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uadu/Desktop/Publications/2020 miRNA and microbiota/resubmission/"/>
    </mc:Choice>
  </mc:AlternateContent>
  <xr:revisionPtr revIDLastSave="0" documentId="13_ncr:1_{A22D7047-E860-8F46-9F90-08933AAAE516}" xr6:coauthVersionLast="45" xr6:coauthVersionMax="45" xr10:uidLastSave="{00000000-0000-0000-0000-000000000000}"/>
  <bookViews>
    <workbookView xWindow="1820" yWindow="840" windowWidth="25600" windowHeight="16060" xr2:uid="{00000000-000D-0000-FFFF-FFFF00000000}"/>
  </bookViews>
  <sheets>
    <sheet name="RA24C.ou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I217" i="1" l="1"/>
  <c r="BI216" i="1"/>
  <c r="BI215" i="1"/>
  <c r="BI214" i="1"/>
  <c r="BI213" i="1"/>
  <c r="BI212" i="1"/>
  <c r="BI211" i="1"/>
  <c r="BI210" i="1"/>
  <c r="BI209" i="1"/>
  <c r="BI208" i="1"/>
  <c r="BI207" i="1"/>
  <c r="BI206" i="1"/>
  <c r="BI205" i="1"/>
  <c r="BI204" i="1"/>
  <c r="BI203" i="1"/>
  <c r="BI202" i="1"/>
  <c r="BI201" i="1"/>
  <c r="BI200" i="1"/>
  <c r="BI199" i="1"/>
  <c r="BI198" i="1"/>
  <c r="BI197" i="1"/>
  <c r="BI196" i="1"/>
  <c r="BI195" i="1"/>
  <c r="BI194" i="1"/>
  <c r="BI193" i="1"/>
  <c r="BI192" i="1"/>
  <c r="BI191" i="1"/>
  <c r="BI190" i="1"/>
  <c r="BI189" i="1"/>
  <c r="BI188" i="1"/>
  <c r="BI187" i="1"/>
  <c r="BI186" i="1"/>
  <c r="BI185" i="1"/>
  <c r="BI184" i="1"/>
  <c r="BI183" i="1"/>
  <c r="BI182" i="1"/>
  <c r="BI181" i="1"/>
  <c r="BI180" i="1"/>
  <c r="BI179" i="1"/>
  <c r="BI178" i="1"/>
  <c r="BI177" i="1"/>
  <c r="BI176" i="1"/>
  <c r="BI175" i="1"/>
  <c r="BI174" i="1"/>
  <c r="BI173" i="1"/>
  <c r="BI172" i="1"/>
  <c r="BI171" i="1"/>
  <c r="BI170" i="1"/>
  <c r="BI169" i="1"/>
  <c r="BI168" i="1"/>
  <c r="BI167" i="1"/>
  <c r="BI166" i="1"/>
  <c r="BI165" i="1"/>
  <c r="BI164" i="1"/>
  <c r="BI163" i="1"/>
  <c r="BI162" i="1"/>
  <c r="BI161" i="1"/>
  <c r="BI160" i="1"/>
  <c r="BI159" i="1"/>
  <c r="BI158" i="1"/>
  <c r="BI157" i="1"/>
  <c r="BI156" i="1"/>
  <c r="BI155" i="1"/>
  <c r="BI154" i="1"/>
  <c r="BI153" i="1"/>
  <c r="BI152" i="1"/>
  <c r="BI151" i="1"/>
  <c r="BI150" i="1"/>
  <c r="BI149" i="1"/>
  <c r="BI148" i="1"/>
  <c r="BI147" i="1"/>
  <c r="BI146" i="1"/>
  <c r="BI145" i="1"/>
  <c r="BI144" i="1"/>
  <c r="BI143" i="1"/>
  <c r="BI142" i="1"/>
  <c r="BI141" i="1"/>
  <c r="BI140" i="1"/>
  <c r="BI139" i="1"/>
  <c r="BI138" i="1"/>
  <c r="BI137" i="1"/>
  <c r="BI136" i="1"/>
  <c r="BI135" i="1"/>
  <c r="BI134" i="1"/>
  <c r="BI133" i="1"/>
  <c r="BI132" i="1"/>
  <c r="BI131" i="1"/>
  <c r="BI130" i="1"/>
  <c r="BI129" i="1"/>
  <c r="BI128" i="1"/>
  <c r="BI127" i="1"/>
  <c r="BI126" i="1"/>
  <c r="BI125" i="1"/>
  <c r="BI124" i="1"/>
  <c r="BI123" i="1"/>
  <c r="BI122" i="1"/>
  <c r="BI121" i="1"/>
  <c r="BI120" i="1"/>
  <c r="BI119" i="1"/>
  <c r="BI118" i="1"/>
  <c r="BI117" i="1"/>
  <c r="BI116" i="1"/>
  <c r="BI115" i="1"/>
  <c r="BI114" i="1"/>
  <c r="BI113" i="1"/>
  <c r="BI112" i="1"/>
  <c r="BI111" i="1"/>
  <c r="BI110" i="1"/>
  <c r="BI109" i="1"/>
  <c r="BI108" i="1"/>
  <c r="BI107" i="1"/>
  <c r="BI106" i="1"/>
  <c r="BI105" i="1"/>
  <c r="BI104" i="1"/>
  <c r="BI103" i="1"/>
  <c r="BI102" i="1"/>
  <c r="BI101" i="1"/>
  <c r="BI100" i="1"/>
  <c r="BI99" i="1"/>
  <c r="BI98" i="1"/>
  <c r="BI97" i="1"/>
  <c r="BI96" i="1"/>
  <c r="BI95" i="1"/>
  <c r="BI94" i="1"/>
  <c r="BI93" i="1"/>
  <c r="BI92" i="1"/>
  <c r="BI91" i="1"/>
  <c r="BI90" i="1"/>
  <c r="BI89" i="1"/>
  <c r="BI88" i="1"/>
  <c r="BI87" i="1"/>
  <c r="BI86" i="1"/>
  <c r="BI85" i="1"/>
  <c r="BI84" i="1"/>
  <c r="BI83" i="1"/>
  <c r="BI82" i="1"/>
  <c r="BI81" i="1"/>
  <c r="BI80" i="1"/>
  <c r="BI79" i="1"/>
  <c r="BI78" i="1"/>
  <c r="BI77" i="1"/>
  <c r="BI76" i="1"/>
  <c r="BI75" i="1"/>
  <c r="BI74" i="1"/>
  <c r="BI73" i="1"/>
  <c r="BI72" i="1"/>
  <c r="BI71" i="1"/>
  <c r="BI70" i="1"/>
  <c r="BI69" i="1"/>
  <c r="BI68" i="1"/>
  <c r="BI67" i="1"/>
  <c r="BI66" i="1"/>
  <c r="BI65" i="1"/>
  <c r="BI64" i="1"/>
  <c r="BI63" i="1"/>
  <c r="BI62" i="1"/>
  <c r="BI61" i="1"/>
  <c r="BI60" i="1"/>
  <c r="BI59" i="1"/>
  <c r="BI58" i="1"/>
  <c r="BI57" i="1"/>
  <c r="BI56" i="1"/>
  <c r="BI55" i="1"/>
  <c r="BI54" i="1"/>
  <c r="BI53" i="1"/>
  <c r="BI52" i="1"/>
  <c r="BI51" i="1"/>
  <c r="BI50" i="1"/>
  <c r="BI49" i="1"/>
  <c r="BI48" i="1"/>
  <c r="BI47" i="1"/>
  <c r="BI46" i="1"/>
  <c r="BI45" i="1"/>
  <c r="BI44" i="1"/>
  <c r="BI43" i="1"/>
  <c r="BI42" i="1"/>
  <c r="BI41" i="1"/>
  <c r="BI40" i="1"/>
  <c r="BI39" i="1"/>
  <c r="BI38" i="1"/>
  <c r="BI37" i="1"/>
  <c r="BI36" i="1"/>
  <c r="BI35" i="1"/>
  <c r="BI34" i="1"/>
  <c r="BI33" i="1"/>
  <c r="BI32" i="1"/>
  <c r="BI31" i="1"/>
  <c r="BI30" i="1"/>
  <c r="BI29" i="1"/>
  <c r="BI28" i="1"/>
  <c r="BI27" i="1"/>
  <c r="BI26" i="1"/>
  <c r="BI25" i="1"/>
  <c r="BI24" i="1"/>
  <c r="BI23" i="1"/>
  <c r="BI22" i="1"/>
  <c r="BI21" i="1"/>
  <c r="BI20" i="1"/>
  <c r="BI19" i="1"/>
  <c r="BI18" i="1"/>
  <c r="BI17" i="1"/>
  <c r="BI16" i="1"/>
  <c r="BI15" i="1"/>
  <c r="BI14" i="1"/>
  <c r="BI13" i="1"/>
  <c r="BI12" i="1"/>
  <c r="BI11" i="1"/>
  <c r="BI10" i="1"/>
  <c r="BI9" i="1"/>
  <c r="BI8" i="1"/>
  <c r="BI7" i="1"/>
  <c r="BI6" i="1"/>
  <c r="BI5" i="1"/>
  <c r="BI4" i="1"/>
  <c r="BI3" i="1"/>
  <c r="BH217" i="1"/>
  <c r="BH216" i="1"/>
  <c r="BH215" i="1"/>
  <c r="BH214" i="1"/>
  <c r="BH213" i="1"/>
  <c r="BH212" i="1"/>
  <c r="BH211" i="1"/>
  <c r="BH210" i="1"/>
  <c r="BH209" i="1"/>
  <c r="BH208" i="1"/>
  <c r="BH207" i="1"/>
  <c r="BH206" i="1"/>
  <c r="BH205" i="1"/>
  <c r="BH204" i="1"/>
  <c r="BH203" i="1"/>
  <c r="BH202" i="1"/>
  <c r="BH201" i="1"/>
  <c r="BH200" i="1"/>
  <c r="BH199" i="1"/>
  <c r="BH198" i="1"/>
  <c r="BH197" i="1"/>
  <c r="BH196" i="1"/>
  <c r="BH195" i="1"/>
  <c r="BH194" i="1"/>
  <c r="BH193" i="1"/>
  <c r="BH192" i="1"/>
  <c r="BH191" i="1"/>
  <c r="BH190" i="1"/>
  <c r="BH189" i="1"/>
  <c r="BH188" i="1"/>
  <c r="BH187" i="1"/>
  <c r="BH186" i="1"/>
  <c r="BH185" i="1"/>
  <c r="BH184" i="1"/>
  <c r="BH183" i="1"/>
  <c r="BH182" i="1"/>
  <c r="BH181" i="1"/>
  <c r="BH180" i="1"/>
  <c r="BH179" i="1"/>
  <c r="BH178" i="1"/>
  <c r="BH177" i="1"/>
  <c r="BH176" i="1"/>
  <c r="BH175" i="1"/>
  <c r="BH174" i="1"/>
  <c r="BH173" i="1"/>
  <c r="BH172" i="1"/>
  <c r="BH171" i="1"/>
  <c r="BH170" i="1"/>
  <c r="BH169" i="1"/>
  <c r="BH168" i="1"/>
  <c r="BH167" i="1"/>
  <c r="BH166" i="1"/>
  <c r="BH165" i="1"/>
  <c r="BH164" i="1"/>
  <c r="BH163" i="1"/>
  <c r="BH162" i="1"/>
  <c r="BH161" i="1"/>
  <c r="BH160" i="1"/>
  <c r="BH159" i="1"/>
  <c r="BH158" i="1"/>
  <c r="BH157" i="1"/>
  <c r="BH156" i="1"/>
  <c r="BH155" i="1"/>
  <c r="BH154" i="1"/>
  <c r="BH153" i="1"/>
  <c r="BH152" i="1"/>
  <c r="BH151" i="1"/>
  <c r="BH150" i="1"/>
  <c r="BH149" i="1"/>
  <c r="BH148" i="1"/>
  <c r="BH147" i="1"/>
  <c r="BH146" i="1"/>
  <c r="BH145" i="1"/>
  <c r="BH144" i="1"/>
  <c r="BH143" i="1"/>
  <c r="BH142" i="1"/>
  <c r="BH141" i="1"/>
  <c r="BH140" i="1"/>
  <c r="BH139" i="1"/>
  <c r="BH138" i="1"/>
  <c r="BH137" i="1"/>
  <c r="BH136" i="1"/>
  <c r="BH135" i="1"/>
  <c r="BH134" i="1"/>
  <c r="BH133" i="1"/>
  <c r="BH132" i="1"/>
  <c r="BH131" i="1"/>
  <c r="BH130" i="1"/>
  <c r="BH129" i="1"/>
  <c r="BH128" i="1"/>
  <c r="BH127" i="1"/>
  <c r="BH126" i="1"/>
  <c r="BH125" i="1"/>
  <c r="BH124" i="1"/>
  <c r="BH123" i="1"/>
  <c r="BH122" i="1"/>
  <c r="BH121" i="1"/>
  <c r="BH120" i="1"/>
  <c r="BH119" i="1"/>
  <c r="BH118" i="1"/>
  <c r="BH117" i="1"/>
  <c r="BH116" i="1"/>
  <c r="BH115" i="1"/>
  <c r="BH114" i="1"/>
  <c r="BH113" i="1"/>
  <c r="BH112" i="1"/>
  <c r="BH111" i="1"/>
  <c r="BH110" i="1"/>
  <c r="BH109" i="1"/>
  <c r="BH108" i="1"/>
  <c r="BH107" i="1"/>
  <c r="BH106" i="1"/>
  <c r="BH105" i="1"/>
  <c r="BH104" i="1"/>
  <c r="BH103" i="1"/>
  <c r="BH102" i="1"/>
  <c r="BH101" i="1"/>
  <c r="BH100" i="1"/>
  <c r="BH99" i="1"/>
  <c r="BH98" i="1"/>
  <c r="BH97" i="1"/>
  <c r="BH96" i="1"/>
  <c r="BH95" i="1"/>
  <c r="BH94" i="1"/>
  <c r="BH93" i="1"/>
  <c r="BH92" i="1"/>
  <c r="BH91" i="1"/>
  <c r="BH90" i="1"/>
  <c r="BH89" i="1"/>
  <c r="BH88" i="1"/>
  <c r="BH87" i="1"/>
  <c r="BH86" i="1"/>
  <c r="BH85" i="1"/>
  <c r="BH84" i="1"/>
  <c r="BH83" i="1"/>
  <c r="BH82" i="1"/>
  <c r="BH81" i="1"/>
  <c r="BH80" i="1"/>
  <c r="BH79" i="1"/>
  <c r="BH78" i="1"/>
  <c r="BH77" i="1"/>
  <c r="BH76" i="1"/>
  <c r="BH75" i="1"/>
  <c r="BH74" i="1"/>
  <c r="BH73" i="1"/>
  <c r="BH72" i="1"/>
  <c r="BH71" i="1"/>
  <c r="BH70" i="1"/>
  <c r="BH69" i="1"/>
  <c r="BH68" i="1"/>
  <c r="BH67" i="1"/>
  <c r="BH66" i="1"/>
  <c r="BH65" i="1"/>
  <c r="BH64" i="1"/>
  <c r="BH63" i="1"/>
  <c r="BH62" i="1"/>
  <c r="BH61" i="1"/>
  <c r="BH60" i="1"/>
  <c r="BH59" i="1"/>
  <c r="BH58" i="1"/>
  <c r="BH57" i="1"/>
  <c r="BH56" i="1"/>
  <c r="BH55" i="1"/>
  <c r="BH54" i="1"/>
  <c r="BH53" i="1"/>
  <c r="BH52" i="1"/>
  <c r="BH51" i="1"/>
  <c r="BH50" i="1"/>
  <c r="BH49" i="1"/>
  <c r="BH48" i="1"/>
  <c r="BH47" i="1"/>
  <c r="BH46" i="1"/>
  <c r="BH45" i="1"/>
  <c r="BH44" i="1"/>
  <c r="BH43" i="1"/>
  <c r="BH42" i="1"/>
  <c r="BH41" i="1"/>
  <c r="BH40" i="1"/>
  <c r="BH39" i="1"/>
  <c r="BH38" i="1"/>
  <c r="BH37" i="1"/>
  <c r="BH36" i="1"/>
  <c r="BH35" i="1"/>
  <c r="BH34" i="1"/>
  <c r="BH33" i="1"/>
  <c r="BH32" i="1"/>
  <c r="BH31" i="1"/>
  <c r="BH30" i="1"/>
  <c r="BH29" i="1"/>
  <c r="BH28" i="1"/>
  <c r="BH27" i="1"/>
  <c r="BH26" i="1"/>
  <c r="BH25" i="1"/>
  <c r="BH24" i="1"/>
  <c r="BH23" i="1"/>
  <c r="BH22" i="1"/>
  <c r="BH21" i="1"/>
  <c r="BH20" i="1"/>
  <c r="BH19" i="1"/>
  <c r="BH18" i="1"/>
  <c r="BH17" i="1"/>
  <c r="BH16" i="1"/>
  <c r="BH15" i="1"/>
  <c r="BH14" i="1"/>
  <c r="BH13" i="1"/>
  <c r="BH12" i="1"/>
  <c r="BH11" i="1"/>
  <c r="BH10" i="1"/>
  <c r="BH9" i="1"/>
  <c r="BH8" i="1"/>
  <c r="BH7" i="1"/>
  <c r="BH6" i="1"/>
  <c r="BH5" i="1"/>
  <c r="BH4" i="1"/>
  <c r="BH3" i="1"/>
</calcChain>
</file>

<file path=xl/sharedStrings.xml><?xml version="1.0" encoding="utf-8"?>
<sst xmlns="http://schemas.openxmlformats.org/spreadsheetml/2006/main" count="279" uniqueCount="279">
  <si>
    <t>X50HpLp</t>
  </si>
  <si>
    <t>X55HpLp</t>
  </si>
  <si>
    <t>X31HnLp</t>
  </si>
  <si>
    <t>X32HpLp</t>
  </si>
  <si>
    <t>X77HpLp</t>
  </si>
  <si>
    <t>X10HnLp</t>
  </si>
  <si>
    <t>X1HnLp</t>
  </si>
  <si>
    <t>X20HnLp</t>
  </si>
  <si>
    <t>X74HpLp</t>
  </si>
  <si>
    <t>X131HpLp</t>
  </si>
  <si>
    <t>X147HpLp</t>
  </si>
  <si>
    <t>X971HnLp</t>
  </si>
  <si>
    <t>X439HnLp</t>
  </si>
  <si>
    <t>X930HpLp</t>
  </si>
  <si>
    <t>X462HpLp</t>
  </si>
  <si>
    <t>X885HnLp</t>
  </si>
  <si>
    <t>X611HpLp</t>
  </si>
  <si>
    <t>X2977HnLp</t>
  </si>
  <si>
    <t>X998HpLp</t>
  </si>
  <si>
    <t>X937HpLp</t>
  </si>
  <si>
    <t>X858HpLp</t>
  </si>
  <si>
    <t>X116HpLp</t>
  </si>
  <si>
    <t>X852HnLp</t>
  </si>
  <si>
    <t>X151HnLp</t>
  </si>
  <si>
    <t>X107HnLp</t>
  </si>
  <si>
    <t>X456HnLp</t>
  </si>
  <si>
    <t>X452HnLp</t>
  </si>
  <si>
    <t>X15HnLp</t>
  </si>
  <si>
    <t>X75HpLn</t>
  </si>
  <si>
    <t>X21HnLn</t>
  </si>
  <si>
    <t>X56HnLn</t>
  </si>
  <si>
    <t>X2HnLn</t>
  </si>
  <si>
    <t>X16HnLn</t>
  </si>
  <si>
    <t>X37HpLn</t>
  </si>
  <si>
    <t>X144HpLn</t>
  </si>
  <si>
    <t>X172HnLn</t>
  </si>
  <si>
    <t>X974HnLn</t>
  </si>
  <si>
    <t>X585HnLn</t>
  </si>
  <si>
    <t>X105HpLn</t>
  </si>
  <si>
    <t>X24HpLn</t>
  </si>
  <si>
    <t>X80HpLn</t>
  </si>
  <si>
    <t>X881HnLn</t>
  </si>
  <si>
    <t>X868HpLn</t>
  </si>
  <si>
    <t>X488HnLn</t>
  </si>
  <si>
    <t>X347HnLn</t>
  </si>
  <si>
    <t>X149HpLn</t>
  </si>
  <si>
    <t>X949HpLn</t>
  </si>
  <si>
    <t>X585HpLn</t>
  </si>
  <si>
    <t>X498HpLn</t>
  </si>
  <si>
    <t>X484HpLn</t>
  </si>
  <si>
    <t>X594HpLn</t>
  </si>
  <si>
    <t>X502HnLn</t>
  </si>
  <si>
    <t>X653HnLn</t>
  </si>
  <si>
    <t>X485HnLn</t>
  </si>
  <si>
    <t>X473HnLn</t>
  </si>
  <si>
    <t>X496HnLn</t>
  </si>
  <si>
    <t>log2_FC</t>
  </si>
  <si>
    <t>ACTB</t>
  </si>
  <si>
    <t>B2M</t>
  </si>
  <si>
    <t>GAPDH</t>
  </si>
  <si>
    <t>hsa-let-7a-5p</t>
  </si>
  <si>
    <t>hsa-let-7b-5p</t>
  </si>
  <si>
    <t>hsa-let-7c-5p</t>
  </si>
  <si>
    <t>hsa-let-7d-5p</t>
  </si>
  <si>
    <t>hsa-let-7f-5p</t>
  </si>
  <si>
    <t>hsa-let-7g-5p</t>
  </si>
  <si>
    <t>hsa-let-7i-5p</t>
  </si>
  <si>
    <t>hsa-miR-100-5p</t>
  </si>
  <si>
    <t>hsa-miR-106a-5p+hsa-miR-17-5p</t>
  </si>
  <si>
    <t>hsa-miR-106b-5p</t>
  </si>
  <si>
    <t>hsa-miR-107</t>
  </si>
  <si>
    <t>hsa-miR-10a-5p</t>
  </si>
  <si>
    <t>hsa-miR-10b-5p</t>
  </si>
  <si>
    <t>hsa-miR-1180-3p</t>
  </si>
  <si>
    <t>hsa-miR-1185-2-3p</t>
  </si>
  <si>
    <t>hsa-miR-1234-3p</t>
  </si>
  <si>
    <t>hsa-miR-1246</t>
  </si>
  <si>
    <t>hsa-miR-1253</t>
  </si>
  <si>
    <t>hsa-miR-1255a</t>
  </si>
  <si>
    <t>hsa-miR-1255b-5p</t>
  </si>
  <si>
    <t>hsa-miR-125a-5p</t>
  </si>
  <si>
    <t>hsa-miR-125b-5p</t>
  </si>
  <si>
    <t>hsa-miR-126-3p</t>
  </si>
  <si>
    <t>hsa-miR-1260a</t>
  </si>
  <si>
    <t>hsa-miR-1260b</t>
  </si>
  <si>
    <t>hsa-miR-1268a</t>
  </si>
  <si>
    <t>hsa-miR-128-3p</t>
  </si>
  <si>
    <t>hsa-miR-1285-5p</t>
  </si>
  <si>
    <t>hsa-miR-1290</t>
  </si>
  <si>
    <t>hsa-miR-1295a</t>
  </si>
  <si>
    <t>hsa-miR-1296-3p</t>
  </si>
  <si>
    <t>hsa-miR-1305</t>
  </si>
  <si>
    <t>hsa-miR-130a-3p</t>
  </si>
  <si>
    <t>hsa-miR-132-3p</t>
  </si>
  <si>
    <t>hsa-miR-1323</t>
  </si>
  <si>
    <t>hsa-miR-135b-5p</t>
  </si>
  <si>
    <t>hsa-miR-140-5p</t>
  </si>
  <si>
    <t>hsa-miR-141-3p</t>
  </si>
  <si>
    <t>hsa-miR-142-3p</t>
  </si>
  <si>
    <t>hsa-miR-143-3p</t>
  </si>
  <si>
    <t>hsa-miR-144-3p</t>
  </si>
  <si>
    <t>hsa-miR-146a-5p</t>
  </si>
  <si>
    <t>hsa-miR-148a-3p</t>
  </si>
  <si>
    <t>hsa-miR-148b-3p</t>
  </si>
  <si>
    <t>hsa-miR-149-5p</t>
  </si>
  <si>
    <t>hsa-miR-150-5p</t>
  </si>
  <si>
    <t>hsa-miR-1537-3p</t>
  </si>
  <si>
    <t>hsa-miR-155-5p</t>
  </si>
  <si>
    <t>hsa-miR-15a-5p</t>
  </si>
  <si>
    <t>hsa-miR-15b-5p</t>
  </si>
  <si>
    <t>hsa-miR-16-5p</t>
  </si>
  <si>
    <t>hsa-miR-181a-5p</t>
  </si>
  <si>
    <t>hsa-miR-183-5p</t>
  </si>
  <si>
    <t>hsa-miR-185-5p</t>
  </si>
  <si>
    <t>hsa-miR-186-5p</t>
  </si>
  <si>
    <t>hsa-miR-18a-5p</t>
  </si>
  <si>
    <t>hsa-miR-191-5p</t>
  </si>
  <si>
    <t>hsa-miR-1915-3p</t>
  </si>
  <si>
    <t>hsa-miR-193b-3p</t>
  </si>
  <si>
    <t>hsa-miR-197-5p</t>
  </si>
  <si>
    <t>hsa-miR-1972</t>
  </si>
  <si>
    <t>hsa-miR-1973</t>
  </si>
  <si>
    <t>hsa-miR-199a-3p+hsa-miR-199b-3p</t>
  </si>
  <si>
    <t>hsa-miR-199a-5p</t>
  </si>
  <si>
    <t>hsa-miR-199b-5p</t>
  </si>
  <si>
    <t>hsa-miR-19a-3p</t>
  </si>
  <si>
    <t>hsa-miR-19b-3p</t>
  </si>
  <si>
    <t>hsa-miR-200a-3p</t>
  </si>
  <si>
    <t>hsa-miR-200b-3p</t>
  </si>
  <si>
    <t>hsa-miR-200c-3p</t>
  </si>
  <si>
    <t>hsa-miR-203a-3p</t>
  </si>
  <si>
    <t>hsa-miR-203a-5p</t>
  </si>
  <si>
    <t>hsa-miR-205-5p</t>
  </si>
  <si>
    <t>hsa-miR-206</t>
  </si>
  <si>
    <t>hsa-miR-20a-5p+hsa-miR-20b-5p</t>
  </si>
  <si>
    <t>hsa-miR-21-5p</t>
  </si>
  <si>
    <t>hsa-miR-210-3p</t>
  </si>
  <si>
    <t>hsa-miR-210-5p</t>
  </si>
  <si>
    <t>hsa-miR-22-3p</t>
  </si>
  <si>
    <t>hsa-miR-221-3p</t>
  </si>
  <si>
    <t>hsa-miR-222-3p</t>
  </si>
  <si>
    <t>hsa-miR-223-3p</t>
  </si>
  <si>
    <t>hsa-miR-23a-3p</t>
  </si>
  <si>
    <t>hsa-miR-23b-3p</t>
  </si>
  <si>
    <t>hsa-miR-24-3p</t>
  </si>
  <si>
    <t>hsa-miR-25-3p</t>
  </si>
  <si>
    <t>hsa-miR-25-5p</t>
  </si>
  <si>
    <t>hsa-miR-26a-5p</t>
  </si>
  <si>
    <t>hsa-miR-26b-5p</t>
  </si>
  <si>
    <t>hsa-miR-27a-3p</t>
  </si>
  <si>
    <t>hsa-miR-27b-3p</t>
  </si>
  <si>
    <t>hsa-miR-28-3p</t>
  </si>
  <si>
    <t>hsa-miR-28-5p</t>
  </si>
  <si>
    <t>hsa-miR-29a-3p</t>
  </si>
  <si>
    <t>hsa-miR-29b-3p</t>
  </si>
  <si>
    <t>hsa-miR-29c-3p</t>
  </si>
  <si>
    <t>hsa-miR-302d-3p</t>
  </si>
  <si>
    <t>hsa-miR-30b-5p</t>
  </si>
  <si>
    <t>hsa-miR-30c-5p</t>
  </si>
  <si>
    <t>hsa-miR-30d-5p</t>
  </si>
  <si>
    <t>hsa-miR-30e-3p</t>
  </si>
  <si>
    <t>hsa-miR-30e-5p</t>
  </si>
  <si>
    <t>hsa-miR-31-5p</t>
  </si>
  <si>
    <t>hsa-miR-3144-3p</t>
  </si>
  <si>
    <t>hsa-miR-3161</t>
  </si>
  <si>
    <t>hsa-miR-3195</t>
  </si>
  <si>
    <t>hsa-miR-32-5p</t>
  </si>
  <si>
    <t>hsa-miR-320e</t>
  </si>
  <si>
    <t>hsa-miR-324-5p</t>
  </si>
  <si>
    <t>hsa-miR-340-5p</t>
  </si>
  <si>
    <t>hsa-miR-342-3p</t>
  </si>
  <si>
    <t>hsa-miR-34a-5p</t>
  </si>
  <si>
    <t>hsa-miR-361-3p</t>
  </si>
  <si>
    <t>hsa-miR-361-5p</t>
  </si>
  <si>
    <t>hsa-miR-3613-3p</t>
  </si>
  <si>
    <t>hsa-miR-362-3p</t>
  </si>
  <si>
    <t>hsa-miR-362-5p</t>
  </si>
  <si>
    <t>hsa-miR-363-3p</t>
  </si>
  <si>
    <t>hsa-miR-365a-3p+hsa-miR-365b-3p</t>
  </si>
  <si>
    <t>hsa-miR-369-3p</t>
  </si>
  <si>
    <t>hsa-miR-374a-5p</t>
  </si>
  <si>
    <t>hsa-miR-374b-5p</t>
  </si>
  <si>
    <t>hsa-miR-375</t>
  </si>
  <si>
    <t>hsa-miR-378e</t>
  </si>
  <si>
    <t>hsa-miR-378g</t>
  </si>
  <si>
    <t>hsa-miR-378h</t>
  </si>
  <si>
    <t>hsa-miR-378i</t>
  </si>
  <si>
    <t>hsa-miR-379-5p</t>
  </si>
  <si>
    <t>hsa-miR-411-5p</t>
  </si>
  <si>
    <t>hsa-miR-421</t>
  </si>
  <si>
    <t>hsa-miR-423-5p</t>
  </si>
  <si>
    <t>hsa-miR-424-5p</t>
  </si>
  <si>
    <t>hsa-miR-425-5p</t>
  </si>
  <si>
    <t>hsa-miR-4284</t>
  </si>
  <si>
    <t>hsa-miR-4286</t>
  </si>
  <si>
    <t>hsa-miR-429</t>
  </si>
  <si>
    <t>hsa-miR-4443</t>
  </si>
  <si>
    <t>hsa-miR-4454+hsa-miR-7975</t>
  </si>
  <si>
    <t>hsa-miR-4488</t>
  </si>
  <si>
    <t>hsa-miR-450a-2-3p</t>
  </si>
  <si>
    <t>hsa-miR-450a-5p</t>
  </si>
  <si>
    <t>hsa-miR-4516</t>
  </si>
  <si>
    <t>hsa-miR-451a</t>
  </si>
  <si>
    <t>hsa-miR-4521</t>
  </si>
  <si>
    <t>hsa-miR-4531</t>
  </si>
  <si>
    <t>hsa-miR-4532</t>
  </si>
  <si>
    <t>hsa-miR-454-3p</t>
  </si>
  <si>
    <t>hsa-miR-4707-5p</t>
  </si>
  <si>
    <t>hsa-miR-487b-5p</t>
  </si>
  <si>
    <t>hsa-miR-493-3p</t>
  </si>
  <si>
    <t>hsa-miR-494-3p</t>
  </si>
  <si>
    <t>hsa-miR-495-5p</t>
  </si>
  <si>
    <t>hsa-miR-498</t>
  </si>
  <si>
    <t>hsa-miR-502-5p</t>
  </si>
  <si>
    <t>hsa-miR-510-3p</t>
  </si>
  <si>
    <t>hsa-miR-532-3p</t>
  </si>
  <si>
    <t>hsa-miR-532-5p</t>
  </si>
  <si>
    <t>hsa-miR-539-5p</t>
  </si>
  <si>
    <t>hsa-miR-548aa+hsa-miR-548t-3p</t>
  </si>
  <si>
    <t>hsa-miR-548ar-5p</t>
  </si>
  <si>
    <t>hsa-miR-548e-5p</t>
  </si>
  <si>
    <t>hsa-miR-548q</t>
  </si>
  <si>
    <t>hsa-miR-548v</t>
  </si>
  <si>
    <t>hsa-miR-548y</t>
  </si>
  <si>
    <t>hsa-miR-551a</t>
  </si>
  <si>
    <t>hsa-miR-551b-3p</t>
  </si>
  <si>
    <t>hsa-miR-570-3p</t>
  </si>
  <si>
    <t>hsa-miR-574-3p</t>
  </si>
  <si>
    <t>hsa-miR-574-5p</t>
  </si>
  <si>
    <t>hsa-miR-575</t>
  </si>
  <si>
    <t>hsa-miR-579-3p</t>
  </si>
  <si>
    <t>hsa-miR-582-5p</t>
  </si>
  <si>
    <t>hsa-miR-584-3p</t>
  </si>
  <si>
    <t>hsa-miR-585-3p</t>
  </si>
  <si>
    <t>hsa-miR-590-5p</t>
  </si>
  <si>
    <t>hsa-miR-598-3p</t>
  </si>
  <si>
    <t>hsa-miR-601</t>
  </si>
  <si>
    <t>hsa-miR-603</t>
  </si>
  <si>
    <t>hsa-miR-612</t>
  </si>
  <si>
    <t>hsa-miR-626</t>
  </si>
  <si>
    <t>hsa-miR-627-3p</t>
  </si>
  <si>
    <t>hsa-miR-627-5p</t>
  </si>
  <si>
    <t>hsa-miR-630</t>
  </si>
  <si>
    <t>hsa-miR-642a-3p</t>
  </si>
  <si>
    <t>hsa-miR-649</t>
  </si>
  <si>
    <t>hsa-miR-6503-5p</t>
  </si>
  <si>
    <t>hsa-miR-660-5p</t>
  </si>
  <si>
    <t>hsa-miR-664a-3p</t>
  </si>
  <si>
    <t>hsa-miR-6721-5p</t>
  </si>
  <si>
    <t>hsa-miR-874-5p</t>
  </si>
  <si>
    <t>hsa-miR-887-5p</t>
  </si>
  <si>
    <t>hsa-miR-888-5p</t>
  </si>
  <si>
    <t>hsa-miR-922</t>
  </si>
  <si>
    <t>hsa-miR-92a-3p</t>
  </si>
  <si>
    <t>hsa-miR-93-5p</t>
  </si>
  <si>
    <t>hsa-miR-933</t>
  </si>
  <si>
    <t>hsa-miR-939-5p</t>
  </si>
  <si>
    <t>hsa-miR-95-3p</t>
  </si>
  <si>
    <t>hsa-miR-96-5p</t>
  </si>
  <si>
    <t>hsa-miR-98-5p</t>
  </si>
  <si>
    <t>hsa-miR-99a-5p</t>
  </si>
  <si>
    <t>LIG_POS_A</t>
  </si>
  <si>
    <t>LIG_POS_B</t>
  </si>
  <si>
    <t>LIG_POS_C</t>
  </si>
  <si>
    <t>POS_A</t>
  </si>
  <si>
    <t>POS_B</t>
  </si>
  <si>
    <t>POS_C</t>
  </si>
  <si>
    <t>POS_D</t>
  </si>
  <si>
    <t>POS_E</t>
  </si>
  <si>
    <t>POS_F</t>
  </si>
  <si>
    <t>RPL19</t>
  </si>
  <si>
    <t>RPLP0</t>
  </si>
  <si>
    <t>Supplemental Table 1. Differential miRNA gene expression list</t>
  </si>
  <si>
    <t>Mean expression Lp</t>
  </si>
  <si>
    <t>Mean expression Ln</t>
  </si>
  <si>
    <t>p Value</t>
  </si>
  <si>
    <t>FDR</t>
  </si>
  <si>
    <t>Gene list</t>
  </si>
  <si>
    <r>
      <t xml:space="preserve">Note: Hp: Human Papillomavirus positive.  Hn: Human Papillomavirus negative.  Lp: </t>
    </r>
    <r>
      <rPr>
        <b/>
        <i/>
        <sz val="12"/>
        <color theme="1"/>
        <rFont val="Calibri"/>
        <family val="2"/>
        <scheme val="minor"/>
      </rPr>
      <t>Lactobacillus</t>
    </r>
    <r>
      <rPr>
        <b/>
        <sz val="12"/>
        <color theme="1"/>
        <rFont val="Calibri"/>
        <family val="2"/>
        <scheme val="minor"/>
      </rPr>
      <t>-dominated.  Ln: non-</t>
    </r>
    <r>
      <rPr>
        <b/>
        <i/>
        <sz val="12"/>
        <color theme="1"/>
        <rFont val="Calibri"/>
        <family val="2"/>
        <scheme val="minor"/>
      </rPr>
      <t>Lactobacillus</t>
    </r>
    <r>
      <rPr>
        <b/>
        <sz val="12"/>
        <color theme="1"/>
        <rFont val="Calibri"/>
        <family val="2"/>
        <scheme val="minor"/>
      </rPr>
      <t xml:space="preserve">-dominat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0" borderId="0" xfId="0" applyFont="1"/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219"/>
  <sheetViews>
    <sheetView tabSelected="1" topLeftCell="A206" workbookViewId="0">
      <selection activeCell="E224" sqref="E224"/>
    </sheetView>
  </sheetViews>
  <sheetFormatPr baseColWidth="10" defaultRowHeight="16" x14ac:dyDescent="0.2"/>
  <cols>
    <col min="58" max="58" width="10.83203125" customWidth="1"/>
    <col min="60" max="60" width="17.83203125" customWidth="1"/>
    <col min="61" max="61" width="18" customWidth="1"/>
    <col min="62" max="62" width="24.6640625" customWidth="1"/>
  </cols>
  <sheetData>
    <row r="1" spans="1:62" x14ac:dyDescent="0.2">
      <c r="A1" s="3" t="s">
        <v>272</v>
      </c>
    </row>
    <row r="2" spans="1:62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275</v>
      </c>
      <c r="BG2" t="s">
        <v>276</v>
      </c>
      <c r="BH2" t="s">
        <v>273</v>
      </c>
      <c r="BI2" t="s">
        <v>274</v>
      </c>
      <c r="BJ2" t="s">
        <v>277</v>
      </c>
    </row>
    <row r="3" spans="1:62" x14ac:dyDescent="0.2">
      <c r="A3">
        <v>674.83</v>
      </c>
      <c r="B3">
        <v>207.23</v>
      </c>
      <c r="C3">
        <v>3083.83</v>
      </c>
      <c r="D3">
        <v>748.32</v>
      </c>
      <c r="E3">
        <v>1154.04</v>
      </c>
      <c r="F3">
        <v>189.37</v>
      </c>
      <c r="G3">
        <v>1591.49</v>
      </c>
      <c r="H3">
        <v>6796.46</v>
      </c>
      <c r="I3">
        <v>1135.6300000000001</v>
      </c>
      <c r="J3">
        <v>2941.05</v>
      </c>
      <c r="K3">
        <v>1170.44</v>
      </c>
      <c r="L3">
        <v>955.43</v>
      </c>
      <c r="M3">
        <v>1551.51</v>
      </c>
      <c r="N3">
        <v>621.17999999999995</v>
      </c>
      <c r="O3">
        <v>576.21</v>
      </c>
      <c r="P3">
        <v>359.96</v>
      </c>
      <c r="Q3">
        <v>670.18</v>
      </c>
      <c r="R3">
        <v>1746.94</v>
      </c>
      <c r="S3">
        <v>1362.92</v>
      </c>
      <c r="T3">
        <v>2743.09</v>
      </c>
      <c r="U3">
        <v>3404.6</v>
      </c>
      <c r="V3">
        <v>1217.29</v>
      </c>
      <c r="W3">
        <v>2856.85</v>
      </c>
      <c r="X3">
        <v>1793.02</v>
      </c>
      <c r="Y3">
        <v>1382.39</v>
      </c>
      <c r="Z3">
        <v>154.91999999999999</v>
      </c>
      <c r="AA3">
        <v>199.16</v>
      </c>
      <c r="AB3">
        <v>4423.3100000000004</v>
      </c>
      <c r="AC3">
        <v>13905.13</v>
      </c>
      <c r="AD3">
        <v>38655.17</v>
      </c>
      <c r="AE3">
        <v>1974.73</v>
      </c>
      <c r="AF3">
        <v>19621.330000000002</v>
      </c>
      <c r="AG3">
        <v>6809.42</v>
      </c>
      <c r="AH3">
        <v>8897.4699999999993</v>
      </c>
      <c r="AI3">
        <v>31248.3</v>
      </c>
      <c r="AJ3">
        <v>8526.49</v>
      </c>
      <c r="AK3">
        <v>5627.27</v>
      </c>
      <c r="AL3">
        <v>5239.91</v>
      </c>
      <c r="AM3">
        <v>29721.63</v>
      </c>
      <c r="AN3">
        <v>27929.41</v>
      </c>
      <c r="AO3">
        <v>35433.57</v>
      </c>
      <c r="AP3">
        <v>9474.7900000000009</v>
      </c>
      <c r="AQ3">
        <v>16314.49</v>
      </c>
      <c r="AR3">
        <v>9313.68</v>
      </c>
      <c r="AS3">
        <v>6522.9</v>
      </c>
      <c r="AT3">
        <v>75454.05</v>
      </c>
      <c r="AU3">
        <v>24265.91</v>
      </c>
      <c r="AV3">
        <v>70454.98</v>
      </c>
      <c r="AW3">
        <v>8710.49</v>
      </c>
      <c r="AX3">
        <v>1864.89</v>
      </c>
      <c r="AY3">
        <v>10396.040000000001</v>
      </c>
      <c r="AZ3">
        <v>34117.089999999997</v>
      </c>
      <c r="BA3">
        <v>11755.12</v>
      </c>
      <c r="BB3">
        <v>8887.83</v>
      </c>
      <c r="BC3">
        <v>9764.7800000000007</v>
      </c>
      <c r="BD3">
        <v>7680.77</v>
      </c>
      <c r="BE3">
        <v>3.5584937474035598</v>
      </c>
      <c r="BF3" s="1">
        <v>7.9931128312065303E-10</v>
      </c>
      <c r="BG3" s="1">
        <v>9.7306032784125804E-8</v>
      </c>
      <c r="BH3">
        <f t="shared" ref="BH3:BH34" si="0">(A3+B3+C3+D3+E3+F3+G3+H3+I3+J3+K3+L3+M3+N3+O3+P3+Q3+R3+S3+T3+U3+V3+W3+X3+Y3+Z3+AA3+AB3)/28</f>
        <v>1632.5589285714284</v>
      </c>
      <c r="BI3">
        <f t="shared" ref="BI3:BI66" si="1">(AC3+AD3+AE3+AF3+AG3+AH3+AI3+AJ3+AK3+AL3+AM3+AN3+AO3+AP3+AQ3+AR3+AS3+AT3+AU3+AV3+AW3+AX3+AY3+AZ3+BA3+BB3+BC3+BD3)/28</f>
        <v>19234.558571428573</v>
      </c>
      <c r="BJ3" t="s">
        <v>142</v>
      </c>
    </row>
    <row r="4" spans="1:62" x14ac:dyDescent="0.2">
      <c r="A4">
        <v>29.68</v>
      </c>
      <c r="B4">
        <v>18.95</v>
      </c>
      <c r="C4">
        <v>53.34</v>
      </c>
      <c r="D4">
        <v>29.76</v>
      </c>
      <c r="E4">
        <v>60.37</v>
      </c>
      <c r="F4">
        <v>16.04</v>
      </c>
      <c r="G4">
        <v>54.05</v>
      </c>
      <c r="H4">
        <v>345.05</v>
      </c>
      <c r="I4">
        <v>34.06</v>
      </c>
      <c r="J4">
        <v>94.16</v>
      </c>
      <c r="K4">
        <v>39.340000000000003</v>
      </c>
      <c r="L4">
        <v>55.32</v>
      </c>
      <c r="M4">
        <v>55.07</v>
      </c>
      <c r="N4">
        <v>27.67</v>
      </c>
      <c r="O4">
        <v>48.83</v>
      </c>
      <c r="P4">
        <v>22.29</v>
      </c>
      <c r="Q4">
        <v>33.049999999999997</v>
      </c>
      <c r="R4">
        <v>62.15</v>
      </c>
      <c r="S4">
        <v>54.66</v>
      </c>
      <c r="T4">
        <v>77.52</v>
      </c>
      <c r="U4">
        <v>98.61</v>
      </c>
      <c r="V4">
        <v>47.65</v>
      </c>
      <c r="W4">
        <v>71.98</v>
      </c>
      <c r="X4">
        <v>54.73</v>
      </c>
      <c r="Y4">
        <v>50.34</v>
      </c>
      <c r="Z4">
        <v>21.24</v>
      </c>
      <c r="AA4">
        <v>19.350000000000001</v>
      </c>
      <c r="AB4">
        <v>177.31</v>
      </c>
      <c r="AC4">
        <v>308.56</v>
      </c>
      <c r="AD4">
        <v>699.53</v>
      </c>
      <c r="AE4">
        <v>86.47</v>
      </c>
      <c r="AF4">
        <v>588.1</v>
      </c>
      <c r="AG4">
        <v>214.1</v>
      </c>
      <c r="AH4">
        <v>281.51</v>
      </c>
      <c r="AI4">
        <v>841.01</v>
      </c>
      <c r="AJ4">
        <v>238.86</v>
      </c>
      <c r="AK4">
        <v>317.52</v>
      </c>
      <c r="AL4">
        <v>120.97</v>
      </c>
      <c r="AM4">
        <v>969.14</v>
      </c>
      <c r="AN4">
        <v>1282.83</v>
      </c>
      <c r="AO4">
        <v>1737.76</v>
      </c>
      <c r="AP4">
        <v>361.72</v>
      </c>
      <c r="AQ4">
        <v>862.76</v>
      </c>
      <c r="AR4">
        <v>387.61</v>
      </c>
      <c r="AS4">
        <v>86.48</v>
      </c>
      <c r="AT4">
        <v>2434</v>
      </c>
      <c r="AU4">
        <v>922.26</v>
      </c>
      <c r="AV4">
        <v>1557.04</v>
      </c>
      <c r="AW4">
        <v>216.1</v>
      </c>
      <c r="AX4">
        <v>103.78</v>
      </c>
      <c r="AY4">
        <v>341.32</v>
      </c>
      <c r="AZ4">
        <v>1403.31</v>
      </c>
      <c r="BA4">
        <v>546.82000000000005</v>
      </c>
      <c r="BB4">
        <v>252.14</v>
      </c>
      <c r="BC4">
        <v>221.7</v>
      </c>
      <c r="BD4">
        <v>357.41</v>
      </c>
      <c r="BE4">
        <v>3.3395279072303801</v>
      </c>
      <c r="BF4" s="1">
        <v>1.2054514149882801E-9</v>
      </c>
      <c r="BG4" s="1">
        <v>9.7306032784125804E-8</v>
      </c>
      <c r="BH4">
        <f t="shared" si="0"/>
        <v>62.591785714285713</v>
      </c>
      <c r="BI4">
        <f t="shared" si="1"/>
        <v>633.60035714285721</v>
      </c>
      <c r="BJ4" t="s">
        <v>92</v>
      </c>
    </row>
    <row r="5" spans="1:62" x14ac:dyDescent="0.2">
      <c r="A5">
        <v>148.05000000000001</v>
      </c>
      <c r="B5">
        <v>145.97999999999999</v>
      </c>
      <c r="C5">
        <v>306.02</v>
      </c>
      <c r="D5">
        <v>290.67</v>
      </c>
      <c r="E5">
        <v>598.95000000000005</v>
      </c>
      <c r="F5">
        <v>67.56</v>
      </c>
      <c r="G5">
        <v>258.37</v>
      </c>
      <c r="H5">
        <v>607.20000000000005</v>
      </c>
      <c r="I5">
        <v>350.84</v>
      </c>
      <c r="J5">
        <v>446.18</v>
      </c>
      <c r="K5">
        <v>309.43</v>
      </c>
      <c r="L5">
        <v>478.11</v>
      </c>
      <c r="M5">
        <v>277.26</v>
      </c>
      <c r="N5">
        <v>144.59</v>
      </c>
      <c r="O5">
        <v>436.55</v>
      </c>
      <c r="P5">
        <v>169.16</v>
      </c>
      <c r="Q5">
        <v>208.48</v>
      </c>
      <c r="R5">
        <v>787.59</v>
      </c>
      <c r="S5">
        <v>428.96</v>
      </c>
      <c r="T5">
        <v>341.1</v>
      </c>
      <c r="U5">
        <v>486.73</v>
      </c>
      <c r="V5">
        <v>277.01</v>
      </c>
      <c r="W5">
        <v>694.28</v>
      </c>
      <c r="X5">
        <v>232.69</v>
      </c>
      <c r="Y5">
        <v>510.72</v>
      </c>
      <c r="Z5">
        <v>141.18</v>
      </c>
      <c r="AA5">
        <v>160.47</v>
      </c>
      <c r="AB5">
        <v>406.11</v>
      </c>
      <c r="AC5">
        <v>1458.42</v>
      </c>
      <c r="AD5">
        <v>4047.01</v>
      </c>
      <c r="AE5">
        <v>413.09</v>
      </c>
      <c r="AF5">
        <v>1461.46</v>
      </c>
      <c r="AG5">
        <v>703.65</v>
      </c>
      <c r="AH5">
        <v>954.52</v>
      </c>
      <c r="AI5">
        <v>3125.13</v>
      </c>
      <c r="AJ5">
        <v>984.39</v>
      </c>
      <c r="AK5">
        <v>2802.05</v>
      </c>
      <c r="AL5">
        <v>820.1</v>
      </c>
      <c r="AM5">
        <v>4999.75</v>
      </c>
      <c r="AN5">
        <v>2286.7800000000002</v>
      </c>
      <c r="AO5">
        <v>5146.0200000000004</v>
      </c>
      <c r="AP5">
        <v>807.56</v>
      </c>
      <c r="AQ5">
        <v>2969.87</v>
      </c>
      <c r="AR5">
        <v>442.98</v>
      </c>
      <c r="AS5">
        <v>760.76</v>
      </c>
      <c r="AT5">
        <v>5620.58</v>
      </c>
      <c r="AU5">
        <v>2741.24</v>
      </c>
      <c r="AV5">
        <v>6907.15</v>
      </c>
      <c r="AW5">
        <v>695.41</v>
      </c>
      <c r="AX5">
        <v>525.08000000000004</v>
      </c>
      <c r="AY5">
        <v>1649.36</v>
      </c>
      <c r="AZ5">
        <v>4460.97</v>
      </c>
      <c r="BA5">
        <v>1343.08</v>
      </c>
      <c r="BB5">
        <v>793.01</v>
      </c>
      <c r="BC5">
        <v>981.81</v>
      </c>
      <c r="BD5">
        <v>805.98</v>
      </c>
      <c r="BE5">
        <v>2.6442890118025599</v>
      </c>
      <c r="BF5" s="1">
        <v>1.8103447959837301E-9</v>
      </c>
      <c r="BG5" s="1">
        <v>9.7306032784125804E-8</v>
      </c>
      <c r="BH5">
        <f t="shared" si="0"/>
        <v>346.79428571428576</v>
      </c>
      <c r="BI5">
        <f t="shared" si="1"/>
        <v>2168.1146428571433</v>
      </c>
      <c r="BJ5" t="s">
        <v>138</v>
      </c>
    </row>
    <row r="6" spans="1:62" x14ac:dyDescent="0.2">
      <c r="A6">
        <v>18.690000000000001</v>
      </c>
      <c r="B6">
        <v>16.57</v>
      </c>
      <c r="C6">
        <v>6.52</v>
      </c>
      <c r="D6">
        <v>36.56</v>
      </c>
      <c r="E6">
        <v>33.46</v>
      </c>
      <c r="F6">
        <v>11.02</v>
      </c>
      <c r="G6">
        <v>24.43</v>
      </c>
      <c r="H6">
        <v>71.58</v>
      </c>
      <c r="I6">
        <v>21.39</v>
      </c>
      <c r="J6">
        <v>58.17</v>
      </c>
      <c r="K6">
        <v>23.36</v>
      </c>
      <c r="L6">
        <v>24.5</v>
      </c>
      <c r="M6">
        <v>26.89</v>
      </c>
      <c r="N6">
        <v>22.31</v>
      </c>
      <c r="O6">
        <v>32.229999999999997</v>
      </c>
      <c r="P6">
        <v>49.17</v>
      </c>
      <c r="Q6">
        <v>23.39</v>
      </c>
      <c r="R6">
        <v>89.27</v>
      </c>
      <c r="S6">
        <v>36.840000000000003</v>
      </c>
      <c r="T6">
        <v>23.85</v>
      </c>
      <c r="U6">
        <v>22.76</v>
      </c>
      <c r="V6">
        <v>9.3000000000000007</v>
      </c>
      <c r="W6">
        <v>35.43</v>
      </c>
      <c r="X6">
        <v>11.76</v>
      </c>
      <c r="Y6">
        <v>39.29</v>
      </c>
      <c r="Z6">
        <v>27.49</v>
      </c>
      <c r="AA6">
        <v>35.28</v>
      </c>
      <c r="AB6">
        <v>61.01</v>
      </c>
      <c r="AC6">
        <v>146.91</v>
      </c>
      <c r="AD6">
        <v>646.58000000000004</v>
      </c>
      <c r="AE6">
        <v>98.96</v>
      </c>
      <c r="AF6">
        <v>282.56</v>
      </c>
      <c r="AG6">
        <v>327.61</v>
      </c>
      <c r="AH6">
        <v>351.32</v>
      </c>
      <c r="AI6">
        <v>388.19</v>
      </c>
      <c r="AJ6">
        <v>132.47999999999999</v>
      </c>
      <c r="AK6">
        <v>317.52</v>
      </c>
      <c r="AL6">
        <v>52.48</v>
      </c>
      <c r="AM6">
        <v>134.55000000000001</v>
      </c>
      <c r="AN6">
        <v>199.86</v>
      </c>
      <c r="AO6">
        <v>325.13</v>
      </c>
      <c r="AP6">
        <v>117.77</v>
      </c>
      <c r="AQ6">
        <v>197.99</v>
      </c>
      <c r="AR6">
        <v>73.83</v>
      </c>
      <c r="AS6">
        <v>52.04</v>
      </c>
      <c r="AT6">
        <v>311.88</v>
      </c>
      <c r="AU6">
        <v>98.93</v>
      </c>
      <c r="AV6">
        <v>209.31</v>
      </c>
      <c r="AW6">
        <v>43.68</v>
      </c>
      <c r="AX6">
        <v>41.82</v>
      </c>
      <c r="AY6">
        <v>140.93</v>
      </c>
      <c r="AZ6">
        <v>270.36</v>
      </c>
      <c r="BA6">
        <v>156.69</v>
      </c>
      <c r="BB6">
        <v>93.53</v>
      </c>
      <c r="BC6">
        <v>56.68</v>
      </c>
      <c r="BD6">
        <v>62.37</v>
      </c>
      <c r="BE6">
        <v>2.5787095542749698</v>
      </c>
      <c r="BF6" s="1">
        <v>1.8103447959837301E-9</v>
      </c>
      <c r="BG6" s="1">
        <v>9.7306032784125804E-8</v>
      </c>
      <c r="BH6">
        <f t="shared" si="0"/>
        <v>31.875714285714281</v>
      </c>
      <c r="BI6">
        <f t="shared" si="1"/>
        <v>190.42714285714285</v>
      </c>
      <c r="BJ6" t="s">
        <v>88</v>
      </c>
    </row>
    <row r="7" spans="1:62" x14ac:dyDescent="0.2">
      <c r="A7">
        <v>122.15</v>
      </c>
      <c r="B7">
        <v>35.869999999999997</v>
      </c>
      <c r="C7">
        <v>261.24</v>
      </c>
      <c r="D7">
        <v>120.25</v>
      </c>
      <c r="E7">
        <v>176.35</v>
      </c>
      <c r="F7">
        <v>25.91</v>
      </c>
      <c r="G7">
        <v>183.88</v>
      </c>
      <c r="H7">
        <v>1705.27</v>
      </c>
      <c r="I7">
        <v>119.03</v>
      </c>
      <c r="J7">
        <v>427.05</v>
      </c>
      <c r="K7">
        <v>86.77</v>
      </c>
      <c r="L7">
        <v>79.819999999999993</v>
      </c>
      <c r="M7">
        <v>507.14</v>
      </c>
      <c r="N7">
        <v>60.69</v>
      </c>
      <c r="O7">
        <v>61.53</v>
      </c>
      <c r="P7">
        <v>125.23</v>
      </c>
      <c r="Q7">
        <v>261.36</v>
      </c>
      <c r="R7">
        <v>261.02</v>
      </c>
      <c r="S7">
        <v>278.05</v>
      </c>
      <c r="T7">
        <v>299.35000000000002</v>
      </c>
      <c r="U7">
        <v>366.63</v>
      </c>
      <c r="V7">
        <v>160.01</v>
      </c>
      <c r="W7">
        <v>747.43</v>
      </c>
      <c r="X7">
        <v>544.42999999999995</v>
      </c>
      <c r="Y7">
        <v>109.27</v>
      </c>
      <c r="Z7">
        <v>54.97</v>
      </c>
      <c r="AA7">
        <v>17.07</v>
      </c>
      <c r="AB7">
        <v>1380.38</v>
      </c>
      <c r="AC7">
        <v>1607.78</v>
      </c>
      <c r="AD7">
        <v>8827.93</v>
      </c>
      <c r="AE7">
        <v>585.91999999999996</v>
      </c>
      <c r="AF7">
        <v>777.95</v>
      </c>
      <c r="AG7">
        <v>461.63</v>
      </c>
      <c r="AH7">
        <v>2659.23</v>
      </c>
      <c r="AI7">
        <v>1994.62</v>
      </c>
      <c r="AJ7">
        <v>747.59</v>
      </c>
      <c r="AK7">
        <v>1564.42</v>
      </c>
      <c r="AL7">
        <v>570.15</v>
      </c>
      <c r="AM7">
        <v>3804.42</v>
      </c>
      <c r="AN7">
        <v>3072.28</v>
      </c>
      <c r="AO7">
        <v>2718.76</v>
      </c>
      <c r="AP7">
        <v>1127.22</v>
      </c>
      <c r="AQ7">
        <v>4484.2</v>
      </c>
      <c r="AR7">
        <v>1795.3</v>
      </c>
      <c r="AS7">
        <v>1369.08</v>
      </c>
      <c r="AT7">
        <v>3512.01</v>
      </c>
      <c r="AU7">
        <v>2023.22</v>
      </c>
      <c r="AV7">
        <v>2593.37</v>
      </c>
      <c r="AW7">
        <v>2144.86</v>
      </c>
      <c r="AX7">
        <v>285</v>
      </c>
      <c r="AY7">
        <v>2120.61</v>
      </c>
      <c r="AZ7">
        <v>1969.78</v>
      </c>
      <c r="BA7">
        <v>1381.45</v>
      </c>
      <c r="BB7">
        <v>1581.96</v>
      </c>
      <c r="BC7">
        <v>2277</v>
      </c>
      <c r="BD7">
        <v>3247.9</v>
      </c>
      <c r="BE7">
        <v>2.8372813564804198</v>
      </c>
      <c r="BF7" s="1">
        <v>3.30570367394612E-9</v>
      </c>
      <c r="BG7" s="1">
        <v>1.28561192531493E-7</v>
      </c>
      <c r="BH7">
        <f t="shared" si="0"/>
        <v>306.36250000000007</v>
      </c>
      <c r="BI7">
        <f t="shared" si="1"/>
        <v>2189.4871428571432</v>
      </c>
      <c r="BJ7" t="s">
        <v>108</v>
      </c>
    </row>
    <row r="8" spans="1:62" x14ac:dyDescent="0.2">
      <c r="A8">
        <v>17.510000000000002</v>
      </c>
      <c r="B8">
        <v>8.3699999999999992</v>
      </c>
      <c r="C8">
        <v>14.92</v>
      </c>
      <c r="D8">
        <v>18.989999999999998</v>
      </c>
      <c r="E8">
        <v>15.18</v>
      </c>
      <c r="F8">
        <v>11.24</v>
      </c>
      <c r="G8">
        <v>22.34</v>
      </c>
      <c r="H8">
        <v>120.94</v>
      </c>
      <c r="I8">
        <v>18.63</v>
      </c>
      <c r="J8">
        <v>78.83</v>
      </c>
      <c r="K8">
        <v>18.66</v>
      </c>
      <c r="L8">
        <v>9.48</v>
      </c>
      <c r="M8">
        <v>58.91</v>
      </c>
      <c r="N8">
        <v>7.59</v>
      </c>
      <c r="O8">
        <v>17.579999999999998</v>
      </c>
      <c r="P8">
        <v>21.64</v>
      </c>
      <c r="Q8">
        <v>26.95</v>
      </c>
      <c r="R8">
        <v>41.81</v>
      </c>
      <c r="S8">
        <v>35.65</v>
      </c>
      <c r="T8">
        <v>28.62</v>
      </c>
      <c r="U8">
        <v>40.46</v>
      </c>
      <c r="V8">
        <v>10.46</v>
      </c>
      <c r="W8">
        <v>78.62</v>
      </c>
      <c r="X8">
        <v>26.35</v>
      </c>
      <c r="Y8">
        <v>24.55</v>
      </c>
      <c r="Z8">
        <v>11.24</v>
      </c>
      <c r="AA8">
        <v>20.49</v>
      </c>
      <c r="AB8">
        <v>106.77</v>
      </c>
      <c r="AC8">
        <v>98.33</v>
      </c>
      <c r="AD8">
        <v>681.77</v>
      </c>
      <c r="AE8">
        <v>46.61</v>
      </c>
      <c r="AF8">
        <v>311.47000000000003</v>
      </c>
      <c r="AG8">
        <v>226.18</v>
      </c>
      <c r="AH8">
        <v>347.59</v>
      </c>
      <c r="AI8">
        <v>245.96</v>
      </c>
      <c r="AJ8">
        <v>108.14</v>
      </c>
      <c r="AK8">
        <v>92.71</v>
      </c>
      <c r="AL8">
        <v>39.14</v>
      </c>
      <c r="AM8">
        <v>191.1</v>
      </c>
      <c r="AN8">
        <v>237.04</v>
      </c>
      <c r="AO8">
        <v>162.57</v>
      </c>
      <c r="AP8">
        <v>168.24</v>
      </c>
      <c r="AQ8">
        <v>147.59</v>
      </c>
      <c r="AR8">
        <v>198.11</v>
      </c>
      <c r="AS8">
        <v>153.91</v>
      </c>
      <c r="AT8">
        <v>162.72</v>
      </c>
      <c r="AU8">
        <v>76.59</v>
      </c>
      <c r="AV8">
        <v>199.1</v>
      </c>
      <c r="AW8">
        <v>213.8</v>
      </c>
      <c r="AX8">
        <v>30.98</v>
      </c>
      <c r="AY8">
        <v>121.11</v>
      </c>
      <c r="AZ8">
        <v>167.37</v>
      </c>
      <c r="BA8">
        <v>134.31</v>
      </c>
      <c r="BB8">
        <v>87.43</v>
      </c>
      <c r="BC8">
        <v>120.02</v>
      </c>
      <c r="BD8">
        <v>170.31</v>
      </c>
      <c r="BE8">
        <v>2.4362303632616</v>
      </c>
      <c r="BF8" s="1">
        <v>3.6490864235715198E-9</v>
      </c>
      <c r="BG8" s="1">
        <v>1.28561192531493E-7</v>
      </c>
      <c r="BH8">
        <f t="shared" si="0"/>
        <v>32.599285714285713</v>
      </c>
      <c r="BI8">
        <f t="shared" si="1"/>
        <v>176.43571428571431</v>
      </c>
      <c r="BJ8" t="s">
        <v>106</v>
      </c>
    </row>
    <row r="9" spans="1:62" x14ac:dyDescent="0.2">
      <c r="A9">
        <v>134.22999999999999</v>
      </c>
      <c r="B9">
        <v>43.65</v>
      </c>
      <c r="C9">
        <v>367.9</v>
      </c>
      <c r="D9">
        <v>150.53</v>
      </c>
      <c r="E9">
        <v>282.54000000000002</v>
      </c>
      <c r="F9">
        <v>38.75</v>
      </c>
      <c r="G9">
        <v>542.14</v>
      </c>
      <c r="H9">
        <v>614.74</v>
      </c>
      <c r="I9">
        <v>212.6</v>
      </c>
      <c r="J9">
        <v>447.46</v>
      </c>
      <c r="K9">
        <v>179.97</v>
      </c>
      <c r="L9">
        <v>94.83</v>
      </c>
      <c r="M9">
        <v>218.35</v>
      </c>
      <c r="N9">
        <v>85.68</v>
      </c>
      <c r="O9">
        <v>178.72</v>
      </c>
      <c r="P9">
        <v>55.08</v>
      </c>
      <c r="Q9">
        <v>108.81</v>
      </c>
      <c r="R9">
        <v>394.36</v>
      </c>
      <c r="S9">
        <v>209.13</v>
      </c>
      <c r="T9">
        <v>429.35</v>
      </c>
      <c r="U9">
        <v>943.12</v>
      </c>
      <c r="V9">
        <v>92.98</v>
      </c>
      <c r="W9">
        <v>492.75</v>
      </c>
      <c r="X9">
        <v>208.37</v>
      </c>
      <c r="Y9">
        <v>171.88</v>
      </c>
      <c r="Z9">
        <v>23.74</v>
      </c>
      <c r="AA9">
        <v>50.08</v>
      </c>
      <c r="AB9">
        <v>417.55</v>
      </c>
      <c r="AC9">
        <v>849.6</v>
      </c>
      <c r="AD9">
        <v>6527.5</v>
      </c>
      <c r="AE9">
        <v>383.89</v>
      </c>
      <c r="AF9">
        <v>1722.6</v>
      </c>
      <c r="AG9">
        <v>929.72</v>
      </c>
      <c r="AH9">
        <v>1340.49</v>
      </c>
      <c r="AI9">
        <v>3334.46</v>
      </c>
      <c r="AJ9">
        <v>1486.02</v>
      </c>
      <c r="AK9">
        <v>1545.88</v>
      </c>
      <c r="AL9">
        <v>765.84</v>
      </c>
      <c r="AM9">
        <v>3010.77</v>
      </c>
      <c r="AN9">
        <v>2858.48</v>
      </c>
      <c r="AO9">
        <v>4097.76</v>
      </c>
      <c r="AP9">
        <v>1093.57</v>
      </c>
      <c r="AQ9">
        <v>1324.74</v>
      </c>
      <c r="AR9">
        <v>979.48</v>
      </c>
      <c r="AS9">
        <v>238.2</v>
      </c>
      <c r="AT9">
        <v>9871.61</v>
      </c>
      <c r="AU9">
        <v>2425.31</v>
      </c>
      <c r="AV9">
        <v>5380.74</v>
      </c>
      <c r="AW9">
        <v>675.87</v>
      </c>
      <c r="AX9">
        <v>291.19</v>
      </c>
      <c r="AY9">
        <v>861.02</v>
      </c>
      <c r="AZ9">
        <v>4634.7700000000004</v>
      </c>
      <c r="BA9">
        <v>1090.45</v>
      </c>
      <c r="BB9">
        <v>685.24</v>
      </c>
      <c r="BC9">
        <v>700.1</v>
      </c>
      <c r="BD9">
        <v>918.72</v>
      </c>
      <c r="BE9">
        <v>3.0616187389430598</v>
      </c>
      <c r="BF9" s="1">
        <v>4.9127397232364303E-9</v>
      </c>
      <c r="BG9" s="1">
        <v>1.28561192531493E-7</v>
      </c>
      <c r="BH9">
        <f t="shared" si="0"/>
        <v>256.76035714285706</v>
      </c>
      <c r="BI9">
        <f t="shared" si="1"/>
        <v>2143.7149999999997</v>
      </c>
      <c r="BJ9" t="s">
        <v>140</v>
      </c>
    </row>
    <row r="10" spans="1:62" x14ac:dyDescent="0.2">
      <c r="A10">
        <v>9.9</v>
      </c>
      <c r="B10">
        <v>10.8</v>
      </c>
      <c r="C10">
        <v>7.05</v>
      </c>
      <c r="D10">
        <v>17.02</v>
      </c>
      <c r="E10">
        <v>8.44</v>
      </c>
      <c r="F10">
        <v>7.21</v>
      </c>
      <c r="G10">
        <v>9.51</v>
      </c>
      <c r="H10">
        <v>15.63</v>
      </c>
      <c r="I10">
        <v>8.2899999999999991</v>
      </c>
      <c r="J10">
        <v>12.78</v>
      </c>
      <c r="K10">
        <v>10.52</v>
      </c>
      <c r="L10">
        <v>15.81</v>
      </c>
      <c r="M10">
        <v>16.649999999999999</v>
      </c>
      <c r="N10">
        <v>9.82</v>
      </c>
      <c r="O10">
        <v>12.7</v>
      </c>
      <c r="P10">
        <v>19.670000000000002</v>
      </c>
      <c r="Q10">
        <v>10.17</v>
      </c>
      <c r="R10">
        <v>38.42</v>
      </c>
      <c r="S10">
        <v>13.07</v>
      </c>
      <c r="T10">
        <v>17.89</v>
      </c>
      <c r="U10">
        <v>7.59</v>
      </c>
      <c r="V10">
        <v>7.75</v>
      </c>
      <c r="W10">
        <v>24.36</v>
      </c>
      <c r="X10">
        <v>5.68</v>
      </c>
      <c r="Y10">
        <v>12.28</v>
      </c>
      <c r="Z10">
        <v>19.989999999999998</v>
      </c>
      <c r="AA10">
        <v>17.07</v>
      </c>
      <c r="AB10">
        <v>19.07</v>
      </c>
      <c r="AC10">
        <v>140.99</v>
      </c>
      <c r="AD10">
        <v>814.75</v>
      </c>
      <c r="AE10">
        <v>11.64</v>
      </c>
      <c r="AF10">
        <v>34.909999999999997</v>
      </c>
      <c r="AG10">
        <v>58.8</v>
      </c>
      <c r="AH10">
        <v>126.51</v>
      </c>
      <c r="AI10">
        <v>798.18</v>
      </c>
      <c r="AJ10">
        <v>76.38</v>
      </c>
      <c r="AK10">
        <v>53.31</v>
      </c>
      <c r="AL10">
        <v>17.79</v>
      </c>
      <c r="AM10">
        <v>76.05</v>
      </c>
      <c r="AN10">
        <v>325.36</v>
      </c>
      <c r="AO10">
        <v>1081.9000000000001</v>
      </c>
      <c r="AP10">
        <v>44.86</v>
      </c>
      <c r="AQ10">
        <v>370.78</v>
      </c>
      <c r="AR10">
        <v>27.07</v>
      </c>
      <c r="AS10">
        <v>41.78</v>
      </c>
      <c r="AT10">
        <v>1023.77</v>
      </c>
      <c r="AU10">
        <v>379.75</v>
      </c>
      <c r="AV10">
        <v>2174.7600000000002</v>
      </c>
      <c r="AW10">
        <v>21.84</v>
      </c>
      <c r="AX10">
        <v>13.94</v>
      </c>
      <c r="AY10">
        <v>105.7</v>
      </c>
      <c r="AZ10">
        <v>263.92</v>
      </c>
      <c r="BA10">
        <v>99.13</v>
      </c>
      <c r="BB10">
        <v>46.77</v>
      </c>
      <c r="BC10">
        <v>136.69</v>
      </c>
      <c r="BD10">
        <v>76.760000000000005</v>
      </c>
      <c r="BE10">
        <v>4.4544870835673098</v>
      </c>
      <c r="BF10" s="1">
        <v>5.42068830659201E-9</v>
      </c>
      <c r="BG10" s="1">
        <v>1.28561192531493E-7</v>
      </c>
      <c r="BH10">
        <f t="shared" si="0"/>
        <v>13.754999999999995</v>
      </c>
      <c r="BI10">
        <f t="shared" si="1"/>
        <v>301.57464285714286</v>
      </c>
      <c r="BJ10" t="s">
        <v>205</v>
      </c>
    </row>
    <row r="11" spans="1:62" x14ac:dyDescent="0.2">
      <c r="A11">
        <v>15.83</v>
      </c>
      <c r="B11">
        <v>18.59</v>
      </c>
      <c r="C11">
        <v>23.67</v>
      </c>
      <c r="D11">
        <v>26.08</v>
      </c>
      <c r="E11">
        <v>24.18</v>
      </c>
      <c r="F11">
        <v>17.78</v>
      </c>
      <c r="G11">
        <v>16.739999999999998</v>
      </c>
      <c r="H11">
        <v>38.479999999999997</v>
      </c>
      <c r="I11">
        <v>19.63</v>
      </c>
      <c r="J11">
        <v>31.27</v>
      </c>
      <c r="K11">
        <v>23.55</v>
      </c>
      <c r="L11">
        <v>22.92</v>
      </c>
      <c r="M11">
        <v>25.61</v>
      </c>
      <c r="N11">
        <v>12.94</v>
      </c>
      <c r="O11">
        <v>29.3</v>
      </c>
      <c r="P11">
        <v>23.6</v>
      </c>
      <c r="Q11">
        <v>23.9</v>
      </c>
      <c r="R11">
        <v>73.45</v>
      </c>
      <c r="S11">
        <v>29.71</v>
      </c>
      <c r="T11">
        <v>34.590000000000003</v>
      </c>
      <c r="U11">
        <v>51.83</v>
      </c>
      <c r="V11">
        <v>25.18</v>
      </c>
      <c r="W11">
        <v>47.61</v>
      </c>
      <c r="X11">
        <v>23.92</v>
      </c>
      <c r="Y11">
        <v>27.01</v>
      </c>
      <c r="Z11">
        <v>16.239999999999998</v>
      </c>
      <c r="AA11">
        <v>22.76</v>
      </c>
      <c r="AB11">
        <v>38.130000000000003</v>
      </c>
      <c r="AC11">
        <v>114.14</v>
      </c>
      <c r="AD11">
        <v>140.99</v>
      </c>
      <c r="AE11">
        <v>23.97</v>
      </c>
      <c r="AF11">
        <v>139.51</v>
      </c>
      <c r="AG11">
        <v>99.7</v>
      </c>
      <c r="AH11">
        <v>48.26</v>
      </c>
      <c r="AI11">
        <v>162</v>
      </c>
      <c r="AJ11">
        <v>65.45</v>
      </c>
      <c r="AK11">
        <v>162.24</v>
      </c>
      <c r="AL11">
        <v>62.26</v>
      </c>
      <c r="AM11">
        <v>278.85000000000002</v>
      </c>
      <c r="AN11">
        <v>250.99</v>
      </c>
      <c r="AO11">
        <v>532.54</v>
      </c>
      <c r="AP11">
        <v>128.99</v>
      </c>
      <c r="AQ11">
        <v>226.79</v>
      </c>
      <c r="AR11">
        <v>65.22</v>
      </c>
      <c r="AS11">
        <v>72.56</v>
      </c>
      <c r="AT11">
        <v>393.24</v>
      </c>
      <c r="AU11">
        <v>156.37</v>
      </c>
      <c r="AV11">
        <v>495.19</v>
      </c>
      <c r="AW11">
        <v>42.53</v>
      </c>
      <c r="AX11">
        <v>37.17</v>
      </c>
      <c r="AY11">
        <v>140.93</v>
      </c>
      <c r="AZ11">
        <v>321.86</v>
      </c>
      <c r="BA11">
        <v>54.36</v>
      </c>
      <c r="BB11">
        <v>81.33</v>
      </c>
      <c r="BC11">
        <v>73.34</v>
      </c>
      <c r="BD11">
        <v>33.58</v>
      </c>
      <c r="BE11">
        <v>2.48908704325118</v>
      </c>
      <c r="BF11" s="1">
        <v>5.42068830659201E-9</v>
      </c>
      <c r="BG11" s="1">
        <v>1.28561192531493E-7</v>
      </c>
      <c r="BH11">
        <f t="shared" si="0"/>
        <v>28.017857142857142</v>
      </c>
      <c r="BI11">
        <f t="shared" si="1"/>
        <v>157.29857142857142</v>
      </c>
      <c r="BJ11" t="s">
        <v>149</v>
      </c>
    </row>
    <row r="12" spans="1:62" x14ac:dyDescent="0.2">
      <c r="A12">
        <v>316.62</v>
      </c>
      <c r="B12">
        <v>121.71</v>
      </c>
      <c r="C12">
        <v>1703.6</v>
      </c>
      <c r="D12">
        <v>593.48</v>
      </c>
      <c r="E12">
        <v>805.8</v>
      </c>
      <c r="F12">
        <v>93.98</v>
      </c>
      <c r="G12">
        <v>1012.76</v>
      </c>
      <c r="H12">
        <v>3685.74</v>
      </c>
      <c r="I12">
        <v>1012.28</v>
      </c>
      <c r="J12">
        <v>2264.4</v>
      </c>
      <c r="K12">
        <v>1016.97</v>
      </c>
      <c r="L12">
        <v>839.26</v>
      </c>
      <c r="M12">
        <v>813.85</v>
      </c>
      <c r="N12">
        <v>265.52</v>
      </c>
      <c r="O12">
        <v>444.36</v>
      </c>
      <c r="P12">
        <v>247.18</v>
      </c>
      <c r="Q12">
        <v>522.21</v>
      </c>
      <c r="R12">
        <v>1125.45</v>
      </c>
      <c r="S12">
        <v>1233.4100000000001</v>
      </c>
      <c r="T12">
        <v>1519.43</v>
      </c>
      <c r="U12">
        <v>1385.61</v>
      </c>
      <c r="V12">
        <v>856.99</v>
      </c>
      <c r="W12">
        <v>1859.17</v>
      </c>
      <c r="X12">
        <v>678.21</v>
      </c>
      <c r="Y12">
        <v>1111.07</v>
      </c>
      <c r="Z12">
        <v>81.209999999999994</v>
      </c>
      <c r="AA12">
        <v>130.88</v>
      </c>
      <c r="AB12">
        <v>2055.31</v>
      </c>
      <c r="AC12">
        <v>5901.72</v>
      </c>
      <c r="AD12">
        <v>16796.97</v>
      </c>
      <c r="AE12">
        <v>1182.72</v>
      </c>
      <c r="AF12">
        <v>8282.5</v>
      </c>
      <c r="AG12">
        <v>3718.87</v>
      </c>
      <c r="AH12">
        <v>6136.06</v>
      </c>
      <c r="AI12">
        <v>17464.849999999999</v>
      </c>
      <c r="AJ12">
        <v>3677.69</v>
      </c>
      <c r="AK12">
        <v>4123.1099999999997</v>
      </c>
      <c r="AL12">
        <v>2292.1799999999998</v>
      </c>
      <c r="AM12">
        <v>15650.56</v>
      </c>
      <c r="AN12">
        <v>9672.34</v>
      </c>
      <c r="AO12">
        <v>13448.05</v>
      </c>
      <c r="AP12">
        <v>2492.7800000000002</v>
      </c>
      <c r="AQ12">
        <v>8861.61</v>
      </c>
      <c r="AR12">
        <v>1294.49</v>
      </c>
      <c r="AS12">
        <v>2369.5</v>
      </c>
      <c r="AT12">
        <v>19573.71</v>
      </c>
      <c r="AU12">
        <v>9209.81</v>
      </c>
      <c r="AV12">
        <v>22288.71</v>
      </c>
      <c r="AW12">
        <v>3515</v>
      </c>
      <c r="AX12">
        <v>930.89</v>
      </c>
      <c r="AY12">
        <v>5454.56</v>
      </c>
      <c r="AZ12">
        <v>18880.27</v>
      </c>
      <c r="BA12">
        <v>3466.42</v>
      </c>
      <c r="BB12">
        <v>3304.22</v>
      </c>
      <c r="BC12">
        <v>2732.07</v>
      </c>
      <c r="BD12">
        <v>2924.07</v>
      </c>
      <c r="BE12">
        <v>2.9556900832822501</v>
      </c>
      <c r="BF12" s="1">
        <v>5.9795903503019901E-9</v>
      </c>
      <c r="BG12" s="1">
        <v>1.28561192531493E-7</v>
      </c>
      <c r="BH12">
        <f t="shared" si="0"/>
        <v>992.7307142857145</v>
      </c>
      <c r="BI12">
        <f t="shared" si="1"/>
        <v>7701.6332142857145</v>
      </c>
      <c r="BJ12" t="s">
        <v>102</v>
      </c>
    </row>
    <row r="13" spans="1:62" x14ac:dyDescent="0.2">
      <c r="A13">
        <v>129.79</v>
      </c>
      <c r="B13">
        <v>56.64</v>
      </c>
      <c r="C13">
        <v>690.08</v>
      </c>
      <c r="D13">
        <v>355.59</v>
      </c>
      <c r="E13">
        <v>538.67999999999995</v>
      </c>
      <c r="F13">
        <v>36.71</v>
      </c>
      <c r="G13">
        <v>314.55</v>
      </c>
      <c r="H13">
        <v>971.5</v>
      </c>
      <c r="I13">
        <v>286.05</v>
      </c>
      <c r="J13">
        <v>478.45</v>
      </c>
      <c r="K13">
        <v>274.88</v>
      </c>
      <c r="L13">
        <v>316.11</v>
      </c>
      <c r="M13">
        <v>319.52</v>
      </c>
      <c r="N13">
        <v>120.04</v>
      </c>
      <c r="O13">
        <v>259.77999999999997</v>
      </c>
      <c r="P13">
        <v>114.09</v>
      </c>
      <c r="Q13">
        <v>129.15</v>
      </c>
      <c r="R13">
        <v>623.74</v>
      </c>
      <c r="S13">
        <v>552.54</v>
      </c>
      <c r="T13">
        <v>733.48</v>
      </c>
      <c r="U13">
        <v>713.03</v>
      </c>
      <c r="V13">
        <v>373.87</v>
      </c>
      <c r="W13">
        <v>915.74</v>
      </c>
      <c r="X13">
        <v>318.23</v>
      </c>
      <c r="Y13">
        <v>423.56</v>
      </c>
      <c r="Z13">
        <v>43.73</v>
      </c>
      <c r="AA13">
        <v>77.39</v>
      </c>
      <c r="AB13">
        <v>812.21</v>
      </c>
      <c r="AC13">
        <v>4419.88</v>
      </c>
      <c r="AD13">
        <v>2540.31</v>
      </c>
      <c r="AE13">
        <v>756.89</v>
      </c>
      <c r="AF13">
        <v>2165.16</v>
      </c>
      <c r="AG13">
        <v>1035.79</v>
      </c>
      <c r="AH13">
        <v>777.23</v>
      </c>
      <c r="AI13">
        <v>6208.28</v>
      </c>
      <c r="AJ13">
        <v>1681.47</v>
      </c>
      <c r="AK13">
        <v>2245.81</v>
      </c>
      <c r="AL13">
        <v>1450.74</v>
      </c>
      <c r="AM13">
        <v>6495.39</v>
      </c>
      <c r="AN13">
        <v>4066.94</v>
      </c>
      <c r="AO13">
        <v>8189.91</v>
      </c>
      <c r="AP13">
        <v>905.7</v>
      </c>
      <c r="AQ13">
        <v>5249.77</v>
      </c>
      <c r="AR13">
        <v>367.92</v>
      </c>
      <c r="AS13">
        <v>493.98</v>
      </c>
      <c r="AT13">
        <v>7078.27</v>
      </c>
      <c r="AU13">
        <v>4828.29</v>
      </c>
      <c r="AV13">
        <v>7438.08</v>
      </c>
      <c r="AW13">
        <v>1435.66</v>
      </c>
      <c r="AX13">
        <v>600.98</v>
      </c>
      <c r="AY13">
        <v>3800.8</v>
      </c>
      <c r="AZ13">
        <v>10981.84</v>
      </c>
      <c r="BA13">
        <v>1474.19</v>
      </c>
      <c r="BB13">
        <v>2289.5700000000002</v>
      </c>
      <c r="BC13">
        <v>1013.48</v>
      </c>
      <c r="BD13">
        <v>705.23</v>
      </c>
      <c r="BE13">
        <v>3.0463000011191101</v>
      </c>
      <c r="BF13" s="1">
        <v>8.8308574276151607E-9</v>
      </c>
      <c r="BG13" s="1">
        <v>1.4604879591825101E-7</v>
      </c>
      <c r="BH13">
        <f t="shared" si="0"/>
        <v>392.11178571428565</v>
      </c>
      <c r="BI13">
        <f t="shared" si="1"/>
        <v>3239.1985714285715</v>
      </c>
      <c r="BJ13" t="s">
        <v>150</v>
      </c>
    </row>
    <row r="14" spans="1:62" x14ac:dyDescent="0.2">
      <c r="A14">
        <v>29.89</v>
      </c>
      <c r="B14">
        <v>15.36</v>
      </c>
      <c r="C14">
        <v>45.86</v>
      </c>
      <c r="D14">
        <v>57.37</v>
      </c>
      <c r="E14">
        <v>63.81</v>
      </c>
      <c r="F14">
        <v>18.97</v>
      </c>
      <c r="G14">
        <v>78.12</v>
      </c>
      <c r="H14">
        <v>280.67</v>
      </c>
      <c r="I14">
        <v>69.94</v>
      </c>
      <c r="J14">
        <v>162.91</v>
      </c>
      <c r="K14">
        <v>49.38</v>
      </c>
      <c r="L14">
        <v>27.66</v>
      </c>
      <c r="M14">
        <v>111.42</v>
      </c>
      <c r="N14">
        <v>8.48</v>
      </c>
      <c r="O14">
        <v>35.159999999999997</v>
      </c>
      <c r="P14">
        <v>27.54</v>
      </c>
      <c r="Q14">
        <v>61.53</v>
      </c>
      <c r="R14">
        <v>89.27</v>
      </c>
      <c r="S14">
        <v>55.85</v>
      </c>
      <c r="T14">
        <v>76.33</v>
      </c>
      <c r="U14">
        <v>53.1</v>
      </c>
      <c r="V14">
        <v>30.22</v>
      </c>
      <c r="W14">
        <v>142.84</v>
      </c>
      <c r="X14">
        <v>100.94</v>
      </c>
      <c r="Y14">
        <v>38.06</v>
      </c>
      <c r="Z14">
        <v>9.99</v>
      </c>
      <c r="AA14">
        <v>19.350000000000001</v>
      </c>
      <c r="AB14">
        <v>186.85</v>
      </c>
      <c r="AC14">
        <v>156.09</v>
      </c>
      <c r="AD14">
        <v>1340.43</v>
      </c>
      <c r="AE14">
        <v>112.22</v>
      </c>
      <c r="AF14">
        <v>585.04999999999995</v>
      </c>
      <c r="AG14">
        <v>340.84</v>
      </c>
      <c r="AH14">
        <v>530.44000000000005</v>
      </c>
      <c r="AI14">
        <v>484.98</v>
      </c>
      <c r="AJ14">
        <v>197.44</v>
      </c>
      <c r="AK14">
        <v>231.77</v>
      </c>
      <c r="AL14">
        <v>86.28</v>
      </c>
      <c r="AM14">
        <v>407.55</v>
      </c>
      <c r="AN14">
        <v>353.24</v>
      </c>
      <c r="AO14">
        <v>504.51</v>
      </c>
      <c r="AP14">
        <v>154.22</v>
      </c>
      <c r="AQ14">
        <v>643.16999999999996</v>
      </c>
      <c r="AR14">
        <v>258.41000000000003</v>
      </c>
      <c r="AS14">
        <v>199.35</v>
      </c>
      <c r="AT14">
        <v>508.5</v>
      </c>
      <c r="AU14">
        <v>204.24</v>
      </c>
      <c r="AV14">
        <v>316.51</v>
      </c>
      <c r="AW14">
        <v>263.22000000000003</v>
      </c>
      <c r="AX14">
        <v>61.96</v>
      </c>
      <c r="AY14">
        <v>321.5</v>
      </c>
      <c r="AZ14">
        <v>373.36</v>
      </c>
      <c r="BA14">
        <v>275.01</v>
      </c>
      <c r="BB14">
        <v>136.24</v>
      </c>
      <c r="BC14">
        <v>175.03</v>
      </c>
      <c r="BD14">
        <v>414.98</v>
      </c>
      <c r="BE14">
        <v>2.3073586867495202</v>
      </c>
      <c r="BF14" s="1">
        <v>8.8308574276151607E-9</v>
      </c>
      <c r="BG14" s="1">
        <v>1.4604879591825101E-7</v>
      </c>
      <c r="BH14">
        <f t="shared" si="0"/>
        <v>69.531071428571408</v>
      </c>
      <c r="BI14">
        <f t="shared" si="1"/>
        <v>344.16214285714295</v>
      </c>
      <c r="BJ14" t="s">
        <v>169</v>
      </c>
    </row>
    <row r="15" spans="1:62" x14ac:dyDescent="0.2">
      <c r="A15">
        <v>18.47</v>
      </c>
      <c r="B15">
        <v>11.86</v>
      </c>
      <c r="C15">
        <v>22.15</v>
      </c>
      <c r="D15">
        <v>21.7</v>
      </c>
      <c r="E15">
        <v>16.79</v>
      </c>
      <c r="F15">
        <v>13.61</v>
      </c>
      <c r="G15">
        <v>24.88</v>
      </c>
      <c r="H15">
        <v>74.11</v>
      </c>
      <c r="I15">
        <v>20.49</v>
      </c>
      <c r="J15">
        <v>49.02</v>
      </c>
      <c r="K15">
        <v>18.63</v>
      </c>
      <c r="L15">
        <v>20.55</v>
      </c>
      <c r="M15">
        <v>39.06</v>
      </c>
      <c r="N15">
        <v>11.16</v>
      </c>
      <c r="O15">
        <v>29.3</v>
      </c>
      <c r="P15">
        <v>15.08</v>
      </c>
      <c r="Q15">
        <v>32.54</v>
      </c>
      <c r="R15">
        <v>31.64</v>
      </c>
      <c r="S15">
        <v>20.2</v>
      </c>
      <c r="T15">
        <v>16.7</v>
      </c>
      <c r="U15">
        <v>37.93</v>
      </c>
      <c r="V15">
        <v>15.88</v>
      </c>
      <c r="W15">
        <v>39.86</v>
      </c>
      <c r="X15">
        <v>44.59</v>
      </c>
      <c r="Y15">
        <v>19.64</v>
      </c>
      <c r="Z15">
        <v>18.739999999999998</v>
      </c>
      <c r="AA15">
        <v>21.62</v>
      </c>
      <c r="AB15">
        <v>64.819999999999993</v>
      </c>
      <c r="AC15">
        <v>63.05</v>
      </c>
      <c r="AD15">
        <v>358.1</v>
      </c>
      <c r="AE15">
        <v>20.3</v>
      </c>
      <c r="AF15">
        <v>185.14</v>
      </c>
      <c r="AG15">
        <v>198.46</v>
      </c>
      <c r="AH15">
        <v>161.49</v>
      </c>
      <c r="AI15">
        <v>144.13999999999999</v>
      </c>
      <c r="AJ15">
        <v>47.16</v>
      </c>
      <c r="AK15">
        <v>78.8</v>
      </c>
      <c r="AL15">
        <v>35.58</v>
      </c>
      <c r="AM15">
        <v>97.5</v>
      </c>
      <c r="AN15">
        <v>190.57</v>
      </c>
      <c r="AO15">
        <v>162.57</v>
      </c>
      <c r="AP15">
        <v>95.34</v>
      </c>
      <c r="AQ15">
        <v>98.4</v>
      </c>
      <c r="AR15">
        <v>100.9</v>
      </c>
      <c r="AS15">
        <v>94.55</v>
      </c>
      <c r="AT15">
        <v>155.94</v>
      </c>
      <c r="AU15">
        <v>124.46</v>
      </c>
      <c r="AV15">
        <v>173.57</v>
      </c>
      <c r="AW15">
        <v>93.11</v>
      </c>
      <c r="AX15">
        <v>30.98</v>
      </c>
      <c r="AY15">
        <v>85.88</v>
      </c>
      <c r="AZ15">
        <v>77.25</v>
      </c>
      <c r="BA15">
        <v>73.55</v>
      </c>
      <c r="BB15">
        <v>63.03</v>
      </c>
      <c r="BC15">
        <v>70.010000000000005</v>
      </c>
      <c r="BD15">
        <v>143.91999999999999</v>
      </c>
      <c r="BE15">
        <v>2.06389967925106</v>
      </c>
      <c r="BF15" s="1">
        <v>8.8308574276151607E-9</v>
      </c>
      <c r="BG15" s="1">
        <v>1.4604879591825101E-7</v>
      </c>
      <c r="BH15">
        <f t="shared" si="0"/>
        <v>27.536428571428569</v>
      </c>
      <c r="BI15">
        <f t="shared" si="1"/>
        <v>115.13392857142863</v>
      </c>
      <c r="BJ15" t="s">
        <v>152</v>
      </c>
    </row>
    <row r="16" spans="1:62" x14ac:dyDescent="0.2">
      <c r="A16">
        <v>10.06</v>
      </c>
      <c r="B16">
        <v>9.19</v>
      </c>
      <c r="C16">
        <v>12.35</v>
      </c>
      <c r="D16">
        <v>20.75</v>
      </c>
      <c r="E16">
        <v>19.739999999999998</v>
      </c>
      <c r="F16">
        <v>6.86</v>
      </c>
      <c r="G16">
        <v>18.02</v>
      </c>
      <c r="H16">
        <v>46.13</v>
      </c>
      <c r="I16">
        <v>11.47</v>
      </c>
      <c r="J16">
        <v>28.72</v>
      </c>
      <c r="K16">
        <v>14.75</v>
      </c>
      <c r="L16">
        <v>25.29</v>
      </c>
      <c r="M16">
        <v>44.82</v>
      </c>
      <c r="N16">
        <v>12.94</v>
      </c>
      <c r="O16">
        <v>50.78</v>
      </c>
      <c r="P16">
        <v>22.29</v>
      </c>
      <c r="Q16">
        <v>27.97</v>
      </c>
      <c r="R16">
        <v>48.59</v>
      </c>
      <c r="S16">
        <v>32.08</v>
      </c>
      <c r="T16">
        <v>39.36</v>
      </c>
      <c r="U16">
        <v>35.4</v>
      </c>
      <c r="V16">
        <v>27.12</v>
      </c>
      <c r="W16">
        <v>56.47</v>
      </c>
      <c r="X16">
        <v>19.86</v>
      </c>
      <c r="Y16">
        <v>19.64</v>
      </c>
      <c r="Z16">
        <v>11.24</v>
      </c>
      <c r="AA16">
        <v>9.1</v>
      </c>
      <c r="AB16">
        <v>59.1</v>
      </c>
      <c r="AC16">
        <v>60.01</v>
      </c>
      <c r="AD16">
        <v>179.27</v>
      </c>
      <c r="AE16">
        <v>20.64</v>
      </c>
      <c r="AF16">
        <v>128.77000000000001</v>
      </c>
      <c r="AG16">
        <v>128.16999999999999</v>
      </c>
      <c r="AH16">
        <v>64.52</v>
      </c>
      <c r="AI16">
        <v>181.86</v>
      </c>
      <c r="AJ16">
        <v>39.979999999999997</v>
      </c>
      <c r="AK16">
        <v>201.64</v>
      </c>
      <c r="AL16">
        <v>66.709999999999994</v>
      </c>
      <c r="AM16">
        <v>235.95</v>
      </c>
      <c r="AN16">
        <v>343.95</v>
      </c>
      <c r="AO16">
        <v>224.23</v>
      </c>
      <c r="AP16">
        <v>86.92</v>
      </c>
      <c r="AQ16">
        <v>193.19</v>
      </c>
      <c r="AR16">
        <v>68.91</v>
      </c>
      <c r="AS16">
        <v>26.38</v>
      </c>
      <c r="AT16">
        <v>366.12</v>
      </c>
      <c r="AU16">
        <v>178.71</v>
      </c>
      <c r="AV16">
        <v>209.31</v>
      </c>
      <c r="AW16">
        <v>60.92</v>
      </c>
      <c r="AX16">
        <v>44.92</v>
      </c>
      <c r="AY16">
        <v>105.7</v>
      </c>
      <c r="AZ16">
        <v>354.05</v>
      </c>
      <c r="BA16">
        <v>115.12</v>
      </c>
      <c r="BB16">
        <v>85.4</v>
      </c>
      <c r="BC16">
        <v>48.34</v>
      </c>
      <c r="BD16">
        <v>136.72999999999999</v>
      </c>
      <c r="BE16">
        <v>2.4184229576968002</v>
      </c>
      <c r="BF16" s="1">
        <v>9.7286296244747705E-9</v>
      </c>
      <c r="BG16" s="1">
        <v>1.4940395494729099E-7</v>
      </c>
      <c r="BH16">
        <f t="shared" si="0"/>
        <v>26.43178571428572</v>
      </c>
      <c r="BI16">
        <f t="shared" si="1"/>
        <v>141.30071428571429</v>
      </c>
      <c r="BJ16" t="s">
        <v>234</v>
      </c>
    </row>
    <row r="17" spans="1:62" x14ac:dyDescent="0.2">
      <c r="A17">
        <v>39.799999999999997</v>
      </c>
      <c r="B17">
        <v>14.36</v>
      </c>
      <c r="C17">
        <v>116.34</v>
      </c>
      <c r="D17">
        <v>42.04</v>
      </c>
      <c r="E17">
        <v>85.27</v>
      </c>
      <c r="F17">
        <v>17.05</v>
      </c>
      <c r="G17">
        <v>105.11</v>
      </c>
      <c r="H17">
        <v>526.66999999999996</v>
      </c>
      <c r="I17">
        <v>74.16</v>
      </c>
      <c r="J17">
        <v>197.41</v>
      </c>
      <c r="K17">
        <v>72.319999999999993</v>
      </c>
      <c r="L17">
        <v>49.79</v>
      </c>
      <c r="M17">
        <v>153.68</v>
      </c>
      <c r="N17">
        <v>29.9</v>
      </c>
      <c r="O17">
        <v>36.14</v>
      </c>
      <c r="P17">
        <v>53.11</v>
      </c>
      <c r="Q17">
        <v>65.59</v>
      </c>
      <c r="R17">
        <v>98.31</v>
      </c>
      <c r="S17">
        <v>112.88</v>
      </c>
      <c r="T17">
        <v>152.66</v>
      </c>
      <c r="U17">
        <v>171.94</v>
      </c>
      <c r="V17">
        <v>80.2</v>
      </c>
      <c r="W17">
        <v>277.93</v>
      </c>
      <c r="X17">
        <v>134.18</v>
      </c>
      <c r="Y17">
        <v>73.66</v>
      </c>
      <c r="Z17">
        <v>29.98</v>
      </c>
      <c r="AA17">
        <v>17.07</v>
      </c>
      <c r="AB17">
        <v>486.18</v>
      </c>
      <c r="AC17">
        <v>358.72</v>
      </c>
      <c r="AD17">
        <v>1123.82</v>
      </c>
      <c r="AE17">
        <v>120.39</v>
      </c>
      <c r="AF17">
        <v>323.91000000000003</v>
      </c>
      <c r="AG17">
        <v>313.61</v>
      </c>
      <c r="AH17">
        <v>747.03</v>
      </c>
      <c r="AI17">
        <v>541.07000000000005</v>
      </c>
      <c r="AJ17">
        <v>289.8</v>
      </c>
      <c r="AK17">
        <v>444.99</v>
      </c>
      <c r="AL17">
        <v>284.63</v>
      </c>
      <c r="AM17">
        <v>1086.1400000000001</v>
      </c>
      <c r="AN17">
        <v>1631.42</v>
      </c>
      <c r="AO17">
        <v>1552.78</v>
      </c>
      <c r="AP17">
        <v>291.62</v>
      </c>
      <c r="AQ17">
        <v>1015.16</v>
      </c>
      <c r="AR17">
        <v>285.48</v>
      </c>
      <c r="AS17">
        <v>195.69</v>
      </c>
      <c r="AT17">
        <v>1647.53</v>
      </c>
      <c r="AU17">
        <v>976.51</v>
      </c>
      <c r="AV17">
        <v>760.65</v>
      </c>
      <c r="AW17">
        <v>467.82</v>
      </c>
      <c r="AX17">
        <v>125.46</v>
      </c>
      <c r="AY17">
        <v>623.19000000000005</v>
      </c>
      <c r="AZ17">
        <v>1184.44</v>
      </c>
      <c r="BA17">
        <v>249.43</v>
      </c>
      <c r="BB17">
        <v>408.71</v>
      </c>
      <c r="BC17">
        <v>348.38</v>
      </c>
      <c r="BD17">
        <v>628.47</v>
      </c>
      <c r="BE17">
        <v>2.4436193603505201</v>
      </c>
      <c r="BF17" s="1">
        <v>1.2987230349171099E-8</v>
      </c>
      <c r="BG17" s="1">
        <v>1.8075927245046699E-7</v>
      </c>
      <c r="BH17">
        <f t="shared" si="0"/>
        <v>118.34749999999997</v>
      </c>
      <c r="BI17">
        <f t="shared" si="1"/>
        <v>643.81607142857149</v>
      </c>
      <c r="BJ17" t="s">
        <v>166</v>
      </c>
    </row>
    <row r="18" spans="1:62" x14ac:dyDescent="0.2">
      <c r="A18">
        <v>45.22</v>
      </c>
      <c r="B18">
        <v>30.48</v>
      </c>
      <c r="C18">
        <v>109.3</v>
      </c>
      <c r="D18">
        <v>108.18</v>
      </c>
      <c r="E18">
        <v>144.88</v>
      </c>
      <c r="F18">
        <v>24.74</v>
      </c>
      <c r="G18">
        <v>116.25</v>
      </c>
      <c r="H18">
        <v>300.52</v>
      </c>
      <c r="I18">
        <v>112.31</v>
      </c>
      <c r="J18">
        <v>237.28</v>
      </c>
      <c r="K18">
        <v>94.2</v>
      </c>
      <c r="L18">
        <v>94.04</v>
      </c>
      <c r="M18">
        <v>78.760000000000005</v>
      </c>
      <c r="N18">
        <v>37.93</v>
      </c>
      <c r="O18">
        <v>99.62</v>
      </c>
      <c r="P18">
        <v>43.27</v>
      </c>
      <c r="Q18">
        <v>55.42</v>
      </c>
      <c r="R18">
        <v>160.46</v>
      </c>
      <c r="S18">
        <v>115.26</v>
      </c>
      <c r="T18">
        <v>101.38</v>
      </c>
      <c r="U18">
        <v>108.72</v>
      </c>
      <c r="V18">
        <v>48.04</v>
      </c>
      <c r="W18">
        <v>139.52000000000001</v>
      </c>
      <c r="X18">
        <v>87.97</v>
      </c>
      <c r="Y18">
        <v>109.27</v>
      </c>
      <c r="Z18">
        <v>26.24</v>
      </c>
      <c r="AA18">
        <v>33</v>
      </c>
      <c r="AB18">
        <v>181.13</v>
      </c>
      <c r="AC18">
        <v>477.5</v>
      </c>
      <c r="AD18">
        <v>1118.2</v>
      </c>
      <c r="AE18">
        <v>100.97</v>
      </c>
      <c r="AF18">
        <v>750.14</v>
      </c>
      <c r="AG18">
        <v>313.8</v>
      </c>
      <c r="AH18">
        <v>485.26</v>
      </c>
      <c r="AI18">
        <v>1378.09</v>
      </c>
      <c r="AJ18">
        <v>507.45</v>
      </c>
      <c r="AK18">
        <v>482.07</v>
      </c>
      <c r="AL18">
        <v>148.54</v>
      </c>
      <c r="AM18">
        <v>1072.49</v>
      </c>
      <c r="AN18">
        <v>855.22</v>
      </c>
      <c r="AO18">
        <v>1278.0999999999999</v>
      </c>
      <c r="AP18">
        <v>344.89</v>
      </c>
      <c r="AQ18">
        <v>769.17</v>
      </c>
      <c r="AR18">
        <v>302.7</v>
      </c>
      <c r="AS18">
        <v>125.33</v>
      </c>
      <c r="AT18">
        <v>1769.57</v>
      </c>
      <c r="AU18">
        <v>651.01</v>
      </c>
      <c r="AV18">
        <v>1220.1099999999999</v>
      </c>
      <c r="AW18">
        <v>231.04</v>
      </c>
      <c r="AX18">
        <v>88.29</v>
      </c>
      <c r="AY18">
        <v>413.99</v>
      </c>
      <c r="AZ18">
        <v>1345.37</v>
      </c>
      <c r="BA18">
        <v>508.45</v>
      </c>
      <c r="BB18">
        <v>248.07</v>
      </c>
      <c r="BC18">
        <v>210.03</v>
      </c>
      <c r="BD18">
        <v>345.42</v>
      </c>
      <c r="BE18">
        <v>2.6250693056059999</v>
      </c>
      <c r="BF18" s="1">
        <v>1.42925936356183E-8</v>
      </c>
      <c r="BG18" s="1">
        <v>1.8075927245046699E-7</v>
      </c>
      <c r="BH18">
        <f t="shared" si="0"/>
        <v>101.54964285714284</v>
      </c>
      <c r="BI18">
        <f t="shared" si="1"/>
        <v>626.47392857142859</v>
      </c>
      <c r="BJ18" t="s">
        <v>173</v>
      </c>
    </row>
    <row r="19" spans="1:62" x14ac:dyDescent="0.2">
      <c r="A19">
        <v>20.25</v>
      </c>
      <c r="B19">
        <v>14.41</v>
      </c>
      <c r="C19">
        <v>50.28</v>
      </c>
      <c r="D19">
        <v>31.64</v>
      </c>
      <c r="E19">
        <v>29.63</v>
      </c>
      <c r="F19">
        <v>15.68</v>
      </c>
      <c r="G19">
        <v>42.75</v>
      </c>
      <c r="H19">
        <v>188</v>
      </c>
      <c r="I19">
        <v>36.26</v>
      </c>
      <c r="J19">
        <v>100.03</v>
      </c>
      <c r="K19">
        <v>35.69</v>
      </c>
      <c r="L19">
        <v>22.13</v>
      </c>
      <c r="M19">
        <v>24.97</v>
      </c>
      <c r="N19">
        <v>12.94</v>
      </c>
      <c r="O19">
        <v>23.44</v>
      </c>
      <c r="P19">
        <v>18.36</v>
      </c>
      <c r="Q19">
        <v>19.32</v>
      </c>
      <c r="R19">
        <v>30.51</v>
      </c>
      <c r="S19">
        <v>29.71</v>
      </c>
      <c r="T19">
        <v>34.590000000000003</v>
      </c>
      <c r="U19">
        <v>40.46</v>
      </c>
      <c r="V19">
        <v>24.41</v>
      </c>
      <c r="W19">
        <v>52.04</v>
      </c>
      <c r="X19">
        <v>38.51</v>
      </c>
      <c r="Y19">
        <v>39.29</v>
      </c>
      <c r="Z19">
        <v>11.24</v>
      </c>
      <c r="AA19">
        <v>17.07</v>
      </c>
      <c r="AB19">
        <v>74.36</v>
      </c>
      <c r="AC19">
        <v>171.71</v>
      </c>
      <c r="AD19">
        <v>719.23</v>
      </c>
      <c r="AE19">
        <v>38.76</v>
      </c>
      <c r="AF19">
        <v>355.61</v>
      </c>
      <c r="AG19">
        <v>278.17</v>
      </c>
      <c r="AH19">
        <v>306.63</v>
      </c>
      <c r="AI19">
        <v>447.93</v>
      </c>
      <c r="AJ19">
        <v>125.33</v>
      </c>
      <c r="AK19">
        <v>88.07</v>
      </c>
      <c r="AL19">
        <v>58.71</v>
      </c>
      <c r="AM19">
        <v>269.10000000000002</v>
      </c>
      <c r="AN19">
        <v>316.06</v>
      </c>
      <c r="AO19">
        <v>274.68</v>
      </c>
      <c r="AP19">
        <v>128.99</v>
      </c>
      <c r="AQ19">
        <v>219.59</v>
      </c>
      <c r="AR19">
        <v>131.66</v>
      </c>
      <c r="AS19">
        <v>87.22</v>
      </c>
      <c r="AT19">
        <v>406.8</v>
      </c>
      <c r="AU19">
        <v>201.05</v>
      </c>
      <c r="AV19">
        <v>439.04</v>
      </c>
      <c r="AW19">
        <v>134.49</v>
      </c>
      <c r="AX19">
        <v>23.23</v>
      </c>
      <c r="AY19">
        <v>81.48</v>
      </c>
      <c r="AZ19">
        <v>251.05</v>
      </c>
      <c r="BA19">
        <v>131.11000000000001</v>
      </c>
      <c r="BB19">
        <v>89.47</v>
      </c>
      <c r="BC19">
        <v>101.68</v>
      </c>
      <c r="BD19">
        <v>179.91</v>
      </c>
      <c r="BE19">
        <v>2.4902292172022298</v>
      </c>
      <c r="BF19" s="1">
        <v>1.42925936356183E-8</v>
      </c>
      <c r="BG19" s="1">
        <v>1.8075927245046699E-7</v>
      </c>
      <c r="BH19">
        <f t="shared" si="0"/>
        <v>38.498928571428571</v>
      </c>
      <c r="BI19">
        <f t="shared" si="1"/>
        <v>216.3128571428571</v>
      </c>
      <c r="BJ19" t="s">
        <v>103</v>
      </c>
    </row>
    <row r="20" spans="1:62" x14ac:dyDescent="0.2">
      <c r="A20">
        <v>90.27</v>
      </c>
      <c r="B20">
        <v>26.23</v>
      </c>
      <c r="C20">
        <v>136.85</v>
      </c>
      <c r="D20">
        <v>79.599999999999994</v>
      </c>
      <c r="E20">
        <v>140.22999999999999</v>
      </c>
      <c r="F20">
        <v>22.92</v>
      </c>
      <c r="G20">
        <v>195.23</v>
      </c>
      <c r="H20">
        <v>1988</v>
      </c>
      <c r="I20">
        <v>88.42</v>
      </c>
      <c r="J20">
        <v>366.51</v>
      </c>
      <c r="K20">
        <v>99.85</v>
      </c>
      <c r="L20">
        <v>71.91</v>
      </c>
      <c r="M20">
        <v>274.06</v>
      </c>
      <c r="N20">
        <v>53.1</v>
      </c>
      <c r="O20">
        <v>53.71</v>
      </c>
      <c r="P20">
        <v>66.88</v>
      </c>
      <c r="Q20">
        <v>147.97</v>
      </c>
      <c r="R20">
        <v>108.48</v>
      </c>
      <c r="S20">
        <v>158.04</v>
      </c>
      <c r="T20">
        <v>188.44</v>
      </c>
      <c r="U20">
        <v>292.04000000000002</v>
      </c>
      <c r="V20">
        <v>88.72</v>
      </c>
      <c r="W20">
        <v>393.09</v>
      </c>
      <c r="X20">
        <v>266.33999999999997</v>
      </c>
      <c r="Y20">
        <v>99.44</v>
      </c>
      <c r="Z20">
        <v>52.47</v>
      </c>
      <c r="AA20">
        <v>22.76</v>
      </c>
      <c r="AB20">
        <v>1119.17</v>
      </c>
      <c r="AC20">
        <v>1000.02</v>
      </c>
      <c r="AD20">
        <v>4195.76</v>
      </c>
      <c r="AE20">
        <v>292.08</v>
      </c>
      <c r="AF20">
        <v>1597.79</v>
      </c>
      <c r="AG20">
        <v>461.12</v>
      </c>
      <c r="AH20">
        <v>1665.33</v>
      </c>
      <c r="AI20">
        <v>3203.96</v>
      </c>
      <c r="AJ20">
        <v>725.02</v>
      </c>
      <c r="AK20">
        <v>934.02</v>
      </c>
      <c r="AL20">
        <v>355.79</v>
      </c>
      <c r="AM20">
        <v>4430.3599999999997</v>
      </c>
      <c r="AN20">
        <v>1185.22</v>
      </c>
      <c r="AO20">
        <v>1384.61</v>
      </c>
      <c r="AP20">
        <v>776.71</v>
      </c>
      <c r="AQ20">
        <v>1457.94</v>
      </c>
      <c r="AR20">
        <v>872.43</v>
      </c>
      <c r="AS20">
        <v>433.15</v>
      </c>
      <c r="AT20">
        <v>4298.49</v>
      </c>
      <c r="AU20">
        <v>1681.76</v>
      </c>
      <c r="AV20">
        <v>2884.36</v>
      </c>
      <c r="AW20">
        <v>966.68</v>
      </c>
      <c r="AX20">
        <v>154.88999999999999</v>
      </c>
      <c r="AY20">
        <v>920.47</v>
      </c>
      <c r="AZ20">
        <v>1898.97</v>
      </c>
      <c r="BA20">
        <v>1055.27</v>
      </c>
      <c r="BB20">
        <v>860.11</v>
      </c>
      <c r="BC20">
        <v>1506.89</v>
      </c>
      <c r="BD20">
        <v>2036.53</v>
      </c>
      <c r="BE20">
        <v>2.6919885167205</v>
      </c>
      <c r="BF20" s="1">
        <v>1.72965489246054E-8</v>
      </c>
      <c r="BG20" s="1">
        <v>1.9572410625211401E-7</v>
      </c>
      <c r="BH20">
        <f t="shared" si="0"/>
        <v>238.95464285714289</v>
      </c>
      <c r="BI20">
        <f t="shared" si="1"/>
        <v>1544.1332142857141</v>
      </c>
      <c r="BJ20" t="s">
        <v>145</v>
      </c>
    </row>
    <row r="21" spans="1:62" x14ac:dyDescent="0.2">
      <c r="A21">
        <v>79.099999999999994</v>
      </c>
      <c r="B21">
        <v>40.65</v>
      </c>
      <c r="C21">
        <v>92.01</v>
      </c>
      <c r="D21">
        <v>112.39</v>
      </c>
      <c r="E21">
        <v>85.23</v>
      </c>
      <c r="F21">
        <v>93.54</v>
      </c>
      <c r="G21">
        <v>103.36</v>
      </c>
      <c r="H21">
        <v>333.16</v>
      </c>
      <c r="I21">
        <v>62.41</v>
      </c>
      <c r="J21">
        <v>156.28</v>
      </c>
      <c r="K21">
        <v>91.54</v>
      </c>
      <c r="L21">
        <v>96.41</v>
      </c>
      <c r="M21">
        <v>101.17</v>
      </c>
      <c r="N21">
        <v>56.23</v>
      </c>
      <c r="O21">
        <v>136.72999999999999</v>
      </c>
      <c r="P21">
        <v>64.91</v>
      </c>
      <c r="Q21">
        <v>67.63</v>
      </c>
      <c r="R21">
        <v>153.68</v>
      </c>
      <c r="S21">
        <v>125.95</v>
      </c>
      <c r="T21">
        <v>163.38999999999999</v>
      </c>
      <c r="U21">
        <v>160.56</v>
      </c>
      <c r="V21">
        <v>53.46</v>
      </c>
      <c r="W21">
        <v>158.35</v>
      </c>
      <c r="X21">
        <v>60.81</v>
      </c>
      <c r="Y21">
        <v>127.68</v>
      </c>
      <c r="Z21">
        <v>97.45</v>
      </c>
      <c r="AA21">
        <v>103.57</v>
      </c>
      <c r="AB21">
        <v>224.98</v>
      </c>
      <c r="AC21">
        <v>438.04</v>
      </c>
      <c r="AD21">
        <v>561.04999999999995</v>
      </c>
      <c r="AE21">
        <v>159.49</v>
      </c>
      <c r="AF21">
        <v>921.83</v>
      </c>
      <c r="AG21">
        <v>523.14</v>
      </c>
      <c r="AH21">
        <v>312.64999999999998</v>
      </c>
      <c r="AI21">
        <v>867.92</v>
      </c>
      <c r="AJ21">
        <v>347.93</v>
      </c>
      <c r="AK21">
        <v>451.94</v>
      </c>
      <c r="AL21">
        <v>166.33</v>
      </c>
      <c r="AM21">
        <v>542.1</v>
      </c>
      <c r="AN21">
        <v>892.4</v>
      </c>
      <c r="AO21">
        <v>857.67</v>
      </c>
      <c r="AP21">
        <v>322.45999999999998</v>
      </c>
      <c r="AQ21">
        <v>249.59</v>
      </c>
      <c r="AR21">
        <v>196.88</v>
      </c>
      <c r="AS21">
        <v>91.61</v>
      </c>
      <c r="AT21">
        <v>976.31</v>
      </c>
      <c r="AU21">
        <v>478.68</v>
      </c>
      <c r="AV21">
        <v>724.92</v>
      </c>
      <c r="AW21">
        <v>150.58000000000001</v>
      </c>
      <c r="AX21">
        <v>139.4</v>
      </c>
      <c r="AY21">
        <v>297.27999999999997</v>
      </c>
      <c r="AZ21">
        <v>778.9</v>
      </c>
      <c r="BA21">
        <v>345.36</v>
      </c>
      <c r="BB21">
        <v>276.54000000000002</v>
      </c>
      <c r="BC21">
        <v>165.02</v>
      </c>
      <c r="BD21">
        <v>249.47</v>
      </c>
      <c r="BE21">
        <v>1.9629234035224901</v>
      </c>
      <c r="BF21" s="1">
        <v>1.72965489246054E-8</v>
      </c>
      <c r="BG21" s="1">
        <v>1.9572410625211401E-7</v>
      </c>
      <c r="BH21">
        <f t="shared" si="0"/>
        <v>114.37964285714285</v>
      </c>
      <c r="BI21">
        <f t="shared" si="1"/>
        <v>445.91035714285721</v>
      </c>
      <c r="BJ21" t="s">
        <v>175</v>
      </c>
    </row>
    <row r="22" spans="1:62" x14ac:dyDescent="0.2">
      <c r="A22">
        <v>17.989999999999998</v>
      </c>
      <c r="B22">
        <v>17.989999999999998</v>
      </c>
      <c r="C22">
        <v>17.989999999999998</v>
      </c>
      <c r="D22">
        <v>17.989999999999998</v>
      </c>
      <c r="E22">
        <v>17.989999999999998</v>
      </c>
      <c r="F22">
        <v>17.989999999999998</v>
      </c>
      <c r="G22">
        <v>26.66</v>
      </c>
      <c r="H22">
        <v>31.56</v>
      </c>
      <c r="I22">
        <v>17.989999999999998</v>
      </c>
      <c r="J22">
        <v>40.299999999999997</v>
      </c>
      <c r="K22">
        <v>21.25</v>
      </c>
      <c r="L22">
        <v>16.600000000000001</v>
      </c>
      <c r="M22">
        <v>21.13</v>
      </c>
      <c r="N22">
        <v>10.71</v>
      </c>
      <c r="O22">
        <v>16.600000000000001</v>
      </c>
      <c r="P22">
        <v>24.26</v>
      </c>
      <c r="Q22">
        <v>21.36</v>
      </c>
      <c r="R22">
        <v>41.81</v>
      </c>
      <c r="S22">
        <v>27.33</v>
      </c>
      <c r="T22">
        <v>22.66</v>
      </c>
      <c r="U22">
        <v>32.869999999999997</v>
      </c>
      <c r="V22">
        <v>12.79</v>
      </c>
      <c r="W22">
        <v>33.22</v>
      </c>
      <c r="X22">
        <v>16.22</v>
      </c>
      <c r="Y22">
        <v>27.01</v>
      </c>
      <c r="Z22">
        <v>27.49</v>
      </c>
      <c r="AA22">
        <v>27.31</v>
      </c>
      <c r="AB22">
        <v>24.79</v>
      </c>
      <c r="AC22">
        <v>39.11</v>
      </c>
      <c r="AD22">
        <v>60.57</v>
      </c>
      <c r="AE22">
        <v>17.989999999999998</v>
      </c>
      <c r="AF22">
        <v>251.73</v>
      </c>
      <c r="AG22">
        <v>269.83999999999997</v>
      </c>
      <c r="AH22">
        <v>48.38</v>
      </c>
      <c r="AI22">
        <v>118.5</v>
      </c>
      <c r="AJ22">
        <v>52.1</v>
      </c>
      <c r="AK22">
        <v>55.62</v>
      </c>
      <c r="AL22">
        <v>24.91</v>
      </c>
      <c r="AM22">
        <v>115.05</v>
      </c>
      <c r="AN22">
        <v>144.09</v>
      </c>
      <c r="AO22">
        <v>291.5</v>
      </c>
      <c r="AP22">
        <v>100.94</v>
      </c>
      <c r="AQ22">
        <v>103.2</v>
      </c>
      <c r="AR22">
        <v>35.68</v>
      </c>
      <c r="AS22">
        <v>33.71</v>
      </c>
      <c r="AT22">
        <v>237.3</v>
      </c>
      <c r="AU22">
        <v>86.16</v>
      </c>
      <c r="AV22">
        <v>199.1</v>
      </c>
      <c r="AW22">
        <v>44.83</v>
      </c>
      <c r="AX22">
        <v>23.23</v>
      </c>
      <c r="AY22">
        <v>48.45</v>
      </c>
      <c r="AZ22">
        <v>173.8</v>
      </c>
      <c r="BA22">
        <v>83.14</v>
      </c>
      <c r="BB22">
        <v>50.83</v>
      </c>
      <c r="BC22">
        <v>35.01</v>
      </c>
      <c r="BD22">
        <v>45.58</v>
      </c>
      <c r="BE22">
        <v>2.1022452384835399</v>
      </c>
      <c r="BF22" s="1">
        <v>1.9022713971420201E-8</v>
      </c>
      <c r="BG22" s="1">
        <v>2.0434764302540101E-7</v>
      </c>
      <c r="BH22">
        <f t="shared" si="0"/>
        <v>23.209285714285716</v>
      </c>
      <c r="BI22">
        <f t="shared" si="1"/>
        <v>99.655357142857142</v>
      </c>
      <c r="BJ22" t="s">
        <v>86</v>
      </c>
    </row>
    <row r="23" spans="1:62" x14ac:dyDescent="0.2">
      <c r="A23">
        <v>29.57</v>
      </c>
      <c r="B23">
        <v>14</v>
      </c>
      <c r="C23">
        <v>13.92</v>
      </c>
      <c r="D23">
        <v>27.51</v>
      </c>
      <c r="E23">
        <v>19.739999999999998</v>
      </c>
      <c r="F23">
        <v>16.559999999999999</v>
      </c>
      <c r="G23">
        <v>30.5</v>
      </c>
      <c r="H23">
        <v>65.02</v>
      </c>
      <c r="I23">
        <v>22.1</v>
      </c>
      <c r="J23">
        <v>63.03</v>
      </c>
      <c r="K23">
        <v>15.4</v>
      </c>
      <c r="L23">
        <v>19.760000000000002</v>
      </c>
      <c r="M23">
        <v>41.62</v>
      </c>
      <c r="N23">
        <v>13.83</v>
      </c>
      <c r="O23">
        <v>29.3</v>
      </c>
      <c r="P23">
        <v>13.11</v>
      </c>
      <c r="Q23">
        <v>32.03</v>
      </c>
      <c r="R23">
        <v>24.86</v>
      </c>
      <c r="S23">
        <v>23.77</v>
      </c>
      <c r="T23">
        <v>28.62</v>
      </c>
      <c r="U23">
        <v>41.72</v>
      </c>
      <c r="V23">
        <v>8.91</v>
      </c>
      <c r="W23">
        <v>43.19</v>
      </c>
      <c r="X23">
        <v>137.02000000000001</v>
      </c>
      <c r="Y23">
        <v>22.1</v>
      </c>
      <c r="Z23">
        <v>12.49</v>
      </c>
      <c r="AA23">
        <v>19.350000000000001</v>
      </c>
      <c r="AB23">
        <v>104.86</v>
      </c>
      <c r="AC23">
        <v>76.08</v>
      </c>
      <c r="AD23">
        <v>288.81</v>
      </c>
      <c r="AE23">
        <v>49.79</v>
      </c>
      <c r="AF23">
        <v>163.24</v>
      </c>
      <c r="AG23">
        <v>144.1</v>
      </c>
      <c r="AH23">
        <v>184.55</v>
      </c>
      <c r="AI23">
        <v>113.01</v>
      </c>
      <c r="AJ23">
        <v>89.44</v>
      </c>
      <c r="AK23">
        <v>81.12</v>
      </c>
      <c r="AL23">
        <v>64.930000000000007</v>
      </c>
      <c r="AM23">
        <v>136.5</v>
      </c>
      <c r="AN23">
        <v>125.49</v>
      </c>
      <c r="AO23">
        <v>106.51</v>
      </c>
      <c r="AP23">
        <v>72.900000000000006</v>
      </c>
      <c r="AQ23">
        <v>418.78</v>
      </c>
      <c r="AR23">
        <v>31.99</v>
      </c>
      <c r="AS23">
        <v>44.71</v>
      </c>
      <c r="AT23">
        <v>149.16</v>
      </c>
      <c r="AU23">
        <v>149.99</v>
      </c>
      <c r="AV23">
        <v>142.94</v>
      </c>
      <c r="AW23">
        <v>83.91</v>
      </c>
      <c r="AX23">
        <v>52.66</v>
      </c>
      <c r="AY23">
        <v>88.08</v>
      </c>
      <c r="AZ23">
        <v>70.81</v>
      </c>
      <c r="BA23">
        <v>89.54</v>
      </c>
      <c r="BB23">
        <v>56.93</v>
      </c>
      <c r="BC23">
        <v>113.35</v>
      </c>
      <c r="BD23">
        <v>71.959999999999994</v>
      </c>
      <c r="BE23">
        <v>1.8041137757372601</v>
      </c>
      <c r="BF23" s="1">
        <v>2.0898434100105201E-8</v>
      </c>
      <c r="BG23" s="1">
        <v>2.0434764302540101E-7</v>
      </c>
      <c r="BH23">
        <f t="shared" si="0"/>
        <v>33.353214285714287</v>
      </c>
      <c r="BI23">
        <f t="shared" si="1"/>
        <v>116.4742857142857</v>
      </c>
      <c r="BJ23" t="s">
        <v>101</v>
      </c>
    </row>
    <row r="24" spans="1:62" x14ac:dyDescent="0.2">
      <c r="A24">
        <v>34.22</v>
      </c>
      <c r="B24">
        <v>18.98</v>
      </c>
      <c r="C24">
        <v>21.32</v>
      </c>
      <c r="D24">
        <v>44.94</v>
      </c>
      <c r="E24">
        <v>33.22</v>
      </c>
      <c r="F24">
        <v>34.99</v>
      </c>
      <c r="G24">
        <v>58.19</v>
      </c>
      <c r="H24">
        <v>171.42</v>
      </c>
      <c r="I24">
        <v>23.14</v>
      </c>
      <c r="J24">
        <v>178.12</v>
      </c>
      <c r="K24">
        <v>24.89</v>
      </c>
      <c r="L24">
        <v>17.39</v>
      </c>
      <c r="M24">
        <v>67.87</v>
      </c>
      <c r="N24">
        <v>11.6</v>
      </c>
      <c r="O24">
        <v>29.3</v>
      </c>
      <c r="P24">
        <v>38.68</v>
      </c>
      <c r="Q24">
        <v>55.42</v>
      </c>
      <c r="R24">
        <v>93.79</v>
      </c>
      <c r="S24">
        <v>53.47</v>
      </c>
      <c r="T24">
        <v>45.32</v>
      </c>
      <c r="U24">
        <v>55.63</v>
      </c>
      <c r="V24">
        <v>16.27</v>
      </c>
      <c r="W24">
        <v>179.38</v>
      </c>
      <c r="X24">
        <v>29.59</v>
      </c>
      <c r="Y24">
        <v>40.51</v>
      </c>
      <c r="Z24">
        <v>36.229999999999997</v>
      </c>
      <c r="AA24">
        <v>27.31</v>
      </c>
      <c r="AB24">
        <v>158.25</v>
      </c>
      <c r="AC24">
        <v>127.02</v>
      </c>
      <c r="AD24">
        <v>699.85</v>
      </c>
      <c r="AE24">
        <v>100.79</v>
      </c>
      <c r="AF24">
        <v>268.07</v>
      </c>
      <c r="AG24">
        <v>287.36</v>
      </c>
      <c r="AH24">
        <v>510.06</v>
      </c>
      <c r="AI24">
        <v>258.7</v>
      </c>
      <c r="AJ24">
        <v>127.62</v>
      </c>
      <c r="AK24">
        <v>143.69</v>
      </c>
      <c r="AL24">
        <v>56.04</v>
      </c>
      <c r="AM24">
        <v>183.3</v>
      </c>
      <c r="AN24">
        <v>357.89</v>
      </c>
      <c r="AO24">
        <v>341.95</v>
      </c>
      <c r="AP24">
        <v>266.38</v>
      </c>
      <c r="AQ24">
        <v>211.19</v>
      </c>
      <c r="AR24">
        <v>236.26</v>
      </c>
      <c r="AS24">
        <v>271.18</v>
      </c>
      <c r="AT24">
        <v>189.84</v>
      </c>
      <c r="AU24">
        <v>79.78</v>
      </c>
      <c r="AV24">
        <v>224.62</v>
      </c>
      <c r="AW24">
        <v>242.53</v>
      </c>
      <c r="AX24">
        <v>46.47</v>
      </c>
      <c r="AY24">
        <v>317.10000000000002</v>
      </c>
      <c r="AZ24">
        <v>257.49</v>
      </c>
      <c r="BA24">
        <v>153.49</v>
      </c>
      <c r="BB24">
        <v>107.77</v>
      </c>
      <c r="BC24">
        <v>101.68</v>
      </c>
      <c r="BD24">
        <v>410.18</v>
      </c>
      <c r="BE24">
        <v>2.0401479295788998</v>
      </c>
      <c r="BF24" s="1">
        <v>2.0909991379343401E-8</v>
      </c>
      <c r="BG24" s="1">
        <v>2.0434764302540101E-7</v>
      </c>
      <c r="BH24">
        <f t="shared" si="0"/>
        <v>57.122857142857129</v>
      </c>
      <c r="BI24">
        <f t="shared" si="1"/>
        <v>234.93928571428575</v>
      </c>
      <c r="BJ24" t="s">
        <v>231</v>
      </c>
    </row>
    <row r="25" spans="1:62" x14ac:dyDescent="0.2">
      <c r="A25">
        <v>19.350000000000001</v>
      </c>
      <c r="B25">
        <v>13.75</v>
      </c>
      <c r="C25">
        <v>11.42</v>
      </c>
      <c r="D25">
        <v>28.68</v>
      </c>
      <c r="E25">
        <v>31.42</v>
      </c>
      <c r="F25">
        <v>12.11</v>
      </c>
      <c r="G25">
        <v>19.34</v>
      </c>
      <c r="H25">
        <v>28.18</v>
      </c>
      <c r="I25">
        <v>19.309999999999999</v>
      </c>
      <c r="J25">
        <v>29.24</v>
      </c>
      <c r="K25">
        <v>14.82</v>
      </c>
      <c r="L25">
        <v>20.55</v>
      </c>
      <c r="M25">
        <v>23.69</v>
      </c>
      <c r="N25">
        <v>9.3699999999999992</v>
      </c>
      <c r="O25">
        <v>27.35</v>
      </c>
      <c r="P25">
        <v>19.670000000000002</v>
      </c>
      <c r="Q25">
        <v>20.85</v>
      </c>
      <c r="R25">
        <v>61.02</v>
      </c>
      <c r="S25">
        <v>16.64</v>
      </c>
      <c r="T25">
        <v>22.66</v>
      </c>
      <c r="U25">
        <v>20.23</v>
      </c>
      <c r="V25">
        <v>10.46</v>
      </c>
      <c r="W25">
        <v>29.9</v>
      </c>
      <c r="X25">
        <v>66.48</v>
      </c>
      <c r="Y25">
        <v>23.33</v>
      </c>
      <c r="Z25">
        <v>8.75</v>
      </c>
      <c r="AA25">
        <v>17.07</v>
      </c>
      <c r="AB25">
        <v>36.229999999999997</v>
      </c>
      <c r="AC25">
        <v>65.459999999999994</v>
      </c>
      <c r="AD25">
        <v>197.71</v>
      </c>
      <c r="AE25">
        <v>25.13</v>
      </c>
      <c r="AF25">
        <v>147.47999999999999</v>
      </c>
      <c r="AG25">
        <v>286.07</v>
      </c>
      <c r="AH25">
        <v>80.98</v>
      </c>
      <c r="AI25">
        <v>109.1</v>
      </c>
      <c r="AJ25">
        <v>50.88</v>
      </c>
      <c r="AK25">
        <v>88.07</v>
      </c>
      <c r="AL25">
        <v>27.57</v>
      </c>
      <c r="AM25">
        <v>72.150000000000006</v>
      </c>
      <c r="AN25">
        <v>106.9</v>
      </c>
      <c r="AO25">
        <v>140.13999999999999</v>
      </c>
      <c r="AP25">
        <v>75.709999999999994</v>
      </c>
      <c r="AQ25">
        <v>81.599999999999994</v>
      </c>
      <c r="AR25">
        <v>30.76</v>
      </c>
      <c r="AS25">
        <v>23.45</v>
      </c>
      <c r="AT25">
        <v>162.72</v>
      </c>
      <c r="AU25">
        <v>60.63</v>
      </c>
      <c r="AV25">
        <v>122.52</v>
      </c>
      <c r="AW25">
        <v>28.74</v>
      </c>
      <c r="AX25">
        <v>29.43</v>
      </c>
      <c r="AY25">
        <v>52.85</v>
      </c>
      <c r="AZ25">
        <v>167.37</v>
      </c>
      <c r="BA25">
        <v>83.14</v>
      </c>
      <c r="BB25">
        <v>44.73</v>
      </c>
      <c r="BC25">
        <v>45.01</v>
      </c>
      <c r="BD25">
        <v>74.36</v>
      </c>
      <c r="BE25">
        <v>1.9061042269367501</v>
      </c>
      <c r="BF25" s="1">
        <v>2.7739231977584801E-8</v>
      </c>
      <c r="BG25" s="1">
        <v>2.5930151631220501E-7</v>
      </c>
      <c r="BH25">
        <f t="shared" si="0"/>
        <v>23.638214285714291</v>
      </c>
      <c r="BI25">
        <f t="shared" si="1"/>
        <v>88.595000000000013</v>
      </c>
      <c r="BJ25" t="s">
        <v>107</v>
      </c>
    </row>
    <row r="26" spans="1:62" x14ac:dyDescent="0.2">
      <c r="A26">
        <v>11.8</v>
      </c>
      <c r="B26">
        <v>8.7799999999999994</v>
      </c>
      <c r="C26">
        <v>25.91</v>
      </c>
      <c r="D26">
        <v>14.69</v>
      </c>
      <c r="E26">
        <v>24.89</v>
      </c>
      <c r="F26">
        <v>7.49</v>
      </c>
      <c r="G26">
        <v>14.89</v>
      </c>
      <c r="H26">
        <v>113.31</v>
      </c>
      <c r="I26">
        <v>15.41</v>
      </c>
      <c r="J26">
        <v>54.66</v>
      </c>
      <c r="K26">
        <v>28.81</v>
      </c>
      <c r="L26">
        <v>26.87</v>
      </c>
      <c r="M26">
        <v>34.58</v>
      </c>
      <c r="N26">
        <v>8.48</v>
      </c>
      <c r="O26">
        <v>33.21</v>
      </c>
      <c r="P26">
        <v>19.010000000000002</v>
      </c>
      <c r="Q26">
        <v>25.42</v>
      </c>
      <c r="R26">
        <v>81.36</v>
      </c>
      <c r="S26">
        <v>30.89</v>
      </c>
      <c r="T26">
        <v>50.09</v>
      </c>
      <c r="U26">
        <v>55.63</v>
      </c>
      <c r="V26">
        <v>14.33</v>
      </c>
      <c r="W26">
        <v>59.79</v>
      </c>
      <c r="X26">
        <v>45.81</v>
      </c>
      <c r="Y26">
        <v>31.92</v>
      </c>
      <c r="Z26">
        <v>19.989999999999998</v>
      </c>
      <c r="AA26">
        <v>20.49</v>
      </c>
      <c r="AB26">
        <v>83.89</v>
      </c>
      <c r="AC26">
        <v>123.22</v>
      </c>
      <c r="AD26">
        <v>144.96</v>
      </c>
      <c r="AE26">
        <v>22.53</v>
      </c>
      <c r="AF26">
        <v>240.98</v>
      </c>
      <c r="AG26">
        <v>107.63</v>
      </c>
      <c r="AH26">
        <v>54.03</v>
      </c>
      <c r="AI26">
        <v>434.86</v>
      </c>
      <c r="AJ26">
        <v>112.22</v>
      </c>
      <c r="AK26">
        <v>206.27</v>
      </c>
      <c r="AL26">
        <v>72.94</v>
      </c>
      <c r="AM26">
        <v>542.1</v>
      </c>
      <c r="AN26">
        <v>306.76</v>
      </c>
      <c r="AO26">
        <v>403.61</v>
      </c>
      <c r="AP26">
        <v>151.41999999999999</v>
      </c>
      <c r="AQ26">
        <v>207.59</v>
      </c>
      <c r="AR26">
        <v>65.22</v>
      </c>
      <c r="AS26">
        <v>43.97</v>
      </c>
      <c r="AT26">
        <v>583.08000000000004</v>
      </c>
      <c r="AU26">
        <v>296.77999999999997</v>
      </c>
      <c r="AV26">
        <v>551.35</v>
      </c>
      <c r="AW26">
        <v>83.91</v>
      </c>
      <c r="AX26">
        <v>27.88</v>
      </c>
      <c r="AY26">
        <v>178.37</v>
      </c>
      <c r="AZ26">
        <v>637.28</v>
      </c>
      <c r="BA26">
        <v>172.68</v>
      </c>
      <c r="BB26">
        <v>111.84</v>
      </c>
      <c r="BC26">
        <v>130.02000000000001</v>
      </c>
      <c r="BD26">
        <v>122.34</v>
      </c>
      <c r="BE26">
        <v>2.6725523155570898</v>
      </c>
      <c r="BF26" s="1">
        <v>3.0463590271126097E-8</v>
      </c>
      <c r="BG26" s="1">
        <v>2.61986876331684E-7</v>
      </c>
      <c r="BH26">
        <f t="shared" si="0"/>
        <v>34.371428571428567</v>
      </c>
      <c r="BI26">
        <f t="shared" si="1"/>
        <v>219.13714285714289</v>
      </c>
      <c r="BJ26" t="s">
        <v>246</v>
      </c>
    </row>
    <row r="27" spans="1:62" x14ac:dyDescent="0.2">
      <c r="A27">
        <v>55.28</v>
      </c>
      <c r="B27">
        <v>22.46</v>
      </c>
      <c r="C27">
        <v>93.46</v>
      </c>
      <c r="D27">
        <v>60.6</v>
      </c>
      <c r="E27">
        <v>89.5</v>
      </c>
      <c r="F27">
        <v>27.61</v>
      </c>
      <c r="G27">
        <v>189.27</v>
      </c>
      <c r="H27">
        <v>989.27</v>
      </c>
      <c r="I27">
        <v>87.92</v>
      </c>
      <c r="J27">
        <v>311.58</v>
      </c>
      <c r="K27">
        <v>94.62</v>
      </c>
      <c r="L27">
        <v>48.21</v>
      </c>
      <c r="M27">
        <v>168.41</v>
      </c>
      <c r="N27">
        <v>30.79</v>
      </c>
      <c r="O27">
        <v>71.290000000000006</v>
      </c>
      <c r="P27">
        <v>72.12</v>
      </c>
      <c r="Q27">
        <v>118.98</v>
      </c>
      <c r="R27">
        <v>274.58</v>
      </c>
      <c r="S27">
        <v>128.33000000000001</v>
      </c>
      <c r="T27">
        <v>203.94</v>
      </c>
      <c r="U27">
        <v>211.13</v>
      </c>
      <c r="V27">
        <v>58.11</v>
      </c>
      <c r="W27">
        <v>390.88</v>
      </c>
      <c r="X27">
        <v>174.32</v>
      </c>
      <c r="Y27">
        <v>74.89</v>
      </c>
      <c r="Z27">
        <v>68.72</v>
      </c>
      <c r="AA27">
        <v>38.69</v>
      </c>
      <c r="AB27">
        <v>619.64</v>
      </c>
      <c r="AC27">
        <v>330.24</v>
      </c>
      <c r="AD27">
        <v>1394.56</v>
      </c>
      <c r="AE27">
        <v>177.02</v>
      </c>
      <c r="AF27">
        <v>592.26</v>
      </c>
      <c r="AG27">
        <v>827.6</v>
      </c>
      <c r="AH27">
        <v>1016.32</v>
      </c>
      <c r="AI27">
        <v>756.78</v>
      </c>
      <c r="AJ27">
        <v>356.81</v>
      </c>
      <c r="AK27">
        <v>1379.01</v>
      </c>
      <c r="AL27">
        <v>352.23</v>
      </c>
      <c r="AM27">
        <v>1807.63</v>
      </c>
      <c r="AN27">
        <v>1352.55</v>
      </c>
      <c r="AO27">
        <v>1676.1</v>
      </c>
      <c r="AP27">
        <v>527.16</v>
      </c>
      <c r="AQ27">
        <v>1321.14</v>
      </c>
      <c r="AR27">
        <v>339.62</v>
      </c>
      <c r="AS27">
        <v>263.85000000000002</v>
      </c>
      <c r="AT27">
        <v>2115.34</v>
      </c>
      <c r="AU27">
        <v>788.23</v>
      </c>
      <c r="AV27">
        <v>1332.42</v>
      </c>
      <c r="AW27">
        <v>381.62</v>
      </c>
      <c r="AX27">
        <v>168.83</v>
      </c>
      <c r="AY27">
        <v>797.15</v>
      </c>
      <c r="AZ27">
        <v>1293.8699999999999</v>
      </c>
      <c r="BA27">
        <v>265.42</v>
      </c>
      <c r="BB27">
        <v>429.04</v>
      </c>
      <c r="BC27">
        <v>720.11</v>
      </c>
      <c r="BD27">
        <v>760.4</v>
      </c>
      <c r="BE27">
        <v>2.3006392990629698</v>
      </c>
      <c r="BF27" s="1">
        <v>3.0463590271126097E-8</v>
      </c>
      <c r="BG27" s="1">
        <v>2.61986876331684E-7</v>
      </c>
      <c r="BH27">
        <f t="shared" si="0"/>
        <v>170.52142857142854</v>
      </c>
      <c r="BI27">
        <f t="shared" si="1"/>
        <v>840.11821428571443</v>
      </c>
      <c r="BJ27" t="s">
        <v>148</v>
      </c>
    </row>
    <row r="28" spans="1:62" x14ac:dyDescent="0.2">
      <c r="A28">
        <v>125.43</v>
      </c>
      <c r="B28">
        <v>37.65</v>
      </c>
      <c r="C28">
        <v>364.08</v>
      </c>
      <c r="D28">
        <v>135.26</v>
      </c>
      <c r="E28">
        <v>227.69</v>
      </c>
      <c r="F28">
        <v>44.06</v>
      </c>
      <c r="G28">
        <v>295.88</v>
      </c>
      <c r="H28">
        <v>1586.85</v>
      </c>
      <c r="I28">
        <v>231.22</v>
      </c>
      <c r="J28">
        <v>491.23</v>
      </c>
      <c r="K28">
        <v>156.07</v>
      </c>
      <c r="L28">
        <v>91.67</v>
      </c>
      <c r="M28">
        <v>334.25</v>
      </c>
      <c r="N28">
        <v>58.01</v>
      </c>
      <c r="O28">
        <v>121.1</v>
      </c>
      <c r="P28">
        <v>93.1</v>
      </c>
      <c r="Q28">
        <v>169.32</v>
      </c>
      <c r="R28">
        <v>201.13</v>
      </c>
      <c r="S28">
        <v>300.63</v>
      </c>
      <c r="T28">
        <v>347.06</v>
      </c>
      <c r="U28">
        <v>275.60000000000002</v>
      </c>
      <c r="V28">
        <v>235.55</v>
      </c>
      <c r="W28">
        <v>410.81</v>
      </c>
      <c r="X28">
        <v>336.88</v>
      </c>
      <c r="Y28">
        <v>227.12</v>
      </c>
      <c r="Z28">
        <v>73.709999999999994</v>
      </c>
      <c r="AA28">
        <v>28.45</v>
      </c>
      <c r="AB28">
        <v>713.07</v>
      </c>
      <c r="AC28">
        <v>629.82000000000005</v>
      </c>
      <c r="AD28">
        <v>2435.4899999999998</v>
      </c>
      <c r="AE28">
        <v>385.4</v>
      </c>
      <c r="AF28">
        <v>808.1</v>
      </c>
      <c r="AG28">
        <v>807.51</v>
      </c>
      <c r="AH28">
        <v>1300.4000000000001</v>
      </c>
      <c r="AI28">
        <v>715.71</v>
      </c>
      <c r="AJ28">
        <v>532.97</v>
      </c>
      <c r="AK28">
        <v>1080.03</v>
      </c>
      <c r="AL28">
        <v>595.05999999999995</v>
      </c>
      <c r="AM28">
        <v>1696.48</v>
      </c>
      <c r="AN28">
        <v>2296.08</v>
      </c>
      <c r="AO28">
        <v>1603.23</v>
      </c>
      <c r="AP28">
        <v>518.74</v>
      </c>
      <c r="AQ28">
        <v>1439.94</v>
      </c>
      <c r="AR28">
        <v>599.26</v>
      </c>
      <c r="AS28">
        <v>424.36</v>
      </c>
      <c r="AT28">
        <v>1647.53</v>
      </c>
      <c r="AU28">
        <v>1467.95</v>
      </c>
      <c r="AV28">
        <v>1046.54</v>
      </c>
      <c r="AW28">
        <v>531.04</v>
      </c>
      <c r="AX28">
        <v>247.83</v>
      </c>
      <c r="AY28">
        <v>971.12</v>
      </c>
      <c r="AZ28">
        <v>785.34</v>
      </c>
      <c r="BA28">
        <v>246.23</v>
      </c>
      <c r="BB28">
        <v>549.01</v>
      </c>
      <c r="BC28">
        <v>826.79</v>
      </c>
      <c r="BD28">
        <v>985.88</v>
      </c>
      <c r="BE28">
        <v>1.8168768804686399</v>
      </c>
      <c r="BF28" s="1">
        <v>3.3446781178340803E-8</v>
      </c>
      <c r="BG28" s="1">
        <v>2.7657915205166499E-7</v>
      </c>
      <c r="BH28">
        <f t="shared" si="0"/>
        <v>275.46000000000009</v>
      </c>
      <c r="BI28">
        <f t="shared" si="1"/>
        <v>970.49428571428575</v>
      </c>
      <c r="BJ28" t="s">
        <v>180</v>
      </c>
    </row>
    <row r="29" spans="1:62" x14ac:dyDescent="0.2">
      <c r="A29">
        <v>17.18</v>
      </c>
      <c r="B29">
        <v>14.59</v>
      </c>
      <c r="C29">
        <v>11.73</v>
      </c>
      <c r="D29">
        <v>23.6</v>
      </c>
      <c r="E29">
        <v>28.98</v>
      </c>
      <c r="F29">
        <v>18.91</v>
      </c>
      <c r="G29">
        <v>70.290000000000006</v>
      </c>
      <c r="H29">
        <v>198.82</v>
      </c>
      <c r="I29">
        <v>31.83</v>
      </c>
      <c r="J29">
        <v>106.27</v>
      </c>
      <c r="K29">
        <v>45.13</v>
      </c>
      <c r="L29">
        <v>25.29</v>
      </c>
      <c r="M29">
        <v>23.69</v>
      </c>
      <c r="N29">
        <v>16.96</v>
      </c>
      <c r="O29">
        <v>23.44</v>
      </c>
      <c r="P29">
        <v>25.57</v>
      </c>
      <c r="Q29">
        <v>14.24</v>
      </c>
      <c r="R29">
        <v>53.11</v>
      </c>
      <c r="S29">
        <v>27.33</v>
      </c>
      <c r="T29">
        <v>27.43</v>
      </c>
      <c r="U29">
        <v>27.81</v>
      </c>
      <c r="V29">
        <v>9.3000000000000007</v>
      </c>
      <c r="W29">
        <v>65.33</v>
      </c>
      <c r="X29">
        <v>14.19</v>
      </c>
      <c r="Y29">
        <v>42.97</v>
      </c>
      <c r="Z29">
        <v>28.74</v>
      </c>
      <c r="AA29">
        <v>29.59</v>
      </c>
      <c r="AB29">
        <v>36.229999999999997</v>
      </c>
      <c r="AC29">
        <v>249.19</v>
      </c>
      <c r="AD29">
        <v>235.13</v>
      </c>
      <c r="AE29">
        <v>78.27</v>
      </c>
      <c r="AF29">
        <v>1143.1300000000001</v>
      </c>
      <c r="AG29">
        <v>434.81</v>
      </c>
      <c r="AH29">
        <v>223.25</v>
      </c>
      <c r="AI29">
        <v>347.19</v>
      </c>
      <c r="AJ29">
        <v>324.38</v>
      </c>
      <c r="AK29">
        <v>60.26</v>
      </c>
      <c r="AL29">
        <v>68.489999999999995</v>
      </c>
      <c r="AM29">
        <v>118.95</v>
      </c>
      <c r="AN29">
        <v>227.75</v>
      </c>
      <c r="AO29">
        <v>201.8</v>
      </c>
      <c r="AP29">
        <v>148.61000000000001</v>
      </c>
      <c r="AQ29">
        <v>118.79</v>
      </c>
      <c r="AR29">
        <v>56.6</v>
      </c>
      <c r="AS29">
        <v>33.71</v>
      </c>
      <c r="AT29">
        <v>488.16</v>
      </c>
      <c r="AU29">
        <v>299.97000000000003</v>
      </c>
      <c r="AV29">
        <v>214.41</v>
      </c>
      <c r="AW29">
        <v>31.04</v>
      </c>
      <c r="AX29">
        <v>66.599999999999994</v>
      </c>
      <c r="AY29">
        <v>151.94</v>
      </c>
      <c r="AZ29">
        <v>186.68</v>
      </c>
      <c r="BA29">
        <v>143.9</v>
      </c>
      <c r="BB29">
        <v>67.099999999999994</v>
      </c>
      <c r="BC29">
        <v>26.67</v>
      </c>
      <c r="BD29">
        <v>211.09</v>
      </c>
      <c r="BE29">
        <v>2.4927072286754002</v>
      </c>
      <c r="BF29" s="1">
        <v>4.0286603218382297E-8</v>
      </c>
      <c r="BG29" s="1">
        <v>2.9867654110179999E-7</v>
      </c>
      <c r="BH29">
        <f t="shared" si="0"/>
        <v>37.805357142857147</v>
      </c>
      <c r="BI29">
        <f t="shared" si="1"/>
        <v>212.78107142857147</v>
      </c>
      <c r="BJ29" t="s">
        <v>193</v>
      </c>
    </row>
    <row r="30" spans="1:62" x14ac:dyDescent="0.2">
      <c r="A30">
        <v>123.73</v>
      </c>
      <c r="B30">
        <v>31.65</v>
      </c>
      <c r="C30">
        <v>491.92</v>
      </c>
      <c r="D30">
        <v>114.94</v>
      </c>
      <c r="E30">
        <v>147.15</v>
      </c>
      <c r="F30">
        <v>21.65</v>
      </c>
      <c r="G30">
        <v>241.39</v>
      </c>
      <c r="H30">
        <v>3560.43</v>
      </c>
      <c r="I30">
        <v>206.05</v>
      </c>
      <c r="J30">
        <v>772.76</v>
      </c>
      <c r="K30">
        <v>176.96</v>
      </c>
      <c r="L30">
        <v>131.18</v>
      </c>
      <c r="M30">
        <v>562.20000000000005</v>
      </c>
      <c r="N30">
        <v>89.25</v>
      </c>
      <c r="O30">
        <v>65.430000000000007</v>
      </c>
      <c r="P30">
        <v>145.56</v>
      </c>
      <c r="Q30">
        <v>331.53</v>
      </c>
      <c r="R30">
        <v>276.83999999999997</v>
      </c>
      <c r="S30">
        <v>330.33</v>
      </c>
      <c r="T30">
        <v>605.86</v>
      </c>
      <c r="U30">
        <v>409.61</v>
      </c>
      <c r="V30">
        <v>408.73</v>
      </c>
      <c r="W30">
        <v>585.77</v>
      </c>
      <c r="X30">
        <v>588.62</v>
      </c>
      <c r="Y30">
        <v>166.97</v>
      </c>
      <c r="Z30">
        <v>71.209999999999994</v>
      </c>
      <c r="AA30">
        <v>31.87</v>
      </c>
      <c r="AB30">
        <v>2646.36</v>
      </c>
      <c r="AC30">
        <v>1077.67</v>
      </c>
      <c r="AD30">
        <v>7018.75</v>
      </c>
      <c r="AE30">
        <v>556.79</v>
      </c>
      <c r="AF30">
        <v>1801.11</v>
      </c>
      <c r="AG30">
        <v>980.43</v>
      </c>
      <c r="AH30">
        <v>5973.96</v>
      </c>
      <c r="AI30">
        <v>2086.6</v>
      </c>
      <c r="AJ30">
        <v>867.91</v>
      </c>
      <c r="AK30">
        <v>2199.46</v>
      </c>
      <c r="AL30">
        <v>517.67999999999995</v>
      </c>
      <c r="AM30">
        <v>2687.08</v>
      </c>
      <c r="AN30">
        <v>3681.16</v>
      </c>
      <c r="AO30">
        <v>2825.27</v>
      </c>
      <c r="AP30">
        <v>1256.2</v>
      </c>
      <c r="AQ30">
        <v>4654.6000000000004</v>
      </c>
      <c r="AR30">
        <v>1448.3</v>
      </c>
      <c r="AS30">
        <v>1227.6199999999999</v>
      </c>
      <c r="AT30">
        <v>3288.27</v>
      </c>
      <c r="AU30">
        <v>3006.11</v>
      </c>
      <c r="AV30">
        <v>2108.39</v>
      </c>
      <c r="AW30">
        <v>1735.66</v>
      </c>
      <c r="AX30">
        <v>518.88</v>
      </c>
      <c r="AY30">
        <v>2708.56</v>
      </c>
      <c r="AZ30">
        <v>2034.15</v>
      </c>
      <c r="BA30">
        <v>904.98</v>
      </c>
      <c r="BB30">
        <v>1041.08</v>
      </c>
      <c r="BC30">
        <v>2148.65</v>
      </c>
      <c r="BD30">
        <v>3322.26</v>
      </c>
      <c r="BE30">
        <v>2.2554649084011298</v>
      </c>
      <c r="BF30" s="1">
        <v>4.0286603218382297E-8</v>
      </c>
      <c r="BG30" s="1">
        <v>2.9867654110179999E-7</v>
      </c>
      <c r="BH30">
        <f t="shared" si="0"/>
        <v>476.28392857142865</v>
      </c>
      <c r="BI30">
        <f t="shared" si="1"/>
        <v>2274.1992857142859</v>
      </c>
      <c r="BJ30" t="s">
        <v>109</v>
      </c>
    </row>
    <row r="31" spans="1:62" x14ac:dyDescent="0.2">
      <c r="A31">
        <v>16.13</v>
      </c>
      <c r="B31">
        <v>10.58</v>
      </c>
      <c r="C31">
        <v>7.79</v>
      </c>
      <c r="D31">
        <v>16.52</v>
      </c>
      <c r="E31">
        <v>15.88</v>
      </c>
      <c r="F31">
        <v>13.82</v>
      </c>
      <c r="G31">
        <v>11.66</v>
      </c>
      <c r="H31">
        <v>42.49</v>
      </c>
      <c r="I31">
        <v>6.5</v>
      </c>
      <c r="J31">
        <v>40.69</v>
      </c>
      <c r="K31">
        <v>5.01</v>
      </c>
      <c r="L31">
        <v>11.85</v>
      </c>
      <c r="M31">
        <v>44.82</v>
      </c>
      <c r="N31">
        <v>6.25</v>
      </c>
      <c r="O31">
        <v>22.46</v>
      </c>
      <c r="P31">
        <v>20.329999999999998</v>
      </c>
      <c r="Q31">
        <v>26.95</v>
      </c>
      <c r="R31">
        <v>33.9</v>
      </c>
      <c r="S31">
        <v>23.77</v>
      </c>
      <c r="T31">
        <v>33.39</v>
      </c>
      <c r="U31">
        <v>37.93</v>
      </c>
      <c r="V31">
        <v>4.6500000000000004</v>
      </c>
      <c r="W31">
        <v>81.94</v>
      </c>
      <c r="X31">
        <v>32.43</v>
      </c>
      <c r="Y31">
        <v>4.91</v>
      </c>
      <c r="Z31">
        <v>12.49</v>
      </c>
      <c r="AA31">
        <v>6.83</v>
      </c>
      <c r="AB31">
        <v>158.25</v>
      </c>
      <c r="AC31">
        <v>65.8</v>
      </c>
      <c r="AD31">
        <v>421.95</v>
      </c>
      <c r="AE31">
        <v>34.159999999999997</v>
      </c>
      <c r="AF31">
        <v>67.77</v>
      </c>
      <c r="AG31">
        <v>63.57</v>
      </c>
      <c r="AH31">
        <v>123.74</v>
      </c>
      <c r="AI31">
        <v>83.75</v>
      </c>
      <c r="AJ31">
        <v>33.32</v>
      </c>
      <c r="AK31">
        <v>106.61</v>
      </c>
      <c r="AL31">
        <v>21.35</v>
      </c>
      <c r="AM31">
        <v>136.5</v>
      </c>
      <c r="AN31">
        <v>111.55</v>
      </c>
      <c r="AO31">
        <v>89.69</v>
      </c>
      <c r="AP31">
        <v>103.75</v>
      </c>
      <c r="AQ31">
        <v>172.79</v>
      </c>
      <c r="AR31">
        <v>177.19</v>
      </c>
      <c r="AS31">
        <v>122.4</v>
      </c>
      <c r="AT31">
        <v>162.72</v>
      </c>
      <c r="AU31">
        <v>47.87</v>
      </c>
      <c r="AV31">
        <v>127.63</v>
      </c>
      <c r="AW31">
        <v>218.39</v>
      </c>
      <c r="AX31">
        <v>30.98</v>
      </c>
      <c r="AY31">
        <v>127.72</v>
      </c>
      <c r="AZ31">
        <v>148.06</v>
      </c>
      <c r="BA31">
        <v>150.30000000000001</v>
      </c>
      <c r="BB31">
        <v>140.30000000000001</v>
      </c>
      <c r="BC31">
        <v>128.35</v>
      </c>
      <c r="BD31">
        <v>249.47</v>
      </c>
      <c r="BE31">
        <v>2.2085851425573502</v>
      </c>
      <c r="BF31" s="1">
        <v>4.0286603218382297E-8</v>
      </c>
      <c r="BG31" s="1">
        <v>2.9867654110179999E-7</v>
      </c>
      <c r="BH31">
        <f t="shared" si="0"/>
        <v>26.793571428571425</v>
      </c>
      <c r="BI31">
        <f t="shared" si="1"/>
        <v>123.84571428571428</v>
      </c>
      <c r="BJ31" t="s">
        <v>191</v>
      </c>
    </row>
    <row r="32" spans="1:62" x14ac:dyDescent="0.2">
      <c r="A32">
        <v>29.7</v>
      </c>
      <c r="B32">
        <v>42.64</v>
      </c>
      <c r="C32">
        <v>126.24</v>
      </c>
      <c r="D32">
        <v>42.55</v>
      </c>
      <c r="E32">
        <v>46.41</v>
      </c>
      <c r="F32">
        <v>26.03</v>
      </c>
      <c r="G32">
        <v>51.74</v>
      </c>
      <c r="H32">
        <v>105.02</v>
      </c>
      <c r="I32">
        <v>300.52999999999997</v>
      </c>
      <c r="J32">
        <v>52.15</v>
      </c>
      <c r="K32">
        <v>146.30000000000001</v>
      </c>
      <c r="L32">
        <v>59.27</v>
      </c>
      <c r="M32">
        <v>51.23</v>
      </c>
      <c r="N32">
        <v>24.99</v>
      </c>
      <c r="O32">
        <v>42.97</v>
      </c>
      <c r="P32">
        <v>186.86</v>
      </c>
      <c r="Q32">
        <v>26.44</v>
      </c>
      <c r="R32">
        <v>88.14</v>
      </c>
      <c r="S32">
        <v>49.91</v>
      </c>
      <c r="T32">
        <v>120.46</v>
      </c>
      <c r="U32">
        <v>42.98</v>
      </c>
      <c r="V32">
        <v>127.46</v>
      </c>
      <c r="W32">
        <v>95.23</v>
      </c>
      <c r="X32">
        <v>24.73</v>
      </c>
      <c r="Y32">
        <v>79.8</v>
      </c>
      <c r="Z32">
        <v>83.71</v>
      </c>
      <c r="AA32">
        <v>51.21</v>
      </c>
      <c r="AB32">
        <v>148.71</v>
      </c>
      <c r="AC32">
        <v>5259.04</v>
      </c>
      <c r="AD32">
        <v>19955.54</v>
      </c>
      <c r="AE32">
        <v>80.430000000000007</v>
      </c>
      <c r="AF32">
        <v>442.07</v>
      </c>
      <c r="AG32">
        <v>311.76</v>
      </c>
      <c r="AH32">
        <v>3123.47</v>
      </c>
      <c r="AI32">
        <v>11544.48</v>
      </c>
      <c r="AJ32">
        <v>2631.81</v>
      </c>
      <c r="AK32">
        <v>162.24</v>
      </c>
      <c r="AL32">
        <v>115.63</v>
      </c>
      <c r="AM32">
        <v>688.34</v>
      </c>
      <c r="AN32">
        <v>3388.34</v>
      </c>
      <c r="AO32">
        <v>4114.58</v>
      </c>
      <c r="AP32">
        <v>100.94</v>
      </c>
      <c r="AQ32">
        <v>3112.66</v>
      </c>
      <c r="AR32">
        <v>114.44</v>
      </c>
      <c r="AS32">
        <v>208.15</v>
      </c>
      <c r="AT32">
        <v>2230.6</v>
      </c>
      <c r="AU32">
        <v>775.46</v>
      </c>
      <c r="AV32">
        <v>3226.4</v>
      </c>
      <c r="AW32">
        <v>172.42</v>
      </c>
      <c r="AX32">
        <v>44.92</v>
      </c>
      <c r="AY32">
        <v>929.28</v>
      </c>
      <c r="AZ32">
        <v>1152.26</v>
      </c>
      <c r="BA32">
        <v>559.62</v>
      </c>
      <c r="BB32">
        <v>256.2</v>
      </c>
      <c r="BC32">
        <v>508.41</v>
      </c>
      <c r="BD32">
        <v>153.52000000000001</v>
      </c>
      <c r="BE32">
        <v>4.8455446250981096</v>
      </c>
      <c r="BF32" s="1">
        <v>5.3152044141896897E-8</v>
      </c>
      <c r="BG32" s="1">
        <v>3.4629362092447999E-7</v>
      </c>
      <c r="BH32">
        <f t="shared" si="0"/>
        <v>81.193214285714291</v>
      </c>
      <c r="BI32">
        <f t="shared" si="1"/>
        <v>2334.3932142857143</v>
      </c>
      <c r="BJ32" t="s">
        <v>198</v>
      </c>
    </row>
    <row r="33" spans="1:62" x14ac:dyDescent="0.2">
      <c r="A33">
        <v>11.6</v>
      </c>
      <c r="B33">
        <v>9.34</v>
      </c>
      <c r="C33">
        <v>10.119999999999999</v>
      </c>
      <c r="D33">
        <v>16.03</v>
      </c>
      <c r="E33">
        <v>12.63</v>
      </c>
      <c r="F33">
        <v>9.74</v>
      </c>
      <c r="G33">
        <v>18.84</v>
      </c>
      <c r="H33">
        <v>23.28</v>
      </c>
      <c r="I33">
        <v>9.4</v>
      </c>
      <c r="J33">
        <v>66.88</v>
      </c>
      <c r="K33">
        <v>20.89</v>
      </c>
      <c r="L33">
        <v>15.81</v>
      </c>
      <c r="M33">
        <v>13.45</v>
      </c>
      <c r="N33">
        <v>10.26</v>
      </c>
      <c r="O33">
        <v>45.9</v>
      </c>
      <c r="P33">
        <v>22.95</v>
      </c>
      <c r="Q33">
        <v>11.19</v>
      </c>
      <c r="R33">
        <v>94.92</v>
      </c>
      <c r="S33">
        <v>30.89</v>
      </c>
      <c r="T33">
        <v>31.01</v>
      </c>
      <c r="U33">
        <v>13.91</v>
      </c>
      <c r="V33">
        <v>12.4</v>
      </c>
      <c r="W33">
        <v>26.58</v>
      </c>
      <c r="X33">
        <v>6.08</v>
      </c>
      <c r="Y33">
        <v>28.24</v>
      </c>
      <c r="Z33">
        <v>19.989999999999998</v>
      </c>
      <c r="AA33">
        <v>12.52</v>
      </c>
      <c r="AB33">
        <v>57.2</v>
      </c>
      <c r="AC33">
        <v>271.60000000000002</v>
      </c>
      <c r="AD33">
        <v>124.71</v>
      </c>
      <c r="AE33">
        <v>15.01</v>
      </c>
      <c r="AF33">
        <v>131.51</v>
      </c>
      <c r="AG33">
        <v>215.6</v>
      </c>
      <c r="AH33">
        <v>72.849999999999994</v>
      </c>
      <c r="AI33">
        <v>400.59</v>
      </c>
      <c r="AJ33">
        <v>51.24</v>
      </c>
      <c r="AK33">
        <v>166.87</v>
      </c>
      <c r="AL33">
        <v>26.68</v>
      </c>
      <c r="AM33">
        <v>89.7</v>
      </c>
      <c r="AN33">
        <v>120.85</v>
      </c>
      <c r="AO33">
        <v>829.64</v>
      </c>
      <c r="AP33">
        <v>44.86</v>
      </c>
      <c r="AQ33">
        <v>472.78</v>
      </c>
      <c r="AR33">
        <v>27.07</v>
      </c>
      <c r="AS33">
        <v>186.89</v>
      </c>
      <c r="AT33">
        <v>549.17999999999995</v>
      </c>
      <c r="AU33">
        <v>118.07</v>
      </c>
      <c r="AV33">
        <v>444.14</v>
      </c>
      <c r="AW33">
        <v>44.83</v>
      </c>
      <c r="AX33">
        <v>18.59</v>
      </c>
      <c r="AY33">
        <v>195.99</v>
      </c>
      <c r="AZ33">
        <v>199.55</v>
      </c>
      <c r="BA33">
        <v>108.73</v>
      </c>
      <c r="BB33">
        <v>105.73</v>
      </c>
      <c r="BC33">
        <v>86.68</v>
      </c>
      <c r="BD33">
        <v>45.58</v>
      </c>
      <c r="BE33">
        <v>2.9639015059956599</v>
      </c>
      <c r="BF33" s="1">
        <v>5.3152044141896897E-8</v>
      </c>
      <c r="BG33" s="1">
        <v>3.4629362092447999E-7</v>
      </c>
      <c r="BH33">
        <f t="shared" si="0"/>
        <v>23.644642857142859</v>
      </c>
      <c r="BI33">
        <f t="shared" si="1"/>
        <v>184.48285714285711</v>
      </c>
      <c r="BJ33" t="s">
        <v>85</v>
      </c>
    </row>
    <row r="34" spans="1:62" x14ac:dyDescent="0.2">
      <c r="A34">
        <v>8.32</v>
      </c>
      <c r="B34">
        <v>5.76</v>
      </c>
      <c r="C34">
        <v>13.73</v>
      </c>
      <c r="D34">
        <v>11.43</v>
      </c>
      <c r="E34">
        <v>20.5</v>
      </c>
      <c r="F34">
        <v>4.99</v>
      </c>
      <c r="G34">
        <v>17.96</v>
      </c>
      <c r="H34">
        <v>136.55000000000001</v>
      </c>
      <c r="I34">
        <v>15.13</v>
      </c>
      <c r="J34">
        <v>20.72</v>
      </c>
      <c r="K34">
        <v>11.3</v>
      </c>
      <c r="L34">
        <v>23.71</v>
      </c>
      <c r="M34">
        <v>54.43</v>
      </c>
      <c r="N34">
        <v>12.94</v>
      </c>
      <c r="O34">
        <v>22.46</v>
      </c>
      <c r="P34">
        <v>18.36</v>
      </c>
      <c r="Q34">
        <v>49.83</v>
      </c>
      <c r="R34">
        <v>37.29</v>
      </c>
      <c r="S34">
        <v>68.92</v>
      </c>
      <c r="T34">
        <v>82.29</v>
      </c>
      <c r="U34">
        <v>77.12</v>
      </c>
      <c r="V34">
        <v>42.23</v>
      </c>
      <c r="W34">
        <v>137.31</v>
      </c>
      <c r="X34">
        <v>90.81</v>
      </c>
      <c r="Y34">
        <v>41.74</v>
      </c>
      <c r="Z34">
        <v>17.489999999999998</v>
      </c>
      <c r="AA34">
        <v>7.97</v>
      </c>
      <c r="AB34">
        <v>221.17</v>
      </c>
      <c r="AC34">
        <v>81.12</v>
      </c>
      <c r="AD34">
        <v>360.84</v>
      </c>
      <c r="AE34">
        <v>43.03</v>
      </c>
      <c r="AF34">
        <v>107.12</v>
      </c>
      <c r="AG34">
        <v>100.47</v>
      </c>
      <c r="AH34">
        <v>138.1</v>
      </c>
      <c r="AI34">
        <v>178.59</v>
      </c>
      <c r="AJ34">
        <v>87.76</v>
      </c>
      <c r="AK34">
        <v>199.32</v>
      </c>
      <c r="AL34">
        <v>112.96</v>
      </c>
      <c r="AM34">
        <v>637.64</v>
      </c>
      <c r="AN34">
        <v>316.06</v>
      </c>
      <c r="AO34">
        <v>285.89</v>
      </c>
      <c r="AP34">
        <v>61.69</v>
      </c>
      <c r="AQ34">
        <v>463.18</v>
      </c>
      <c r="AR34">
        <v>84.9</v>
      </c>
      <c r="AS34">
        <v>32.979999999999997</v>
      </c>
      <c r="AT34">
        <v>366.12</v>
      </c>
      <c r="AU34">
        <v>296.77999999999997</v>
      </c>
      <c r="AV34">
        <v>280.77999999999997</v>
      </c>
      <c r="AW34">
        <v>145.97999999999999</v>
      </c>
      <c r="AX34">
        <v>94.48</v>
      </c>
      <c r="AY34">
        <v>325.91000000000003</v>
      </c>
      <c r="AZ34">
        <v>283.24</v>
      </c>
      <c r="BA34">
        <v>169.48</v>
      </c>
      <c r="BB34">
        <v>150.47</v>
      </c>
      <c r="BC34">
        <v>188.36</v>
      </c>
      <c r="BD34">
        <v>383.8</v>
      </c>
      <c r="BE34">
        <v>2.2318133057893101</v>
      </c>
      <c r="BF34" s="1">
        <v>5.3152044141896897E-8</v>
      </c>
      <c r="BG34" s="1">
        <v>3.4629362092447999E-7</v>
      </c>
      <c r="BH34">
        <f t="shared" si="0"/>
        <v>45.445</v>
      </c>
      <c r="BI34">
        <f t="shared" si="1"/>
        <v>213.46607142857138</v>
      </c>
      <c r="BJ34" t="s">
        <v>125</v>
      </c>
    </row>
    <row r="35" spans="1:62" x14ac:dyDescent="0.2">
      <c r="A35">
        <v>38.46</v>
      </c>
      <c r="B35">
        <v>21.23</v>
      </c>
      <c r="C35">
        <v>75.19</v>
      </c>
      <c r="D35">
        <v>48.22</v>
      </c>
      <c r="E35">
        <v>73.319999999999993</v>
      </c>
      <c r="F35">
        <v>28.68</v>
      </c>
      <c r="G35">
        <v>119.13</v>
      </c>
      <c r="H35">
        <v>511.35</v>
      </c>
      <c r="I35">
        <v>71.94</v>
      </c>
      <c r="J35">
        <v>140.72999999999999</v>
      </c>
      <c r="K35">
        <v>65.28</v>
      </c>
      <c r="L35">
        <v>51.37</v>
      </c>
      <c r="M35">
        <v>123.58</v>
      </c>
      <c r="N35">
        <v>31.24</v>
      </c>
      <c r="O35">
        <v>44.92</v>
      </c>
      <c r="P35">
        <v>44.59</v>
      </c>
      <c r="Q35">
        <v>76.27</v>
      </c>
      <c r="R35">
        <v>101.7</v>
      </c>
      <c r="S35">
        <v>108.13</v>
      </c>
      <c r="T35">
        <v>98.99</v>
      </c>
      <c r="U35">
        <v>111.25</v>
      </c>
      <c r="V35">
        <v>43</v>
      </c>
      <c r="W35">
        <v>213.71</v>
      </c>
      <c r="X35">
        <v>110.26</v>
      </c>
      <c r="Y35">
        <v>66.3</v>
      </c>
      <c r="Z35">
        <v>38.729999999999997</v>
      </c>
      <c r="AA35">
        <v>26.18</v>
      </c>
      <c r="AB35">
        <v>373.69</v>
      </c>
      <c r="AC35">
        <v>226.66</v>
      </c>
      <c r="AD35">
        <v>871.33</v>
      </c>
      <c r="AE35">
        <v>139.65</v>
      </c>
      <c r="AF35">
        <v>281.26</v>
      </c>
      <c r="AG35">
        <v>320.33999999999997</v>
      </c>
      <c r="AH35">
        <v>493.26</v>
      </c>
      <c r="AI35">
        <v>347.56</v>
      </c>
      <c r="AJ35">
        <v>247.41</v>
      </c>
      <c r="AK35">
        <v>602.59</v>
      </c>
      <c r="AL35">
        <v>146.76</v>
      </c>
      <c r="AM35">
        <v>637.64</v>
      </c>
      <c r="AN35">
        <v>636.77</v>
      </c>
      <c r="AO35">
        <v>582.99</v>
      </c>
      <c r="AP35">
        <v>221.52</v>
      </c>
      <c r="AQ35">
        <v>728.37</v>
      </c>
      <c r="AR35">
        <v>130.43</v>
      </c>
      <c r="AS35">
        <v>103.34</v>
      </c>
      <c r="AT35">
        <v>583.08000000000004</v>
      </c>
      <c r="AU35">
        <v>392.52</v>
      </c>
      <c r="AV35">
        <v>229.73</v>
      </c>
      <c r="AW35">
        <v>165.52</v>
      </c>
      <c r="AX35">
        <v>119.27</v>
      </c>
      <c r="AY35">
        <v>378.76</v>
      </c>
      <c r="AZ35">
        <v>476.35</v>
      </c>
      <c r="BA35">
        <v>115.12</v>
      </c>
      <c r="BB35">
        <v>134.19999999999999</v>
      </c>
      <c r="BC35">
        <v>211.7</v>
      </c>
      <c r="BD35">
        <v>417.38</v>
      </c>
      <c r="BE35">
        <v>1.7987417917529001</v>
      </c>
      <c r="BF35" s="1">
        <v>5.3152044141896897E-8</v>
      </c>
      <c r="BG35" s="1">
        <v>3.4629362092447999E-7</v>
      </c>
      <c r="BH35">
        <f t="shared" ref="BH35:BH66" si="2">(A35+B35+C35+D35+E35+F35+G35+H35+I35+J35+K35+L35+M35+N35+O35+P35+Q35+R35+S35+T35+U35+V35+W35+X35+Y35+Z35+AA35+AB35)/28</f>
        <v>102.05142857142857</v>
      </c>
      <c r="BI35">
        <f t="shared" si="1"/>
        <v>355.05392857142863</v>
      </c>
      <c r="BJ35" t="s">
        <v>69</v>
      </c>
    </row>
    <row r="36" spans="1:62" x14ac:dyDescent="0.2">
      <c r="A36">
        <v>52.77</v>
      </c>
      <c r="B36">
        <v>20.89</v>
      </c>
      <c r="C36">
        <v>139.96</v>
      </c>
      <c r="D36">
        <v>64.900000000000006</v>
      </c>
      <c r="E36">
        <v>107.44</v>
      </c>
      <c r="F36">
        <v>22.56</v>
      </c>
      <c r="G36">
        <v>185.42</v>
      </c>
      <c r="H36">
        <v>472.2</v>
      </c>
      <c r="I36">
        <v>142.35</v>
      </c>
      <c r="J36">
        <v>197.23</v>
      </c>
      <c r="K36">
        <v>107.69</v>
      </c>
      <c r="L36">
        <v>97.99</v>
      </c>
      <c r="M36">
        <v>187.62</v>
      </c>
      <c r="N36">
        <v>31.68</v>
      </c>
      <c r="O36">
        <v>107.43</v>
      </c>
      <c r="P36">
        <v>103.59</v>
      </c>
      <c r="Q36">
        <v>164.75</v>
      </c>
      <c r="R36">
        <v>291.52999999999997</v>
      </c>
      <c r="S36">
        <v>159.22999999999999</v>
      </c>
      <c r="T36">
        <v>174.13</v>
      </c>
      <c r="U36">
        <v>192.16</v>
      </c>
      <c r="V36">
        <v>113.52</v>
      </c>
      <c r="W36">
        <v>400.85</v>
      </c>
      <c r="X36">
        <v>129.72</v>
      </c>
      <c r="Y36">
        <v>116.63</v>
      </c>
      <c r="Z36">
        <v>28.74</v>
      </c>
      <c r="AA36">
        <v>33</v>
      </c>
      <c r="AB36">
        <v>251.67</v>
      </c>
      <c r="AC36">
        <v>251.51</v>
      </c>
      <c r="AD36">
        <v>1753.02</v>
      </c>
      <c r="AE36">
        <v>221.17</v>
      </c>
      <c r="AF36">
        <v>228.77</v>
      </c>
      <c r="AG36">
        <v>358.41</v>
      </c>
      <c r="AH36">
        <v>1099.2</v>
      </c>
      <c r="AI36">
        <v>364.51</v>
      </c>
      <c r="AJ36">
        <v>249.5</v>
      </c>
      <c r="AK36">
        <v>966.46</v>
      </c>
      <c r="AL36">
        <v>327.33</v>
      </c>
      <c r="AM36">
        <v>811.19</v>
      </c>
      <c r="AN36">
        <v>1208.46</v>
      </c>
      <c r="AO36">
        <v>885.7</v>
      </c>
      <c r="AP36">
        <v>274.79000000000002</v>
      </c>
      <c r="AQ36">
        <v>1100.3499999999999</v>
      </c>
      <c r="AR36">
        <v>221.49</v>
      </c>
      <c r="AS36">
        <v>383.31</v>
      </c>
      <c r="AT36">
        <v>1050.8900000000001</v>
      </c>
      <c r="AU36">
        <v>354.22</v>
      </c>
      <c r="AV36">
        <v>862.76</v>
      </c>
      <c r="AW36">
        <v>309.2</v>
      </c>
      <c r="AX36">
        <v>181.22</v>
      </c>
      <c r="AY36">
        <v>471.25</v>
      </c>
      <c r="AZ36">
        <v>643.72</v>
      </c>
      <c r="BA36">
        <v>169.48</v>
      </c>
      <c r="BB36">
        <v>207.4</v>
      </c>
      <c r="BC36">
        <v>240.04</v>
      </c>
      <c r="BD36">
        <v>508.53</v>
      </c>
      <c r="BE36">
        <v>1.9382523865147601</v>
      </c>
      <c r="BF36" s="1">
        <v>5.82657178486176E-8</v>
      </c>
      <c r="BG36" s="1">
        <v>3.68444980513317E-7</v>
      </c>
      <c r="BH36">
        <f t="shared" si="2"/>
        <v>146.34464285714284</v>
      </c>
      <c r="BI36">
        <f t="shared" si="1"/>
        <v>560.85285714285715</v>
      </c>
      <c r="BJ36" t="s">
        <v>147</v>
      </c>
    </row>
    <row r="37" spans="1:62" x14ac:dyDescent="0.2">
      <c r="A37">
        <v>30.17</v>
      </c>
      <c r="B37">
        <v>22.06</v>
      </c>
      <c r="C37">
        <v>80.98</v>
      </c>
      <c r="D37">
        <v>55.86</v>
      </c>
      <c r="E37">
        <v>95.21</v>
      </c>
      <c r="F37">
        <v>17.36</v>
      </c>
      <c r="G37">
        <v>81.88</v>
      </c>
      <c r="H37">
        <v>646.32000000000005</v>
      </c>
      <c r="I37">
        <v>62.26</v>
      </c>
      <c r="J37">
        <v>139.84</v>
      </c>
      <c r="K37">
        <v>76.14</v>
      </c>
      <c r="L37">
        <v>90.09</v>
      </c>
      <c r="M37">
        <v>139.59</v>
      </c>
      <c r="N37">
        <v>45.96</v>
      </c>
      <c r="O37">
        <v>65.430000000000007</v>
      </c>
      <c r="P37">
        <v>43.93</v>
      </c>
      <c r="Q37">
        <v>104.75</v>
      </c>
      <c r="R37">
        <v>100.57</v>
      </c>
      <c r="S37">
        <v>149.72</v>
      </c>
      <c r="T37">
        <v>186.05</v>
      </c>
      <c r="U37">
        <v>175.73</v>
      </c>
      <c r="V37">
        <v>102.67</v>
      </c>
      <c r="W37">
        <v>241.39</v>
      </c>
      <c r="X37">
        <v>220.12</v>
      </c>
      <c r="Y37">
        <v>96.99</v>
      </c>
      <c r="Z37">
        <v>32.479999999999997</v>
      </c>
      <c r="AA37">
        <v>22.76</v>
      </c>
      <c r="AB37">
        <v>547.19000000000005</v>
      </c>
      <c r="AC37">
        <v>444.87</v>
      </c>
      <c r="AD37">
        <v>1488.35</v>
      </c>
      <c r="AE37">
        <v>162.81</v>
      </c>
      <c r="AF37">
        <v>272.05</v>
      </c>
      <c r="AG37">
        <v>475.8</v>
      </c>
      <c r="AH37">
        <v>437.55</v>
      </c>
      <c r="AI37">
        <v>694.27</v>
      </c>
      <c r="AJ37">
        <v>414.91</v>
      </c>
      <c r="AK37">
        <v>516.84</v>
      </c>
      <c r="AL37">
        <v>280.19</v>
      </c>
      <c r="AM37">
        <v>1462.49</v>
      </c>
      <c r="AN37">
        <v>613.53</v>
      </c>
      <c r="AO37">
        <v>611.02</v>
      </c>
      <c r="AP37">
        <v>154.22</v>
      </c>
      <c r="AQ37">
        <v>1111.1500000000001</v>
      </c>
      <c r="AR37">
        <v>116.9</v>
      </c>
      <c r="AS37">
        <v>98.94</v>
      </c>
      <c r="AT37">
        <v>874.61</v>
      </c>
      <c r="AU37">
        <v>670.15</v>
      </c>
      <c r="AV37">
        <v>765.76</v>
      </c>
      <c r="AW37">
        <v>239.08</v>
      </c>
      <c r="AX37">
        <v>192.06</v>
      </c>
      <c r="AY37">
        <v>827.98</v>
      </c>
      <c r="AZ37">
        <v>869.02</v>
      </c>
      <c r="BA37">
        <v>303.79000000000002</v>
      </c>
      <c r="BB37">
        <v>380.24</v>
      </c>
      <c r="BC37">
        <v>285.04000000000002</v>
      </c>
      <c r="BD37">
        <v>738.81</v>
      </c>
      <c r="BE37">
        <v>2.0772671953878699</v>
      </c>
      <c r="BF37" s="1">
        <v>6.3854710155491299E-8</v>
      </c>
      <c r="BG37" s="1">
        <v>3.92250362383732E-7</v>
      </c>
      <c r="BH37">
        <f t="shared" si="2"/>
        <v>131.19642857142858</v>
      </c>
      <c r="BI37">
        <f t="shared" si="1"/>
        <v>553.65821428571439</v>
      </c>
      <c r="BJ37" t="s">
        <v>126</v>
      </c>
    </row>
    <row r="38" spans="1:62" x14ac:dyDescent="0.2">
      <c r="A38">
        <v>116.37</v>
      </c>
      <c r="B38">
        <v>51.65</v>
      </c>
      <c r="C38">
        <v>498.33</v>
      </c>
      <c r="D38">
        <v>174.06</v>
      </c>
      <c r="E38">
        <v>277.16000000000003</v>
      </c>
      <c r="F38">
        <v>44.12</v>
      </c>
      <c r="G38">
        <v>257.45</v>
      </c>
      <c r="H38">
        <v>544.21</v>
      </c>
      <c r="I38">
        <v>281.70999999999998</v>
      </c>
      <c r="J38">
        <v>444.13</v>
      </c>
      <c r="K38">
        <v>228.62</v>
      </c>
      <c r="L38">
        <v>199.15</v>
      </c>
      <c r="M38">
        <v>145.35</v>
      </c>
      <c r="N38">
        <v>95.5</v>
      </c>
      <c r="O38">
        <v>198.25</v>
      </c>
      <c r="P38">
        <v>74.75</v>
      </c>
      <c r="Q38">
        <v>112.37</v>
      </c>
      <c r="R38">
        <v>384.19</v>
      </c>
      <c r="S38">
        <v>291.12</v>
      </c>
      <c r="T38">
        <v>335.13</v>
      </c>
      <c r="U38">
        <v>441.22</v>
      </c>
      <c r="V38">
        <v>229.74</v>
      </c>
      <c r="W38">
        <v>367.63</v>
      </c>
      <c r="X38">
        <v>168.64</v>
      </c>
      <c r="Y38">
        <v>220.99</v>
      </c>
      <c r="Z38">
        <v>44.98</v>
      </c>
      <c r="AA38">
        <v>68.28</v>
      </c>
      <c r="AB38">
        <v>324.12</v>
      </c>
      <c r="AC38">
        <v>1275.01</v>
      </c>
      <c r="AD38">
        <v>2485.2600000000002</v>
      </c>
      <c r="AE38">
        <v>285.47000000000003</v>
      </c>
      <c r="AF38">
        <v>1680.64</v>
      </c>
      <c r="AG38">
        <v>787.09</v>
      </c>
      <c r="AH38">
        <v>1103.8699999999999</v>
      </c>
      <c r="AI38">
        <v>3471.96</v>
      </c>
      <c r="AJ38">
        <v>813.93</v>
      </c>
      <c r="AK38">
        <v>920.11</v>
      </c>
      <c r="AL38">
        <v>409.16</v>
      </c>
      <c r="AM38">
        <v>2560.33</v>
      </c>
      <c r="AN38">
        <v>1566.35</v>
      </c>
      <c r="AO38">
        <v>2074.11</v>
      </c>
      <c r="AP38">
        <v>529.96</v>
      </c>
      <c r="AQ38">
        <v>1612.73</v>
      </c>
      <c r="AR38">
        <v>247.33</v>
      </c>
      <c r="AS38">
        <v>189.82</v>
      </c>
      <c r="AT38">
        <v>4196.79</v>
      </c>
      <c r="AU38">
        <v>2728.48</v>
      </c>
      <c r="AV38">
        <v>2618.9</v>
      </c>
      <c r="AW38">
        <v>454.03</v>
      </c>
      <c r="AX38">
        <v>297.39</v>
      </c>
      <c r="AY38">
        <v>984.33</v>
      </c>
      <c r="AZ38">
        <v>3282.97</v>
      </c>
      <c r="BA38">
        <v>853.81</v>
      </c>
      <c r="BB38">
        <v>573.41</v>
      </c>
      <c r="BC38">
        <v>288.38</v>
      </c>
      <c r="BD38">
        <v>525.32000000000005</v>
      </c>
      <c r="BE38">
        <v>2.55195326571718</v>
      </c>
      <c r="BF38" s="1">
        <v>6.9961562123696206E-8</v>
      </c>
      <c r="BG38" s="1">
        <v>3.9583515412091297E-7</v>
      </c>
      <c r="BH38">
        <f t="shared" si="2"/>
        <v>236.40071428571426</v>
      </c>
      <c r="BI38">
        <f t="shared" si="1"/>
        <v>1386.3192857142858</v>
      </c>
      <c r="BJ38" t="s">
        <v>171</v>
      </c>
    </row>
    <row r="39" spans="1:62" x14ac:dyDescent="0.2">
      <c r="A39">
        <v>273.83</v>
      </c>
      <c r="B39">
        <v>78.319999999999993</v>
      </c>
      <c r="C39">
        <v>773.35</v>
      </c>
      <c r="D39">
        <v>195.65</v>
      </c>
      <c r="E39">
        <v>353.93</v>
      </c>
      <c r="F39">
        <v>56.11</v>
      </c>
      <c r="G39">
        <v>655.86</v>
      </c>
      <c r="H39">
        <v>2183.56</v>
      </c>
      <c r="I39">
        <v>505.88</v>
      </c>
      <c r="J39">
        <v>1182.3499999999999</v>
      </c>
      <c r="K39">
        <v>377.79</v>
      </c>
      <c r="L39">
        <v>301.08999999999997</v>
      </c>
      <c r="M39">
        <v>899.02</v>
      </c>
      <c r="N39">
        <v>190.1</v>
      </c>
      <c r="O39">
        <v>234.39</v>
      </c>
      <c r="P39">
        <v>231.45</v>
      </c>
      <c r="Q39">
        <v>488.65</v>
      </c>
      <c r="R39">
        <v>482.5</v>
      </c>
      <c r="S39">
        <v>548.97</v>
      </c>
      <c r="T39">
        <v>935.04</v>
      </c>
      <c r="U39">
        <v>863.48</v>
      </c>
      <c r="V39">
        <v>539.67999999999995</v>
      </c>
      <c r="W39">
        <v>1221.3599999999999</v>
      </c>
      <c r="X39">
        <v>897.12</v>
      </c>
      <c r="Y39">
        <v>331.48</v>
      </c>
      <c r="Z39">
        <v>43.73</v>
      </c>
      <c r="AA39">
        <v>39.83</v>
      </c>
      <c r="AB39">
        <v>1658.74</v>
      </c>
      <c r="AC39">
        <v>1182.25</v>
      </c>
      <c r="AD39">
        <v>12975.14</v>
      </c>
      <c r="AE39">
        <v>932.15</v>
      </c>
      <c r="AF39">
        <v>1830.48</v>
      </c>
      <c r="AG39">
        <v>685.42</v>
      </c>
      <c r="AH39">
        <v>3645.76</v>
      </c>
      <c r="AI39">
        <v>2207.41</v>
      </c>
      <c r="AJ39">
        <v>1393.53</v>
      </c>
      <c r="AK39">
        <v>1629.31</v>
      </c>
      <c r="AL39">
        <v>1253.27</v>
      </c>
      <c r="AM39">
        <v>3246.72</v>
      </c>
      <c r="AN39">
        <v>4206.38</v>
      </c>
      <c r="AO39">
        <v>4585.46</v>
      </c>
      <c r="AP39">
        <v>1396.4</v>
      </c>
      <c r="AQ39">
        <v>3713.84</v>
      </c>
      <c r="AR39">
        <v>1552.89</v>
      </c>
      <c r="AS39">
        <v>1423.31</v>
      </c>
      <c r="AT39">
        <v>5695.16</v>
      </c>
      <c r="AU39">
        <v>2304.0500000000002</v>
      </c>
      <c r="AV39">
        <v>2481.06</v>
      </c>
      <c r="AW39">
        <v>2175.9</v>
      </c>
      <c r="AX39">
        <v>653.64</v>
      </c>
      <c r="AY39">
        <v>1565.68</v>
      </c>
      <c r="AZ39">
        <v>2323.8200000000002</v>
      </c>
      <c r="BA39">
        <v>796.25</v>
      </c>
      <c r="BB39">
        <v>892.65</v>
      </c>
      <c r="BC39">
        <v>1091.83</v>
      </c>
      <c r="BD39">
        <v>2662.6</v>
      </c>
      <c r="BE39">
        <v>2.0914279924582302</v>
      </c>
      <c r="BF39" s="1">
        <v>6.9961562123696206E-8</v>
      </c>
      <c r="BG39" s="1">
        <v>3.9583515412091297E-7</v>
      </c>
      <c r="BH39">
        <f t="shared" si="2"/>
        <v>590.83071428571441</v>
      </c>
      <c r="BI39">
        <f t="shared" si="1"/>
        <v>2517.9414285714288</v>
      </c>
      <c r="BJ39" t="s">
        <v>154</v>
      </c>
    </row>
    <row r="40" spans="1:62" x14ac:dyDescent="0.2">
      <c r="A40">
        <v>28.49</v>
      </c>
      <c r="B40">
        <v>17.72</v>
      </c>
      <c r="C40">
        <v>18.97</v>
      </c>
      <c r="D40">
        <v>33.840000000000003</v>
      </c>
      <c r="E40">
        <v>41.39</v>
      </c>
      <c r="F40">
        <v>18.98</v>
      </c>
      <c r="G40">
        <v>61.72</v>
      </c>
      <c r="H40">
        <v>111.36</v>
      </c>
      <c r="I40">
        <v>32.54</v>
      </c>
      <c r="J40">
        <v>91.84</v>
      </c>
      <c r="K40">
        <v>35.92</v>
      </c>
      <c r="L40">
        <v>41.09</v>
      </c>
      <c r="M40">
        <v>42.26</v>
      </c>
      <c r="N40">
        <v>12.05</v>
      </c>
      <c r="O40">
        <v>75.2</v>
      </c>
      <c r="P40">
        <v>45.24</v>
      </c>
      <c r="Q40">
        <v>54.92</v>
      </c>
      <c r="R40">
        <v>88.14</v>
      </c>
      <c r="S40">
        <v>47.53</v>
      </c>
      <c r="T40">
        <v>52.48</v>
      </c>
      <c r="U40">
        <v>67</v>
      </c>
      <c r="V40">
        <v>19.37</v>
      </c>
      <c r="W40">
        <v>118.48</v>
      </c>
      <c r="X40">
        <v>32.43</v>
      </c>
      <c r="Y40">
        <v>30.69</v>
      </c>
      <c r="Z40">
        <v>26.24</v>
      </c>
      <c r="AA40">
        <v>25.04</v>
      </c>
      <c r="AB40">
        <v>125.84</v>
      </c>
      <c r="AC40">
        <v>103.48</v>
      </c>
      <c r="AD40">
        <v>478.62</v>
      </c>
      <c r="AE40">
        <v>45.16</v>
      </c>
      <c r="AF40">
        <v>323.81</v>
      </c>
      <c r="AG40">
        <v>347.1</v>
      </c>
      <c r="AH40">
        <v>320.06</v>
      </c>
      <c r="AI40">
        <v>248.25</v>
      </c>
      <c r="AJ40">
        <v>137.87</v>
      </c>
      <c r="AK40">
        <v>243.35</v>
      </c>
      <c r="AL40">
        <v>62.26</v>
      </c>
      <c r="AM40">
        <v>253.5</v>
      </c>
      <c r="AN40">
        <v>246.34</v>
      </c>
      <c r="AO40">
        <v>246.65</v>
      </c>
      <c r="AP40">
        <v>98.14</v>
      </c>
      <c r="AQ40">
        <v>211.19</v>
      </c>
      <c r="AR40">
        <v>72.599999999999994</v>
      </c>
      <c r="AS40">
        <v>89.42</v>
      </c>
      <c r="AT40">
        <v>325.44</v>
      </c>
      <c r="AU40">
        <v>95.74</v>
      </c>
      <c r="AV40">
        <v>245.04</v>
      </c>
      <c r="AW40">
        <v>68.97</v>
      </c>
      <c r="AX40">
        <v>54.21</v>
      </c>
      <c r="AY40">
        <v>127.72</v>
      </c>
      <c r="AZ40">
        <v>218.86</v>
      </c>
      <c r="BA40">
        <v>124.71</v>
      </c>
      <c r="BB40">
        <v>69.13</v>
      </c>
      <c r="BC40">
        <v>100.01</v>
      </c>
      <c r="BD40">
        <v>194.3</v>
      </c>
      <c r="BE40">
        <v>1.8830185134555699</v>
      </c>
      <c r="BF40" s="1">
        <v>6.9961562123696206E-8</v>
      </c>
      <c r="BG40" s="1">
        <v>3.9583515412091297E-7</v>
      </c>
      <c r="BH40">
        <f t="shared" si="2"/>
        <v>49.884642857142858</v>
      </c>
      <c r="BI40">
        <f t="shared" si="1"/>
        <v>183.99750000000003</v>
      </c>
      <c r="BJ40" t="s">
        <v>114</v>
      </c>
    </row>
    <row r="41" spans="1:62" x14ac:dyDescent="0.2">
      <c r="A41">
        <v>887.52</v>
      </c>
      <c r="B41">
        <v>821.89</v>
      </c>
      <c r="C41">
        <v>1722.99</v>
      </c>
      <c r="D41">
        <v>1038.22</v>
      </c>
      <c r="E41">
        <v>2806.34</v>
      </c>
      <c r="F41">
        <v>219.31</v>
      </c>
      <c r="G41">
        <v>2356.4699999999998</v>
      </c>
      <c r="H41">
        <v>5174.6899999999996</v>
      </c>
      <c r="I41">
        <v>2756.33</v>
      </c>
      <c r="J41">
        <v>2868.52</v>
      </c>
      <c r="K41">
        <v>1588.22</v>
      </c>
      <c r="L41">
        <v>902.48</v>
      </c>
      <c r="M41">
        <v>1069.3399999999999</v>
      </c>
      <c r="N41">
        <v>520.77</v>
      </c>
      <c r="O41">
        <v>1757.92</v>
      </c>
      <c r="P41">
        <v>489.78</v>
      </c>
      <c r="Q41">
        <v>715.94</v>
      </c>
      <c r="R41">
        <v>2262.1999999999998</v>
      </c>
      <c r="S41">
        <v>1265.49</v>
      </c>
      <c r="T41">
        <v>1313.1</v>
      </c>
      <c r="U41">
        <v>1830.62</v>
      </c>
      <c r="V41">
        <v>968.95</v>
      </c>
      <c r="W41">
        <v>2562.31</v>
      </c>
      <c r="X41">
        <v>1002.93</v>
      </c>
      <c r="Y41">
        <v>955.15</v>
      </c>
      <c r="Z41">
        <v>387.31</v>
      </c>
      <c r="AA41">
        <v>488.24</v>
      </c>
      <c r="AB41">
        <v>2341.3000000000002</v>
      </c>
      <c r="AC41">
        <v>5291.74</v>
      </c>
      <c r="AD41">
        <v>16509.07</v>
      </c>
      <c r="AE41">
        <v>1746.05</v>
      </c>
      <c r="AF41">
        <v>9007.99</v>
      </c>
      <c r="AG41">
        <v>3218.69</v>
      </c>
      <c r="AH41">
        <v>7434.83</v>
      </c>
      <c r="AI41">
        <v>13318.61</v>
      </c>
      <c r="AJ41">
        <v>7288.73</v>
      </c>
      <c r="AK41">
        <v>8195.23</v>
      </c>
      <c r="AL41">
        <v>2929.05</v>
      </c>
      <c r="AM41">
        <v>10857.5</v>
      </c>
      <c r="AN41">
        <v>10495.02</v>
      </c>
      <c r="AO41">
        <v>16676.93</v>
      </c>
      <c r="AP41">
        <v>3519.05</v>
      </c>
      <c r="AQ41">
        <v>6554.11</v>
      </c>
      <c r="AR41">
        <v>1645.18</v>
      </c>
      <c r="AS41">
        <v>1746.53</v>
      </c>
      <c r="AT41">
        <v>26272.3</v>
      </c>
      <c r="AU41">
        <v>10170.370000000001</v>
      </c>
      <c r="AV41">
        <v>26770.95</v>
      </c>
      <c r="AW41">
        <v>2988.56</v>
      </c>
      <c r="AX41">
        <v>1465.27</v>
      </c>
      <c r="AY41">
        <v>3921.91</v>
      </c>
      <c r="AZ41">
        <v>12623.32</v>
      </c>
      <c r="BA41">
        <v>2762.9</v>
      </c>
      <c r="BB41">
        <v>3373.35</v>
      </c>
      <c r="BC41">
        <v>2715.4</v>
      </c>
      <c r="BD41">
        <v>2012.54</v>
      </c>
      <c r="BE41">
        <v>2.3624792542645601</v>
      </c>
      <c r="BF41" s="1">
        <v>7.6632465585129804E-8</v>
      </c>
      <c r="BG41" s="1">
        <v>4.01853173190315E-7</v>
      </c>
      <c r="BH41">
        <f t="shared" si="2"/>
        <v>1538.3689285714283</v>
      </c>
      <c r="BI41">
        <f t="shared" si="1"/>
        <v>7911.113571428571</v>
      </c>
      <c r="BJ41" t="s">
        <v>61</v>
      </c>
    </row>
    <row r="42" spans="1:62" x14ac:dyDescent="0.2">
      <c r="A42">
        <v>258.87</v>
      </c>
      <c r="B42">
        <v>72.22</v>
      </c>
      <c r="C42">
        <v>546.82000000000005</v>
      </c>
      <c r="D42">
        <v>418.64</v>
      </c>
      <c r="E42">
        <v>1020.64</v>
      </c>
      <c r="F42">
        <v>81.91</v>
      </c>
      <c r="G42">
        <v>891.55</v>
      </c>
      <c r="H42">
        <v>15142.54</v>
      </c>
      <c r="I42">
        <v>717.82</v>
      </c>
      <c r="J42">
        <v>1388.19</v>
      </c>
      <c r="K42">
        <v>466.05</v>
      </c>
      <c r="L42">
        <v>243.4</v>
      </c>
      <c r="M42">
        <v>972.01</v>
      </c>
      <c r="N42">
        <v>116.47</v>
      </c>
      <c r="O42">
        <v>248.06</v>
      </c>
      <c r="P42">
        <v>295.7</v>
      </c>
      <c r="Q42">
        <v>1011.88</v>
      </c>
      <c r="R42">
        <v>771.77</v>
      </c>
      <c r="S42">
        <v>838.91</v>
      </c>
      <c r="T42">
        <v>1091.27</v>
      </c>
      <c r="U42">
        <v>811.64</v>
      </c>
      <c r="V42">
        <v>582.29999999999995</v>
      </c>
      <c r="W42">
        <v>2593.3200000000002</v>
      </c>
      <c r="X42">
        <v>1805.18</v>
      </c>
      <c r="Y42">
        <v>407.6</v>
      </c>
      <c r="Z42">
        <v>381.06</v>
      </c>
      <c r="AA42">
        <v>75.11</v>
      </c>
      <c r="AB42">
        <v>7593.99</v>
      </c>
      <c r="AC42">
        <v>3009.28</v>
      </c>
      <c r="AD42">
        <v>17743.830000000002</v>
      </c>
      <c r="AE42">
        <v>2029.13</v>
      </c>
      <c r="AF42">
        <v>4129.76</v>
      </c>
      <c r="AG42">
        <v>2568.08</v>
      </c>
      <c r="AH42">
        <v>12260.82</v>
      </c>
      <c r="AI42">
        <v>9946.17</v>
      </c>
      <c r="AJ42">
        <v>3168.83</v>
      </c>
      <c r="AK42">
        <v>8999.4599999999991</v>
      </c>
      <c r="AL42">
        <v>1458.74</v>
      </c>
      <c r="AM42">
        <v>16637.25</v>
      </c>
      <c r="AN42">
        <v>3379.04</v>
      </c>
      <c r="AO42">
        <v>2634.67</v>
      </c>
      <c r="AP42">
        <v>1511.37</v>
      </c>
      <c r="AQ42">
        <v>9523.98</v>
      </c>
      <c r="AR42">
        <v>1048.3900000000001</v>
      </c>
      <c r="AS42">
        <v>1061.99</v>
      </c>
      <c r="AT42">
        <v>8088.48</v>
      </c>
      <c r="AU42">
        <v>6688.76</v>
      </c>
      <c r="AV42">
        <v>5258.22</v>
      </c>
      <c r="AW42">
        <v>2429.9299999999998</v>
      </c>
      <c r="AX42">
        <v>1352.2</v>
      </c>
      <c r="AY42">
        <v>8196.16</v>
      </c>
      <c r="AZ42">
        <v>6392.13</v>
      </c>
      <c r="BA42">
        <v>2308.81</v>
      </c>
      <c r="BB42">
        <v>3340.82</v>
      </c>
      <c r="BC42">
        <v>4672.3599999999997</v>
      </c>
      <c r="BD42">
        <v>8800.98</v>
      </c>
      <c r="BE42">
        <v>1.9575247462682499</v>
      </c>
      <c r="BF42" s="1">
        <v>7.6632465585129804E-8</v>
      </c>
      <c r="BG42" s="1">
        <v>4.01853173190315E-7</v>
      </c>
      <c r="BH42">
        <f t="shared" si="2"/>
        <v>1458.7471428571428</v>
      </c>
      <c r="BI42">
        <f t="shared" si="1"/>
        <v>5665.7014285714276</v>
      </c>
      <c r="BJ42" t="s">
        <v>110</v>
      </c>
    </row>
    <row r="43" spans="1:62" x14ac:dyDescent="0.2">
      <c r="A43">
        <v>18.07</v>
      </c>
      <c r="B43">
        <v>10.45</v>
      </c>
      <c r="C43">
        <v>12.81</v>
      </c>
      <c r="D43">
        <v>20.39</v>
      </c>
      <c r="E43">
        <v>23.03</v>
      </c>
      <c r="F43">
        <v>18.63</v>
      </c>
      <c r="G43">
        <v>24.6</v>
      </c>
      <c r="H43">
        <v>51.27</v>
      </c>
      <c r="I43">
        <v>13.07</v>
      </c>
      <c r="J43">
        <v>37.200000000000003</v>
      </c>
      <c r="K43">
        <v>16.47</v>
      </c>
      <c r="L43">
        <v>18.18</v>
      </c>
      <c r="M43">
        <v>24.33</v>
      </c>
      <c r="N43">
        <v>11.6</v>
      </c>
      <c r="O43">
        <v>28.32</v>
      </c>
      <c r="P43">
        <v>20.329999999999998</v>
      </c>
      <c r="Q43">
        <v>23.9</v>
      </c>
      <c r="R43">
        <v>54.24</v>
      </c>
      <c r="S43">
        <v>23.77</v>
      </c>
      <c r="T43">
        <v>23.85</v>
      </c>
      <c r="U43">
        <v>18.96</v>
      </c>
      <c r="V43">
        <v>9.3000000000000007</v>
      </c>
      <c r="W43">
        <v>32.11</v>
      </c>
      <c r="X43">
        <v>21.89</v>
      </c>
      <c r="Y43">
        <v>31.92</v>
      </c>
      <c r="Z43">
        <v>23.74</v>
      </c>
      <c r="AA43">
        <v>26.18</v>
      </c>
      <c r="AB43">
        <v>47.66</v>
      </c>
      <c r="AC43">
        <v>63.52</v>
      </c>
      <c r="AD43">
        <v>167.7</v>
      </c>
      <c r="AE43">
        <v>18.600000000000001</v>
      </c>
      <c r="AF43">
        <v>148.68</v>
      </c>
      <c r="AG43">
        <v>199.22</v>
      </c>
      <c r="AH43">
        <v>62.51</v>
      </c>
      <c r="AI43">
        <v>87.49</v>
      </c>
      <c r="AJ43">
        <v>57.7</v>
      </c>
      <c r="AK43">
        <v>76.48</v>
      </c>
      <c r="AL43">
        <v>31.13</v>
      </c>
      <c r="AM43">
        <v>107.25</v>
      </c>
      <c r="AN43">
        <v>199.86</v>
      </c>
      <c r="AO43">
        <v>179.38</v>
      </c>
      <c r="AP43">
        <v>81.319999999999993</v>
      </c>
      <c r="AQ43">
        <v>86.4</v>
      </c>
      <c r="AR43">
        <v>44.3</v>
      </c>
      <c r="AS43">
        <v>27.12</v>
      </c>
      <c r="AT43">
        <v>142.38</v>
      </c>
      <c r="AU43">
        <v>95.74</v>
      </c>
      <c r="AV43">
        <v>97</v>
      </c>
      <c r="AW43">
        <v>22.99</v>
      </c>
      <c r="AX43">
        <v>32.53</v>
      </c>
      <c r="AY43">
        <v>59.46</v>
      </c>
      <c r="AZ43">
        <v>128.74</v>
      </c>
      <c r="BA43">
        <v>51.16</v>
      </c>
      <c r="BB43">
        <v>42.7</v>
      </c>
      <c r="BC43">
        <v>35.01</v>
      </c>
      <c r="BD43">
        <v>62.37</v>
      </c>
      <c r="BE43">
        <v>1.81143048274065</v>
      </c>
      <c r="BF43" s="1">
        <v>7.6632465585129804E-8</v>
      </c>
      <c r="BG43" s="1">
        <v>4.01853173190315E-7</v>
      </c>
      <c r="BH43">
        <f t="shared" si="2"/>
        <v>24.509642857142847</v>
      </c>
      <c r="BI43">
        <f t="shared" si="1"/>
        <v>86.026428571428568</v>
      </c>
      <c r="BJ43" t="s">
        <v>115</v>
      </c>
    </row>
    <row r="44" spans="1:62" x14ac:dyDescent="0.2">
      <c r="A44">
        <v>829.26</v>
      </c>
      <c r="B44">
        <v>489.97</v>
      </c>
      <c r="C44">
        <v>5394.8</v>
      </c>
      <c r="D44">
        <v>1221.3699999999999</v>
      </c>
      <c r="E44">
        <v>2110.17</v>
      </c>
      <c r="F44">
        <v>202.81</v>
      </c>
      <c r="G44">
        <v>1919.76</v>
      </c>
      <c r="H44">
        <v>6580.27</v>
      </c>
      <c r="I44">
        <v>3805.26</v>
      </c>
      <c r="J44">
        <v>3118.8</v>
      </c>
      <c r="K44">
        <v>3288.25</v>
      </c>
      <c r="L44">
        <v>2036.51</v>
      </c>
      <c r="M44">
        <v>1327.39</v>
      </c>
      <c r="N44">
        <v>983.54</v>
      </c>
      <c r="O44">
        <v>1041.08</v>
      </c>
      <c r="P44">
        <v>665.5</v>
      </c>
      <c r="Q44">
        <v>997.13</v>
      </c>
      <c r="R44">
        <v>1623.77</v>
      </c>
      <c r="S44">
        <v>1339.16</v>
      </c>
      <c r="T44">
        <v>4046.65</v>
      </c>
      <c r="U44">
        <v>3302.19</v>
      </c>
      <c r="V44">
        <v>1983.23</v>
      </c>
      <c r="W44">
        <v>1752.87</v>
      </c>
      <c r="X44">
        <v>1180.48</v>
      </c>
      <c r="Y44">
        <v>1271.9000000000001</v>
      </c>
      <c r="Z44">
        <v>258.62</v>
      </c>
      <c r="AA44">
        <v>358.49</v>
      </c>
      <c r="AB44">
        <v>4716.93</v>
      </c>
      <c r="AC44">
        <v>16268.78</v>
      </c>
      <c r="AD44">
        <v>68444.02</v>
      </c>
      <c r="AE44">
        <v>2912.9</v>
      </c>
      <c r="AF44">
        <v>21064.799999999999</v>
      </c>
      <c r="AG44">
        <v>8958.6200000000008</v>
      </c>
      <c r="AH44">
        <v>16560.53</v>
      </c>
      <c r="AI44">
        <v>28337.040000000001</v>
      </c>
      <c r="AJ44">
        <v>17156.16</v>
      </c>
      <c r="AK44">
        <v>3886.71</v>
      </c>
      <c r="AL44">
        <v>4085.37</v>
      </c>
      <c r="AM44">
        <v>17366.54</v>
      </c>
      <c r="AN44">
        <v>25335.86</v>
      </c>
      <c r="AO44">
        <v>15993.04</v>
      </c>
      <c r="AP44">
        <v>6123.99</v>
      </c>
      <c r="AQ44">
        <v>14689.76</v>
      </c>
      <c r="AR44">
        <v>1515.98</v>
      </c>
      <c r="AS44">
        <v>2304.27</v>
      </c>
      <c r="AT44">
        <v>40089.839999999997</v>
      </c>
      <c r="AU44">
        <v>23126.65</v>
      </c>
      <c r="AV44">
        <v>20154.79</v>
      </c>
      <c r="AW44">
        <v>4726.5200000000004</v>
      </c>
      <c r="AX44">
        <v>3035.86</v>
      </c>
      <c r="AY44">
        <v>7843.83</v>
      </c>
      <c r="AZ44">
        <v>26122.11</v>
      </c>
      <c r="BA44">
        <v>3501.59</v>
      </c>
      <c r="BB44">
        <v>5992.32</v>
      </c>
      <c r="BC44">
        <v>4549.01</v>
      </c>
      <c r="BD44">
        <v>3096.77</v>
      </c>
      <c r="BE44">
        <v>2.8366995885650002</v>
      </c>
      <c r="BF44" s="1">
        <v>8.3917561952676795E-8</v>
      </c>
      <c r="BG44" s="1">
        <v>4.19587809763384E-7</v>
      </c>
      <c r="BH44">
        <f t="shared" si="2"/>
        <v>2065.934285714286</v>
      </c>
      <c r="BI44">
        <f t="shared" si="1"/>
        <v>14758.702142857144</v>
      </c>
      <c r="BJ44" t="s">
        <v>132</v>
      </c>
    </row>
    <row r="45" spans="1:62" x14ac:dyDescent="0.2">
      <c r="A45">
        <v>24.6</v>
      </c>
      <c r="B45">
        <v>24.62</v>
      </c>
      <c r="C45">
        <v>20.9</v>
      </c>
      <c r="D45">
        <v>43.83</v>
      </c>
      <c r="E45">
        <v>37.67</v>
      </c>
      <c r="F45">
        <v>29.05</v>
      </c>
      <c r="G45">
        <v>32.15</v>
      </c>
      <c r="H45">
        <v>140.24</v>
      </c>
      <c r="I45">
        <v>23.5</v>
      </c>
      <c r="J45">
        <v>107.45</v>
      </c>
      <c r="K45">
        <v>20.23</v>
      </c>
      <c r="L45">
        <v>22.92</v>
      </c>
      <c r="M45">
        <v>34.58</v>
      </c>
      <c r="N45">
        <v>13.39</v>
      </c>
      <c r="O45">
        <v>24.42</v>
      </c>
      <c r="P45">
        <v>26.88</v>
      </c>
      <c r="Q45">
        <v>31.02</v>
      </c>
      <c r="R45">
        <v>50.85</v>
      </c>
      <c r="S45">
        <v>33.270000000000003</v>
      </c>
      <c r="T45">
        <v>27.43</v>
      </c>
      <c r="U45">
        <v>49.31</v>
      </c>
      <c r="V45">
        <v>13.56</v>
      </c>
      <c r="W45">
        <v>32.11</v>
      </c>
      <c r="X45">
        <v>98.51</v>
      </c>
      <c r="Y45">
        <v>27.01</v>
      </c>
      <c r="Z45">
        <v>27.49</v>
      </c>
      <c r="AA45">
        <v>14.8</v>
      </c>
      <c r="AB45">
        <v>91.52</v>
      </c>
      <c r="AC45">
        <v>106.73</v>
      </c>
      <c r="AD45">
        <v>603.61</v>
      </c>
      <c r="AE45">
        <v>40.21</v>
      </c>
      <c r="AF45">
        <v>271.63</v>
      </c>
      <c r="AG45">
        <v>445.32</v>
      </c>
      <c r="AH45">
        <v>165.83</v>
      </c>
      <c r="AI45">
        <v>285.83</v>
      </c>
      <c r="AJ45">
        <v>175.28</v>
      </c>
      <c r="AK45">
        <v>108.93</v>
      </c>
      <c r="AL45">
        <v>79.16</v>
      </c>
      <c r="AM45">
        <v>306.14999999999998</v>
      </c>
      <c r="AN45">
        <v>441.55</v>
      </c>
      <c r="AO45">
        <v>381.19</v>
      </c>
      <c r="AP45">
        <v>168.24</v>
      </c>
      <c r="AQ45">
        <v>130.79</v>
      </c>
      <c r="AR45">
        <v>79.98</v>
      </c>
      <c r="AS45">
        <v>54.24</v>
      </c>
      <c r="AT45">
        <v>406.8</v>
      </c>
      <c r="AU45">
        <v>114.88</v>
      </c>
      <c r="AV45">
        <v>285.88</v>
      </c>
      <c r="AW45">
        <v>74.709999999999994</v>
      </c>
      <c r="AX45">
        <v>24.78</v>
      </c>
      <c r="AY45">
        <v>59.46</v>
      </c>
      <c r="AZ45">
        <v>308.98</v>
      </c>
      <c r="BA45">
        <v>79.95</v>
      </c>
      <c r="BB45">
        <v>79.3</v>
      </c>
      <c r="BC45">
        <v>50.01</v>
      </c>
      <c r="BD45">
        <v>103.15</v>
      </c>
      <c r="BE45">
        <v>2.2738787355911598</v>
      </c>
      <c r="BF45" s="1">
        <v>8.3917561952676795E-8</v>
      </c>
      <c r="BG45" s="1">
        <v>4.19587809763384E-7</v>
      </c>
      <c r="BH45">
        <f t="shared" si="2"/>
        <v>40.118214285714281</v>
      </c>
      <c r="BI45">
        <f t="shared" si="1"/>
        <v>194.02035714285714</v>
      </c>
      <c r="BJ45" t="s">
        <v>93</v>
      </c>
    </row>
    <row r="46" spans="1:62" x14ac:dyDescent="0.2">
      <c r="A46">
        <v>79.86</v>
      </c>
      <c r="B46">
        <v>95.62</v>
      </c>
      <c r="C46">
        <v>68.14</v>
      </c>
      <c r="D46">
        <v>108.26</v>
      </c>
      <c r="E46">
        <v>92.96</v>
      </c>
      <c r="F46">
        <v>75.73</v>
      </c>
      <c r="G46">
        <v>137.61000000000001</v>
      </c>
      <c r="H46">
        <v>122.2</v>
      </c>
      <c r="I46">
        <v>81.709999999999994</v>
      </c>
      <c r="J46">
        <v>260.08</v>
      </c>
      <c r="K46">
        <v>107.86</v>
      </c>
      <c r="L46">
        <v>120.91</v>
      </c>
      <c r="M46">
        <v>124.86</v>
      </c>
      <c r="N46">
        <v>77.2</v>
      </c>
      <c r="O46">
        <v>175.79</v>
      </c>
      <c r="P46">
        <v>105.56</v>
      </c>
      <c r="Q46">
        <v>80.849999999999994</v>
      </c>
      <c r="R46">
        <v>138.99</v>
      </c>
      <c r="S46">
        <v>125.95</v>
      </c>
      <c r="T46">
        <v>127.61</v>
      </c>
      <c r="U46">
        <v>130.22</v>
      </c>
      <c r="V46">
        <v>55.79</v>
      </c>
      <c r="W46">
        <v>141.74</v>
      </c>
      <c r="X46">
        <v>50.67</v>
      </c>
      <c r="Y46">
        <v>142.41</v>
      </c>
      <c r="Z46">
        <v>98.7</v>
      </c>
      <c r="AA46">
        <v>101.29</v>
      </c>
      <c r="AB46">
        <v>305.06</v>
      </c>
      <c r="AC46">
        <v>248.98</v>
      </c>
      <c r="AD46">
        <v>474.24</v>
      </c>
      <c r="AE46">
        <v>55.82</v>
      </c>
      <c r="AF46">
        <v>844.68</v>
      </c>
      <c r="AG46">
        <v>1485.86</v>
      </c>
      <c r="AH46">
        <v>278.89</v>
      </c>
      <c r="AI46">
        <v>703.51</v>
      </c>
      <c r="AJ46">
        <v>242.07</v>
      </c>
      <c r="AK46">
        <v>419.5</v>
      </c>
      <c r="AL46">
        <v>140.54</v>
      </c>
      <c r="AM46">
        <v>306.14999999999998</v>
      </c>
      <c r="AN46">
        <v>780.85</v>
      </c>
      <c r="AO46">
        <v>947.36</v>
      </c>
      <c r="AP46">
        <v>493.51</v>
      </c>
      <c r="AQ46">
        <v>181.19</v>
      </c>
      <c r="AR46">
        <v>244.87</v>
      </c>
      <c r="AS46">
        <v>102.61</v>
      </c>
      <c r="AT46">
        <v>1084.79</v>
      </c>
      <c r="AU46">
        <v>494.64</v>
      </c>
      <c r="AV46">
        <v>842.34</v>
      </c>
      <c r="AW46">
        <v>149.43</v>
      </c>
      <c r="AX46">
        <v>171.93</v>
      </c>
      <c r="AY46">
        <v>356.74</v>
      </c>
      <c r="AZ46">
        <v>920.52</v>
      </c>
      <c r="BA46">
        <v>524.44000000000005</v>
      </c>
      <c r="BB46">
        <v>321.27</v>
      </c>
      <c r="BC46">
        <v>180.03</v>
      </c>
      <c r="BD46">
        <v>254.27</v>
      </c>
      <c r="BE46">
        <v>1.99093861101696</v>
      </c>
      <c r="BF46" s="1">
        <v>9.1871264192804201E-8</v>
      </c>
      <c r="BG46" s="1">
        <v>4.4891640457847501E-7</v>
      </c>
      <c r="BH46">
        <f t="shared" si="2"/>
        <v>119.05821428571424</v>
      </c>
      <c r="BI46">
        <f t="shared" si="1"/>
        <v>473.25107142857144</v>
      </c>
      <c r="BJ46" t="s">
        <v>238</v>
      </c>
    </row>
    <row r="47" spans="1:62" x14ac:dyDescent="0.2">
      <c r="A47">
        <v>14.06</v>
      </c>
      <c r="B47">
        <v>6.65</v>
      </c>
      <c r="C47">
        <v>7.36</v>
      </c>
      <c r="D47">
        <v>11</v>
      </c>
      <c r="E47">
        <v>12.58</v>
      </c>
      <c r="F47">
        <v>8.09</v>
      </c>
      <c r="G47">
        <v>33.06</v>
      </c>
      <c r="H47">
        <v>40.880000000000003</v>
      </c>
      <c r="I47">
        <v>19.079999999999998</v>
      </c>
      <c r="J47">
        <v>56.65</v>
      </c>
      <c r="K47">
        <v>7.61</v>
      </c>
      <c r="L47">
        <v>8.69</v>
      </c>
      <c r="M47">
        <v>45.46</v>
      </c>
      <c r="N47">
        <v>6.69</v>
      </c>
      <c r="O47">
        <v>8.7899999999999991</v>
      </c>
      <c r="P47">
        <v>23.6</v>
      </c>
      <c r="Q47">
        <v>34.58</v>
      </c>
      <c r="R47">
        <v>29.38</v>
      </c>
      <c r="S47">
        <v>21.39</v>
      </c>
      <c r="T47">
        <v>19.079999999999998</v>
      </c>
      <c r="U47">
        <v>17.7</v>
      </c>
      <c r="V47">
        <v>7.75</v>
      </c>
      <c r="W47">
        <v>97.44</v>
      </c>
      <c r="X47">
        <v>25.13</v>
      </c>
      <c r="Y47">
        <v>7.37</v>
      </c>
      <c r="Z47">
        <v>8.75</v>
      </c>
      <c r="AA47">
        <v>6.83</v>
      </c>
      <c r="AB47">
        <v>116.3</v>
      </c>
      <c r="AC47">
        <v>33.409999999999997</v>
      </c>
      <c r="AD47">
        <v>350.54</v>
      </c>
      <c r="AE47">
        <v>39.97</v>
      </c>
      <c r="AF47">
        <v>131.81</v>
      </c>
      <c r="AG47">
        <v>178.47</v>
      </c>
      <c r="AH47">
        <v>227.99</v>
      </c>
      <c r="AI47">
        <v>52.25</v>
      </c>
      <c r="AJ47">
        <v>53.13</v>
      </c>
      <c r="AK47">
        <v>104.29</v>
      </c>
      <c r="AL47">
        <v>16.010000000000002</v>
      </c>
      <c r="AM47">
        <v>62.4</v>
      </c>
      <c r="AN47">
        <v>111.55</v>
      </c>
      <c r="AO47">
        <v>61.66</v>
      </c>
      <c r="AP47">
        <v>151.41999999999999</v>
      </c>
      <c r="AQ47">
        <v>189.59</v>
      </c>
      <c r="AR47">
        <v>145.19999999999999</v>
      </c>
      <c r="AS47">
        <v>63.76</v>
      </c>
      <c r="AT47">
        <v>27.12</v>
      </c>
      <c r="AU47">
        <v>57.44</v>
      </c>
      <c r="AV47">
        <v>66.37</v>
      </c>
      <c r="AW47">
        <v>145.97999999999999</v>
      </c>
      <c r="AX47">
        <v>27.88</v>
      </c>
      <c r="AY47">
        <v>138.72999999999999</v>
      </c>
      <c r="AZ47">
        <v>77.25</v>
      </c>
      <c r="BA47">
        <v>92.74</v>
      </c>
      <c r="BB47">
        <v>81.33</v>
      </c>
      <c r="BC47">
        <v>73.34</v>
      </c>
      <c r="BD47">
        <v>232.68</v>
      </c>
      <c r="BE47">
        <v>2.0927834149797602</v>
      </c>
      <c r="BF47" s="1">
        <v>1.00502264748226E-7</v>
      </c>
      <c r="BG47" s="1">
        <v>4.5039187049042801E-7</v>
      </c>
      <c r="BH47">
        <f t="shared" si="2"/>
        <v>25.069642857142856</v>
      </c>
      <c r="BI47">
        <f t="shared" si="1"/>
        <v>106.93964285714286</v>
      </c>
      <c r="BJ47" t="s">
        <v>200</v>
      </c>
    </row>
    <row r="48" spans="1:62" x14ac:dyDescent="0.2">
      <c r="A48">
        <v>107.11</v>
      </c>
      <c r="B48">
        <v>30.34</v>
      </c>
      <c r="C48">
        <v>572.24</v>
      </c>
      <c r="D48">
        <v>185.48</v>
      </c>
      <c r="E48">
        <v>271.99</v>
      </c>
      <c r="F48">
        <v>32.86</v>
      </c>
      <c r="G48">
        <v>414.26</v>
      </c>
      <c r="H48">
        <v>845.51</v>
      </c>
      <c r="I48">
        <v>290.72000000000003</v>
      </c>
      <c r="J48">
        <v>521.02</v>
      </c>
      <c r="K48">
        <v>338.13</v>
      </c>
      <c r="L48">
        <v>177.02</v>
      </c>
      <c r="M48">
        <v>160.72</v>
      </c>
      <c r="N48">
        <v>71.849999999999994</v>
      </c>
      <c r="O48">
        <v>111.34</v>
      </c>
      <c r="P48">
        <v>56.39</v>
      </c>
      <c r="Q48">
        <v>94.58</v>
      </c>
      <c r="R48">
        <v>377.41</v>
      </c>
      <c r="S48">
        <v>194.87</v>
      </c>
      <c r="T48">
        <v>585.59</v>
      </c>
      <c r="U48">
        <v>529.72</v>
      </c>
      <c r="V48">
        <v>204.17</v>
      </c>
      <c r="W48">
        <v>468.39</v>
      </c>
      <c r="X48">
        <v>177.96</v>
      </c>
      <c r="Y48">
        <v>219.76</v>
      </c>
      <c r="Z48">
        <v>31.23</v>
      </c>
      <c r="AA48">
        <v>61.46</v>
      </c>
      <c r="AB48">
        <v>396.57</v>
      </c>
      <c r="AC48">
        <v>1449.06</v>
      </c>
      <c r="AD48">
        <v>4067.69</v>
      </c>
      <c r="AE48">
        <v>309.55</v>
      </c>
      <c r="AF48">
        <v>2173.35</v>
      </c>
      <c r="AG48">
        <v>1649.69</v>
      </c>
      <c r="AH48">
        <v>1666.29</v>
      </c>
      <c r="AI48">
        <v>3915.52</v>
      </c>
      <c r="AJ48">
        <v>1879.6</v>
      </c>
      <c r="AK48">
        <v>850.58</v>
      </c>
      <c r="AL48">
        <v>657.32</v>
      </c>
      <c r="AM48">
        <v>1946.08</v>
      </c>
      <c r="AN48">
        <v>2816.65</v>
      </c>
      <c r="AO48">
        <v>1563.99</v>
      </c>
      <c r="AP48">
        <v>616.89</v>
      </c>
      <c r="AQ48">
        <v>991.16</v>
      </c>
      <c r="AR48">
        <v>252.25</v>
      </c>
      <c r="AS48">
        <v>312.95</v>
      </c>
      <c r="AT48">
        <v>5620.58</v>
      </c>
      <c r="AU48">
        <v>2597.64</v>
      </c>
      <c r="AV48">
        <v>3190.66</v>
      </c>
      <c r="AW48">
        <v>751.74</v>
      </c>
      <c r="AX48">
        <v>269.51</v>
      </c>
      <c r="AY48">
        <v>1081.22</v>
      </c>
      <c r="AZ48">
        <v>3566.2</v>
      </c>
      <c r="BA48">
        <v>550.02</v>
      </c>
      <c r="BB48">
        <v>825.55</v>
      </c>
      <c r="BC48">
        <v>428.4</v>
      </c>
      <c r="BD48">
        <v>295.05</v>
      </c>
      <c r="BE48">
        <v>2.62039154605755</v>
      </c>
      <c r="BF48" s="1">
        <v>1.00552603644375E-7</v>
      </c>
      <c r="BG48" s="1">
        <v>4.5039187049042801E-7</v>
      </c>
      <c r="BH48">
        <f t="shared" si="2"/>
        <v>268.88178571428574</v>
      </c>
      <c r="BI48">
        <f t="shared" si="1"/>
        <v>1653.3996428571429</v>
      </c>
      <c r="BJ48" t="s">
        <v>143</v>
      </c>
    </row>
    <row r="49" spans="1:62" x14ac:dyDescent="0.2">
      <c r="A49">
        <v>87.37</v>
      </c>
      <c r="B49">
        <v>45.38</v>
      </c>
      <c r="C49">
        <v>351.57</v>
      </c>
      <c r="D49">
        <v>135.66999999999999</v>
      </c>
      <c r="E49">
        <v>271.88</v>
      </c>
      <c r="F49">
        <v>29.18</v>
      </c>
      <c r="G49">
        <v>213.59</v>
      </c>
      <c r="H49">
        <v>613.37</v>
      </c>
      <c r="I49">
        <v>220.89</v>
      </c>
      <c r="J49">
        <v>423.17</v>
      </c>
      <c r="K49">
        <v>174.16</v>
      </c>
      <c r="L49">
        <v>131.97</v>
      </c>
      <c r="M49">
        <v>172.89</v>
      </c>
      <c r="N49">
        <v>71.849999999999994</v>
      </c>
      <c r="O49">
        <v>170.91</v>
      </c>
      <c r="P49">
        <v>56.39</v>
      </c>
      <c r="Q49">
        <v>141.87</v>
      </c>
      <c r="R49">
        <v>266.67</v>
      </c>
      <c r="S49">
        <v>232.9</v>
      </c>
      <c r="T49">
        <v>212.29</v>
      </c>
      <c r="U49">
        <v>233.88</v>
      </c>
      <c r="V49">
        <v>164.66</v>
      </c>
      <c r="W49">
        <v>411.92</v>
      </c>
      <c r="X49">
        <v>169.86</v>
      </c>
      <c r="Y49">
        <v>227.12</v>
      </c>
      <c r="Z49">
        <v>37.479999999999997</v>
      </c>
      <c r="AA49">
        <v>34.14</v>
      </c>
      <c r="AB49">
        <v>354.63</v>
      </c>
      <c r="AC49">
        <v>770.75</v>
      </c>
      <c r="AD49">
        <v>2019.43</v>
      </c>
      <c r="AE49">
        <v>186.29</v>
      </c>
      <c r="AF49">
        <v>857.81</v>
      </c>
      <c r="AG49">
        <v>695.86</v>
      </c>
      <c r="AH49">
        <v>993.64</v>
      </c>
      <c r="AI49">
        <v>916.79</v>
      </c>
      <c r="AJ49">
        <v>321.51</v>
      </c>
      <c r="AK49">
        <v>718.47</v>
      </c>
      <c r="AL49">
        <v>313.99</v>
      </c>
      <c r="AM49">
        <v>1407.89</v>
      </c>
      <c r="AN49">
        <v>1598.89</v>
      </c>
      <c r="AO49">
        <v>1580.8</v>
      </c>
      <c r="AP49">
        <v>325.27</v>
      </c>
      <c r="AQ49">
        <v>988.76</v>
      </c>
      <c r="AR49">
        <v>243.64</v>
      </c>
      <c r="AS49">
        <v>246.26</v>
      </c>
      <c r="AT49">
        <v>1959.41</v>
      </c>
      <c r="AU49">
        <v>1356.26</v>
      </c>
      <c r="AV49">
        <v>1546.83</v>
      </c>
      <c r="AW49">
        <v>477.02</v>
      </c>
      <c r="AX49">
        <v>221.49</v>
      </c>
      <c r="AY49">
        <v>742.1</v>
      </c>
      <c r="AZ49">
        <v>1544.92</v>
      </c>
      <c r="BA49">
        <v>271.81</v>
      </c>
      <c r="BB49">
        <v>477.84</v>
      </c>
      <c r="BC49">
        <v>266.70999999999998</v>
      </c>
      <c r="BD49">
        <v>542.12</v>
      </c>
      <c r="BE49">
        <v>2.0600545872078402</v>
      </c>
      <c r="BF49" s="1">
        <v>1.00552603644375E-7</v>
      </c>
      <c r="BG49" s="1">
        <v>4.5039187049042801E-7</v>
      </c>
      <c r="BH49">
        <f t="shared" si="2"/>
        <v>202.05928571428564</v>
      </c>
      <c r="BI49">
        <f t="shared" si="1"/>
        <v>842.59142857142831</v>
      </c>
      <c r="BJ49" t="s">
        <v>155</v>
      </c>
    </row>
    <row r="50" spans="1:62" x14ac:dyDescent="0.2">
      <c r="A50">
        <v>17.86</v>
      </c>
      <c r="B50">
        <v>14.04</v>
      </c>
      <c r="C50">
        <v>11.91</v>
      </c>
      <c r="D50">
        <v>27.65</v>
      </c>
      <c r="E50">
        <v>16.45</v>
      </c>
      <c r="F50">
        <v>14.5</v>
      </c>
      <c r="G50">
        <v>24.71</v>
      </c>
      <c r="H50">
        <v>95.89</v>
      </c>
      <c r="I50">
        <v>10.78</v>
      </c>
      <c r="J50">
        <v>58.11</v>
      </c>
      <c r="K50">
        <v>21.88</v>
      </c>
      <c r="L50">
        <v>13.43</v>
      </c>
      <c r="M50">
        <v>37.14</v>
      </c>
      <c r="N50">
        <v>6.69</v>
      </c>
      <c r="O50">
        <v>17.579999999999998</v>
      </c>
      <c r="P50">
        <v>26.23</v>
      </c>
      <c r="Q50">
        <v>31.53</v>
      </c>
      <c r="R50">
        <v>50.85</v>
      </c>
      <c r="S50">
        <v>26.14</v>
      </c>
      <c r="T50">
        <v>23.85</v>
      </c>
      <c r="U50">
        <v>29.08</v>
      </c>
      <c r="V50">
        <v>8.52</v>
      </c>
      <c r="W50">
        <v>46.51</v>
      </c>
      <c r="X50">
        <v>27.97</v>
      </c>
      <c r="Y50">
        <v>23.33</v>
      </c>
      <c r="Z50">
        <v>18.739999999999998</v>
      </c>
      <c r="AA50">
        <v>27.31</v>
      </c>
      <c r="AB50">
        <v>81.98</v>
      </c>
      <c r="AC50">
        <v>62.42</v>
      </c>
      <c r="AD50">
        <v>352.43</v>
      </c>
      <c r="AE50">
        <v>22.8</v>
      </c>
      <c r="AF50">
        <v>285.16000000000003</v>
      </c>
      <c r="AG50">
        <v>250.1</v>
      </c>
      <c r="AH50">
        <v>112.1</v>
      </c>
      <c r="AI50">
        <v>164.75</v>
      </c>
      <c r="AJ50">
        <v>56.34</v>
      </c>
      <c r="AK50">
        <v>67.209999999999994</v>
      </c>
      <c r="AL50">
        <v>27.57</v>
      </c>
      <c r="AM50">
        <v>89.7</v>
      </c>
      <c r="AN50">
        <v>111.55</v>
      </c>
      <c r="AO50">
        <v>162.57</v>
      </c>
      <c r="AP50">
        <v>106.55</v>
      </c>
      <c r="AQ50">
        <v>153.59</v>
      </c>
      <c r="AR50">
        <v>168.58</v>
      </c>
      <c r="AS50">
        <v>48.37</v>
      </c>
      <c r="AT50">
        <v>74.58</v>
      </c>
      <c r="AU50">
        <v>60.63</v>
      </c>
      <c r="AV50">
        <v>86.79</v>
      </c>
      <c r="AW50">
        <v>82.76</v>
      </c>
      <c r="AX50">
        <v>21.68</v>
      </c>
      <c r="AY50">
        <v>85.88</v>
      </c>
      <c r="AZ50">
        <v>167.37</v>
      </c>
      <c r="BA50">
        <v>76.75</v>
      </c>
      <c r="BB50">
        <v>99.63</v>
      </c>
      <c r="BC50">
        <v>55.01</v>
      </c>
      <c r="BD50">
        <v>98.35</v>
      </c>
      <c r="BE50">
        <v>1.9587416147727399</v>
      </c>
      <c r="BF50" s="1">
        <v>1.00552603644375E-7</v>
      </c>
      <c r="BG50" s="1">
        <v>4.5039187049042801E-7</v>
      </c>
      <c r="BH50">
        <f t="shared" si="2"/>
        <v>28.95214285714286</v>
      </c>
      <c r="BI50">
        <f t="shared" si="1"/>
        <v>112.54357142857143</v>
      </c>
      <c r="BJ50" t="s">
        <v>124</v>
      </c>
    </row>
    <row r="51" spans="1:62" x14ac:dyDescent="0.2">
      <c r="A51">
        <v>18.940000000000001</v>
      </c>
      <c r="B51">
        <v>16.329999999999998</v>
      </c>
      <c r="C51">
        <v>12.79</v>
      </c>
      <c r="D51">
        <v>39.520000000000003</v>
      </c>
      <c r="E51">
        <v>25.52</v>
      </c>
      <c r="F51">
        <v>19.68</v>
      </c>
      <c r="G51">
        <v>33.53</v>
      </c>
      <c r="H51">
        <v>22.68</v>
      </c>
      <c r="I51">
        <v>10.6</v>
      </c>
      <c r="J51">
        <v>26.55</v>
      </c>
      <c r="K51">
        <v>22.91</v>
      </c>
      <c r="L51">
        <v>27.66</v>
      </c>
      <c r="M51">
        <v>18.57</v>
      </c>
      <c r="N51">
        <v>12.5</v>
      </c>
      <c r="O51">
        <v>27.35</v>
      </c>
      <c r="P51">
        <v>23.6</v>
      </c>
      <c r="Q51">
        <v>17.8</v>
      </c>
      <c r="R51">
        <v>28.25</v>
      </c>
      <c r="S51">
        <v>17.82</v>
      </c>
      <c r="T51">
        <v>38.159999999999997</v>
      </c>
      <c r="U51">
        <v>17.7</v>
      </c>
      <c r="V51">
        <v>8.14</v>
      </c>
      <c r="W51">
        <v>23.25</v>
      </c>
      <c r="X51">
        <v>10.130000000000001</v>
      </c>
      <c r="Y51">
        <v>22.1</v>
      </c>
      <c r="Z51">
        <v>17.489999999999998</v>
      </c>
      <c r="AA51">
        <v>22.76</v>
      </c>
      <c r="AB51">
        <v>53.38</v>
      </c>
      <c r="AC51">
        <v>105.4</v>
      </c>
      <c r="AD51">
        <v>214.03</v>
      </c>
      <c r="AE51">
        <v>20.11</v>
      </c>
      <c r="AF51">
        <v>211.07</v>
      </c>
      <c r="AG51">
        <v>145.44999999999999</v>
      </c>
      <c r="AH51">
        <v>52.16</v>
      </c>
      <c r="AI51">
        <v>205.82</v>
      </c>
      <c r="AJ51">
        <v>43.69</v>
      </c>
      <c r="AK51">
        <v>55.62</v>
      </c>
      <c r="AL51">
        <v>27.57</v>
      </c>
      <c r="AM51">
        <v>81.900000000000006</v>
      </c>
      <c r="AN51">
        <v>162.68</v>
      </c>
      <c r="AO51">
        <v>241.04</v>
      </c>
      <c r="AP51">
        <v>86.92</v>
      </c>
      <c r="AQ51">
        <v>87.6</v>
      </c>
      <c r="AR51">
        <v>51.68</v>
      </c>
      <c r="AS51">
        <v>18.32</v>
      </c>
      <c r="AT51">
        <v>433.92</v>
      </c>
      <c r="AU51">
        <v>73.400000000000006</v>
      </c>
      <c r="AV51">
        <v>148.05000000000001</v>
      </c>
      <c r="AW51">
        <v>19.54</v>
      </c>
      <c r="AX51">
        <v>30.98</v>
      </c>
      <c r="AY51">
        <v>74.87</v>
      </c>
      <c r="AZ51">
        <v>283.24</v>
      </c>
      <c r="BA51">
        <v>89.54</v>
      </c>
      <c r="BB51">
        <v>44.73</v>
      </c>
      <c r="BC51">
        <v>33.340000000000003</v>
      </c>
      <c r="BD51">
        <v>45.58</v>
      </c>
      <c r="BE51">
        <v>2.2803488584211502</v>
      </c>
      <c r="BF51" s="1">
        <v>1.10025603480767E-7</v>
      </c>
      <c r="BG51" s="1">
        <v>4.8276540302785598E-7</v>
      </c>
      <c r="BH51">
        <f t="shared" si="2"/>
        <v>22.703928571428577</v>
      </c>
      <c r="BI51">
        <f t="shared" si="1"/>
        <v>110.29464285714288</v>
      </c>
      <c r="BJ51" t="s">
        <v>133</v>
      </c>
    </row>
    <row r="52" spans="1:62" x14ac:dyDescent="0.2">
      <c r="A52">
        <v>29.63</v>
      </c>
      <c r="B52">
        <v>16.34</v>
      </c>
      <c r="C52">
        <v>79.760000000000005</v>
      </c>
      <c r="D52">
        <v>50.01</v>
      </c>
      <c r="E52">
        <v>102.43</v>
      </c>
      <c r="F52">
        <v>12.89</v>
      </c>
      <c r="G52">
        <v>95.38</v>
      </c>
      <c r="H52">
        <v>428.28</v>
      </c>
      <c r="I52">
        <v>83.26</v>
      </c>
      <c r="J52">
        <v>138.51</v>
      </c>
      <c r="K52">
        <v>57.96</v>
      </c>
      <c r="L52">
        <v>65.59</v>
      </c>
      <c r="M52">
        <v>87.08</v>
      </c>
      <c r="N52">
        <v>34.36</v>
      </c>
      <c r="O52">
        <v>74.22</v>
      </c>
      <c r="P52">
        <v>43.27</v>
      </c>
      <c r="Q52">
        <v>81.87</v>
      </c>
      <c r="R52">
        <v>150.29</v>
      </c>
      <c r="S52">
        <v>108.13</v>
      </c>
      <c r="T52">
        <v>126.42</v>
      </c>
      <c r="U52">
        <v>135.27000000000001</v>
      </c>
      <c r="V52">
        <v>75.94</v>
      </c>
      <c r="W52">
        <v>234.75</v>
      </c>
      <c r="X52">
        <v>129.72</v>
      </c>
      <c r="Y52">
        <v>60.16</v>
      </c>
      <c r="Z52">
        <v>16.239999999999998</v>
      </c>
      <c r="AA52">
        <v>18.21</v>
      </c>
      <c r="AB52">
        <v>257.39</v>
      </c>
      <c r="AC52">
        <v>257.69</v>
      </c>
      <c r="AD52">
        <v>869.08</v>
      </c>
      <c r="AE52">
        <v>109.52</v>
      </c>
      <c r="AF52">
        <v>205.12</v>
      </c>
      <c r="AG52">
        <v>372.83</v>
      </c>
      <c r="AH52">
        <v>457.64</v>
      </c>
      <c r="AI52">
        <v>424.03</v>
      </c>
      <c r="AJ52">
        <v>221.51</v>
      </c>
      <c r="AK52">
        <v>625.77</v>
      </c>
      <c r="AL52">
        <v>241.94</v>
      </c>
      <c r="AM52">
        <v>1012.04</v>
      </c>
      <c r="AN52">
        <v>646.05999999999995</v>
      </c>
      <c r="AO52">
        <v>639.04999999999995</v>
      </c>
      <c r="AP52">
        <v>159.83000000000001</v>
      </c>
      <c r="AQ52">
        <v>729.57</v>
      </c>
      <c r="AR52">
        <v>75.06</v>
      </c>
      <c r="AS52">
        <v>73.290000000000006</v>
      </c>
      <c r="AT52">
        <v>854.27</v>
      </c>
      <c r="AU52">
        <v>449.96</v>
      </c>
      <c r="AV52">
        <v>566.66</v>
      </c>
      <c r="AW52">
        <v>165.52</v>
      </c>
      <c r="AX52">
        <v>162.63999999999999</v>
      </c>
      <c r="AY52">
        <v>449.23</v>
      </c>
      <c r="AZ52">
        <v>534.29</v>
      </c>
      <c r="BA52">
        <v>137.51</v>
      </c>
      <c r="BB52">
        <v>235.87</v>
      </c>
      <c r="BC52">
        <v>208.36</v>
      </c>
      <c r="BD52">
        <v>357.41</v>
      </c>
      <c r="BE52">
        <v>2.0087932159691801</v>
      </c>
      <c r="BF52" s="1">
        <v>1.57312772127816E-7</v>
      </c>
      <c r="BG52" s="1">
        <v>6.5042780783616299E-7</v>
      </c>
      <c r="BH52">
        <f t="shared" si="2"/>
        <v>99.762857142857115</v>
      </c>
      <c r="BI52">
        <f t="shared" si="1"/>
        <v>401.49107142857144</v>
      </c>
      <c r="BJ52" t="s">
        <v>134</v>
      </c>
    </row>
    <row r="53" spans="1:62" x14ac:dyDescent="0.2">
      <c r="A53">
        <v>19.48</v>
      </c>
      <c r="B53">
        <v>13.62</v>
      </c>
      <c r="C53">
        <v>7.82</v>
      </c>
      <c r="D53">
        <v>24.03</v>
      </c>
      <c r="E53">
        <v>25.58</v>
      </c>
      <c r="F53">
        <v>13</v>
      </c>
      <c r="G53">
        <v>31.56</v>
      </c>
      <c r="H53">
        <v>195.32</v>
      </c>
      <c r="I53">
        <v>19.059999999999999</v>
      </c>
      <c r="J53">
        <v>69.28</v>
      </c>
      <c r="K53">
        <v>21.1</v>
      </c>
      <c r="L53">
        <v>19.760000000000002</v>
      </c>
      <c r="M53">
        <v>39.06</v>
      </c>
      <c r="N53">
        <v>12.94</v>
      </c>
      <c r="O53">
        <v>21.49</v>
      </c>
      <c r="P53">
        <v>31.47</v>
      </c>
      <c r="Q53">
        <v>39.659999999999997</v>
      </c>
      <c r="R53">
        <v>66.67</v>
      </c>
      <c r="S53">
        <v>33.270000000000003</v>
      </c>
      <c r="T53">
        <v>36.97</v>
      </c>
      <c r="U53">
        <v>32.869999999999997</v>
      </c>
      <c r="V53">
        <v>15.5</v>
      </c>
      <c r="W53">
        <v>65.33</v>
      </c>
      <c r="X53">
        <v>28.78</v>
      </c>
      <c r="Y53">
        <v>27.01</v>
      </c>
      <c r="Z53">
        <v>43.73</v>
      </c>
      <c r="AA53">
        <v>40.97</v>
      </c>
      <c r="AB53">
        <v>104.86</v>
      </c>
      <c r="AC53">
        <v>37.340000000000003</v>
      </c>
      <c r="AD53">
        <v>286.89</v>
      </c>
      <c r="AE53">
        <v>33.82</v>
      </c>
      <c r="AF53">
        <v>250</v>
      </c>
      <c r="AG53">
        <v>329.83</v>
      </c>
      <c r="AH53">
        <v>186.65</v>
      </c>
      <c r="AI53">
        <v>190.12</v>
      </c>
      <c r="AJ53">
        <v>71.650000000000006</v>
      </c>
      <c r="AK53">
        <v>104.29</v>
      </c>
      <c r="AL53">
        <v>33.799999999999997</v>
      </c>
      <c r="AM53">
        <v>122.85</v>
      </c>
      <c r="AN53">
        <v>250.99</v>
      </c>
      <c r="AO53">
        <v>241.04</v>
      </c>
      <c r="AP53">
        <v>137.4</v>
      </c>
      <c r="AQ53">
        <v>153.59</v>
      </c>
      <c r="AR53">
        <v>120.59</v>
      </c>
      <c r="AS53">
        <v>55.7</v>
      </c>
      <c r="AT53">
        <v>183.06</v>
      </c>
      <c r="AU53">
        <v>95.74</v>
      </c>
      <c r="AV53">
        <v>168.47</v>
      </c>
      <c r="AW53">
        <v>87.36</v>
      </c>
      <c r="AX53">
        <v>29.43</v>
      </c>
      <c r="AY53">
        <v>77.069999999999993</v>
      </c>
      <c r="AZ53">
        <v>231.74</v>
      </c>
      <c r="BA53">
        <v>76.75</v>
      </c>
      <c r="BB53">
        <v>75.23</v>
      </c>
      <c r="BC53">
        <v>110.02</v>
      </c>
      <c r="BD53">
        <v>148.72</v>
      </c>
      <c r="BE53">
        <v>1.82206938145271</v>
      </c>
      <c r="BF53" s="1">
        <v>1.57312772127816E-7</v>
      </c>
      <c r="BG53" s="1">
        <v>6.5042780783616299E-7</v>
      </c>
      <c r="BH53">
        <f t="shared" si="2"/>
        <v>39.292500000000004</v>
      </c>
      <c r="BI53">
        <f t="shared" si="1"/>
        <v>138.93357142857141</v>
      </c>
      <c r="BJ53" t="s">
        <v>122</v>
      </c>
    </row>
    <row r="54" spans="1:62" x14ac:dyDescent="0.2">
      <c r="A54">
        <v>19.850000000000001</v>
      </c>
      <c r="B54">
        <v>13.6</v>
      </c>
      <c r="C54">
        <v>9.9</v>
      </c>
      <c r="D54">
        <v>24.18</v>
      </c>
      <c r="E54">
        <v>20.45</v>
      </c>
      <c r="F54">
        <v>15.23</v>
      </c>
      <c r="G54">
        <v>32.119999999999997</v>
      </c>
      <c r="H54">
        <v>92.15</v>
      </c>
      <c r="I54">
        <v>25.36</v>
      </c>
      <c r="J54">
        <v>61.64</v>
      </c>
      <c r="K54">
        <v>20.68</v>
      </c>
      <c r="L54">
        <v>18.97</v>
      </c>
      <c r="M54">
        <v>31.38</v>
      </c>
      <c r="N54">
        <v>11.16</v>
      </c>
      <c r="O54">
        <v>24.42</v>
      </c>
      <c r="P54">
        <v>24.92</v>
      </c>
      <c r="Q54">
        <v>27.97</v>
      </c>
      <c r="R54">
        <v>45.2</v>
      </c>
      <c r="S54">
        <v>26.14</v>
      </c>
      <c r="T54">
        <v>27.43</v>
      </c>
      <c r="U54">
        <v>20.23</v>
      </c>
      <c r="V54">
        <v>14.33</v>
      </c>
      <c r="W54">
        <v>78.62</v>
      </c>
      <c r="X54">
        <v>24.73</v>
      </c>
      <c r="Y54">
        <v>31.92</v>
      </c>
      <c r="Z54">
        <v>22.49</v>
      </c>
      <c r="AA54">
        <v>30.73</v>
      </c>
      <c r="AB54">
        <v>78.17</v>
      </c>
      <c r="AC54">
        <v>43.5</v>
      </c>
      <c r="AD54">
        <v>185.27</v>
      </c>
      <c r="AE54">
        <v>27.24</v>
      </c>
      <c r="AF54">
        <v>233.32</v>
      </c>
      <c r="AG54">
        <v>250.11</v>
      </c>
      <c r="AH54">
        <v>165.92</v>
      </c>
      <c r="AI54">
        <v>126.31</v>
      </c>
      <c r="AJ54">
        <v>53.12</v>
      </c>
      <c r="AK54">
        <v>139.06</v>
      </c>
      <c r="AL54">
        <v>37.36</v>
      </c>
      <c r="AM54">
        <v>70.2</v>
      </c>
      <c r="AN54">
        <v>195.21</v>
      </c>
      <c r="AO54">
        <v>179.38</v>
      </c>
      <c r="AP54">
        <v>72.900000000000006</v>
      </c>
      <c r="AQ54">
        <v>208.79</v>
      </c>
      <c r="AR54">
        <v>57.83</v>
      </c>
      <c r="AS54">
        <v>27.85</v>
      </c>
      <c r="AT54">
        <v>122.04</v>
      </c>
      <c r="AU54">
        <v>89.35</v>
      </c>
      <c r="AV54">
        <v>81.680000000000007</v>
      </c>
      <c r="AW54">
        <v>42.53</v>
      </c>
      <c r="AX54">
        <v>34.08</v>
      </c>
      <c r="AY54">
        <v>81.48</v>
      </c>
      <c r="AZ54">
        <v>102.99</v>
      </c>
      <c r="BA54">
        <v>51.16</v>
      </c>
      <c r="BB54">
        <v>42.7</v>
      </c>
      <c r="BC54">
        <v>55.01</v>
      </c>
      <c r="BD54">
        <v>91.15</v>
      </c>
      <c r="BE54">
        <v>1.71415794731513</v>
      </c>
      <c r="BF54" s="1">
        <v>1.57312772127816E-7</v>
      </c>
      <c r="BG54" s="1">
        <v>6.5042780783616299E-7</v>
      </c>
      <c r="BH54">
        <f t="shared" si="2"/>
        <v>31.213214285714287</v>
      </c>
      <c r="BI54">
        <f t="shared" si="1"/>
        <v>102.41214285714284</v>
      </c>
      <c r="BJ54" t="s">
        <v>206</v>
      </c>
    </row>
    <row r="55" spans="1:62" x14ac:dyDescent="0.2">
      <c r="A55">
        <v>33.049999999999997</v>
      </c>
      <c r="B55">
        <v>28.57</v>
      </c>
      <c r="C55">
        <v>108.78</v>
      </c>
      <c r="D55">
        <v>28.25</v>
      </c>
      <c r="E55">
        <v>97.5</v>
      </c>
      <c r="F55">
        <v>21.61</v>
      </c>
      <c r="G55">
        <v>99.14</v>
      </c>
      <c r="H55">
        <v>125.52</v>
      </c>
      <c r="I55">
        <v>71.13</v>
      </c>
      <c r="J55">
        <v>83.11</v>
      </c>
      <c r="K55">
        <v>54.77</v>
      </c>
      <c r="L55">
        <v>54.53</v>
      </c>
      <c r="M55">
        <v>103.73</v>
      </c>
      <c r="N55">
        <v>52.66</v>
      </c>
      <c r="O55">
        <v>61.53</v>
      </c>
      <c r="P55">
        <v>19.010000000000002</v>
      </c>
      <c r="Q55">
        <v>52.37</v>
      </c>
      <c r="R55">
        <v>110.74</v>
      </c>
      <c r="S55">
        <v>108.13</v>
      </c>
      <c r="T55">
        <v>102.57</v>
      </c>
      <c r="U55">
        <v>113.78</v>
      </c>
      <c r="V55">
        <v>96.86</v>
      </c>
      <c r="W55">
        <v>143.94999999999999</v>
      </c>
      <c r="X55">
        <v>99.32</v>
      </c>
      <c r="Y55">
        <v>56.47</v>
      </c>
      <c r="Z55">
        <v>16.239999999999998</v>
      </c>
      <c r="AA55">
        <v>12.52</v>
      </c>
      <c r="AB55">
        <v>205.91</v>
      </c>
      <c r="AC55">
        <v>217.44</v>
      </c>
      <c r="AD55">
        <v>700.34</v>
      </c>
      <c r="AE55">
        <v>82.91</v>
      </c>
      <c r="AF55">
        <v>361.51</v>
      </c>
      <c r="AG55">
        <v>158.97999999999999</v>
      </c>
      <c r="AH55">
        <v>272.57</v>
      </c>
      <c r="AI55">
        <v>436.37</v>
      </c>
      <c r="AJ55">
        <v>193.78</v>
      </c>
      <c r="AK55">
        <v>243.35</v>
      </c>
      <c r="AL55">
        <v>225.93</v>
      </c>
      <c r="AM55">
        <v>588.89</v>
      </c>
      <c r="AN55">
        <v>687.89</v>
      </c>
      <c r="AO55">
        <v>695.11</v>
      </c>
      <c r="AP55">
        <v>140.19999999999999</v>
      </c>
      <c r="AQ55">
        <v>401.98</v>
      </c>
      <c r="AR55">
        <v>65.22</v>
      </c>
      <c r="AS55">
        <v>86.48</v>
      </c>
      <c r="AT55">
        <v>1952.63</v>
      </c>
      <c r="AU55">
        <v>1062.67</v>
      </c>
      <c r="AV55">
        <v>939.33</v>
      </c>
      <c r="AW55">
        <v>350.58</v>
      </c>
      <c r="AX55">
        <v>116.17</v>
      </c>
      <c r="AY55">
        <v>290.68</v>
      </c>
      <c r="AZ55">
        <v>862.58</v>
      </c>
      <c r="BA55">
        <v>137.51</v>
      </c>
      <c r="BB55">
        <v>296.87</v>
      </c>
      <c r="BC55">
        <v>98.35</v>
      </c>
      <c r="BD55">
        <v>98.35</v>
      </c>
      <c r="BE55">
        <v>2.4441892589971399</v>
      </c>
      <c r="BF55" s="1">
        <v>1.7182604425546E-7</v>
      </c>
      <c r="BG55" s="1">
        <v>6.9703017952686704E-7</v>
      </c>
      <c r="BH55">
        <f t="shared" si="2"/>
        <v>77.205357142857125</v>
      </c>
      <c r="BI55">
        <f t="shared" si="1"/>
        <v>420.16678571428577</v>
      </c>
      <c r="BJ55" t="s">
        <v>95</v>
      </c>
    </row>
    <row r="56" spans="1:62" x14ac:dyDescent="0.2">
      <c r="A56">
        <v>23.86</v>
      </c>
      <c r="B56">
        <v>19.47</v>
      </c>
      <c r="C56">
        <v>11.63</v>
      </c>
      <c r="D56">
        <v>30.61</v>
      </c>
      <c r="E56">
        <v>26.17</v>
      </c>
      <c r="F56">
        <v>13.72</v>
      </c>
      <c r="G56">
        <v>67.84</v>
      </c>
      <c r="H56">
        <v>106.39</v>
      </c>
      <c r="I56">
        <v>47.61</v>
      </c>
      <c r="J56">
        <v>58.22</v>
      </c>
      <c r="K56">
        <v>27.77</v>
      </c>
      <c r="L56">
        <v>15.02</v>
      </c>
      <c r="M56">
        <v>46.74</v>
      </c>
      <c r="N56">
        <v>19.64</v>
      </c>
      <c r="O56">
        <v>29.3</v>
      </c>
      <c r="P56">
        <v>15.74</v>
      </c>
      <c r="Q56">
        <v>35.590000000000003</v>
      </c>
      <c r="R56">
        <v>29.38</v>
      </c>
      <c r="S56">
        <v>27.33</v>
      </c>
      <c r="T56">
        <v>19.079999999999998</v>
      </c>
      <c r="U56">
        <v>16.440000000000001</v>
      </c>
      <c r="V56">
        <v>18.21</v>
      </c>
      <c r="W56">
        <v>37.65</v>
      </c>
      <c r="X56">
        <v>36.89</v>
      </c>
      <c r="Y56">
        <v>19.64</v>
      </c>
      <c r="Z56">
        <v>6.25</v>
      </c>
      <c r="AA56">
        <v>7.97</v>
      </c>
      <c r="AB56">
        <v>51.48</v>
      </c>
      <c r="AC56">
        <v>86.08</v>
      </c>
      <c r="AD56">
        <v>999.95</v>
      </c>
      <c r="AE56">
        <v>46.73</v>
      </c>
      <c r="AF56">
        <v>190.47</v>
      </c>
      <c r="AG56">
        <v>185.61</v>
      </c>
      <c r="AH56">
        <v>109.82</v>
      </c>
      <c r="AI56">
        <v>187.48</v>
      </c>
      <c r="AJ56">
        <v>35.840000000000003</v>
      </c>
      <c r="AK56">
        <v>76.48</v>
      </c>
      <c r="AL56">
        <v>19.57</v>
      </c>
      <c r="AM56">
        <v>74.099999999999994</v>
      </c>
      <c r="AN56">
        <v>227.75</v>
      </c>
      <c r="AO56">
        <v>89.69</v>
      </c>
      <c r="AP56">
        <v>140.19999999999999</v>
      </c>
      <c r="AQ56">
        <v>181.19</v>
      </c>
      <c r="AR56">
        <v>81.209999999999994</v>
      </c>
      <c r="AS56">
        <v>74.760000000000005</v>
      </c>
      <c r="AT56">
        <v>27.12</v>
      </c>
      <c r="AU56">
        <v>86.16</v>
      </c>
      <c r="AV56">
        <v>61.26</v>
      </c>
      <c r="AW56">
        <v>111.5</v>
      </c>
      <c r="AX56">
        <v>49.57</v>
      </c>
      <c r="AY56">
        <v>162.94999999999999</v>
      </c>
      <c r="AZ56">
        <v>64.37</v>
      </c>
      <c r="BA56">
        <v>54.36</v>
      </c>
      <c r="BB56">
        <v>44.73</v>
      </c>
      <c r="BC56">
        <v>48.34</v>
      </c>
      <c r="BD56">
        <v>297.44</v>
      </c>
      <c r="BE56">
        <v>2.1397418784954398</v>
      </c>
      <c r="BF56" s="1">
        <v>1.87720606536669E-7</v>
      </c>
      <c r="BG56" s="1">
        <v>7.4740611861822001E-7</v>
      </c>
      <c r="BH56">
        <f t="shared" si="2"/>
        <v>30.915714285714291</v>
      </c>
      <c r="BI56">
        <f t="shared" si="1"/>
        <v>136.24035714285716</v>
      </c>
      <c r="BJ56" t="s">
        <v>80</v>
      </c>
    </row>
    <row r="57" spans="1:62" x14ac:dyDescent="0.2">
      <c r="A57">
        <v>10.71</v>
      </c>
      <c r="B57">
        <v>12.16</v>
      </c>
      <c r="C57">
        <v>14.01</v>
      </c>
      <c r="D57">
        <v>19.5</v>
      </c>
      <c r="E57">
        <v>10.09</v>
      </c>
      <c r="F57">
        <v>11.67</v>
      </c>
      <c r="G57">
        <v>23.56</v>
      </c>
      <c r="H57">
        <v>38.36</v>
      </c>
      <c r="I57">
        <v>16.45</v>
      </c>
      <c r="J57">
        <v>43.41</v>
      </c>
      <c r="K57">
        <v>25.82</v>
      </c>
      <c r="L57">
        <v>27.66</v>
      </c>
      <c r="M57">
        <v>21.13</v>
      </c>
      <c r="N57">
        <v>6.69</v>
      </c>
      <c r="O57">
        <v>23.44</v>
      </c>
      <c r="P57">
        <v>20.329999999999998</v>
      </c>
      <c r="Q57">
        <v>10.17</v>
      </c>
      <c r="R57">
        <v>37.29</v>
      </c>
      <c r="S57">
        <v>33.270000000000003</v>
      </c>
      <c r="T57">
        <v>34.590000000000003</v>
      </c>
      <c r="U57">
        <v>39.19</v>
      </c>
      <c r="V57">
        <v>20.53</v>
      </c>
      <c r="W57">
        <v>43.19</v>
      </c>
      <c r="X57">
        <v>18.649999999999999</v>
      </c>
      <c r="Y57">
        <v>33.15</v>
      </c>
      <c r="Z57">
        <v>16.239999999999998</v>
      </c>
      <c r="AA57">
        <v>9.1</v>
      </c>
      <c r="AB57">
        <v>45.76</v>
      </c>
      <c r="AC57">
        <v>62.65</v>
      </c>
      <c r="AD57">
        <v>80.3</v>
      </c>
      <c r="AE57">
        <v>16.02</v>
      </c>
      <c r="AF57">
        <v>132.1</v>
      </c>
      <c r="AG57">
        <v>141.61000000000001</v>
      </c>
      <c r="AH57">
        <v>70.819999999999993</v>
      </c>
      <c r="AI57">
        <v>134.19999999999999</v>
      </c>
      <c r="AJ57">
        <v>46.05</v>
      </c>
      <c r="AK57">
        <v>97.34</v>
      </c>
      <c r="AL57">
        <v>64.040000000000006</v>
      </c>
      <c r="AM57">
        <v>191.1</v>
      </c>
      <c r="AN57">
        <v>158.03</v>
      </c>
      <c r="AO57">
        <v>201.8</v>
      </c>
      <c r="AP57">
        <v>44.86</v>
      </c>
      <c r="AQ57">
        <v>122.39</v>
      </c>
      <c r="AR57">
        <v>36.92</v>
      </c>
      <c r="AS57">
        <v>17.59</v>
      </c>
      <c r="AT57">
        <v>264.42</v>
      </c>
      <c r="AU57">
        <v>140.41</v>
      </c>
      <c r="AV57">
        <v>122.52</v>
      </c>
      <c r="AW57">
        <v>25.29</v>
      </c>
      <c r="AX57">
        <v>29.43</v>
      </c>
      <c r="AY57">
        <v>77.069999999999993</v>
      </c>
      <c r="AZ57">
        <v>199.55</v>
      </c>
      <c r="BA57">
        <v>51.16</v>
      </c>
      <c r="BB57">
        <v>54.9</v>
      </c>
      <c r="BC57">
        <v>33.340000000000003</v>
      </c>
      <c r="BD57">
        <v>43.18</v>
      </c>
      <c r="BE57">
        <v>1.99707860367102</v>
      </c>
      <c r="BF57" s="1">
        <v>2.05129942021344E-7</v>
      </c>
      <c r="BG57" s="1">
        <v>7.8755245597480098E-7</v>
      </c>
      <c r="BH57">
        <f t="shared" si="2"/>
        <v>23.79</v>
      </c>
      <c r="BI57">
        <f t="shared" si="1"/>
        <v>94.967500000000001</v>
      </c>
      <c r="BJ57" t="s">
        <v>258</v>
      </c>
    </row>
    <row r="58" spans="1:62" x14ac:dyDescent="0.2">
      <c r="A58">
        <v>16</v>
      </c>
      <c r="B58">
        <v>21.79</v>
      </c>
      <c r="C58">
        <v>15.01</v>
      </c>
      <c r="D58">
        <v>32.5</v>
      </c>
      <c r="E58">
        <v>38.19</v>
      </c>
      <c r="F58">
        <v>11.51</v>
      </c>
      <c r="G58">
        <v>16.73</v>
      </c>
      <c r="H58">
        <v>18.57</v>
      </c>
      <c r="I58">
        <v>18.940000000000001</v>
      </c>
      <c r="J58">
        <v>28.45</v>
      </c>
      <c r="K58">
        <v>18.329999999999998</v>
      </c>
      <c r="L58">
        <v>32.4</v>
      </c>
      <c r="M58">
        <v>28.81</v>
      </c>
      <c r="N58">
        <v>22.31</v>
      </c>
      <c r="O58">
        <v>40.04</v>
      </c>
      <c r="P58">
        <v>32.78</v>
      </c>
      <c r="Q58">
        <v>40.68</v>
      </c>
      <c r="R58">
        <v>63.28</v>
      </c>
      <c r="S58">
        <v>33.270000000000003</v>
      </c>
      <c r="T58">
        <v>38.159999999999997</v>
      </c>
      <c r="U58">
        <v>32.869999999999997</v>
      </c>
      <c r="V58">
        <v>15.11</v>
      </c>
      <c r="W58">
        <v>33.22</v>
      </c>
      <c r="X58">
        <v>8.51</v>
      </c>
      <c r="Y58">
        <v>24.55</v>
      </c>
      <c r="Z58">
        <v>43.73</v>
      </c>
      <c r="AA58">
        <v>42.11</v>
      </c>
      <c r="AB58">
        <v>57.2</v>
      </c>
      <c r="AC58">
        <v>55.21</v>
      </c>
      <c r="AD58">
        <v>128.27000000000001</v>
      </c>
      <c r="AE58">
        <v>33.229999999999997</v>
      </c>
      <c r="AF58">
        <v>98.72</v>
      </c>
      <c r="AG58">
        <v>275.14</v>
      </c>
      <c r="AH58">
        <v>64.510000000000005</v>
      </c>
      <c r="AI58">
        <v>74.36</v>
      </c>
      <c r="AJ58">
        <v>47</v>
      </c>
      <c r="AK58">
        <v>90.39</v>
      </c>
      <c r="AL58">
        <v>38.25</v>
      </c>
      <c r="AM58">
        <v>66.3</v>
      </c>
      <c r="AN58">
        <v>190.57</v>
      </c>
      <c r="AO58">
        <v>218.62</v>
      </c>
      <c r="AP58">
        <v>86.92</v>
      </c>
      <c r="AQ58">
        <v>58.8</v>
      </c>
      <c r="AR58">
        <v>41.84</v>
      </c>
      <c r="AS58">
        <v>16.12</v>
      </c>
      <c r="AT58">
        <v>142.38</v>
      </c>
      <c r="AU58">
        <v>76.59</v>
      </c>
      <c r="AV58">
        <v>86.79</v>
      </c>
      <c r="AW58">
        <v>39.08</v>
      </c>
      <c r="AX58">
        <v>48.02</v>
      </c>
      <c r="AY58">
        <v>77.069999999999993</v>
      </c>
      <c r="AZ58">
        <v>109.43</v>
      </c>
      <c r="BA58">
        <v>89.54</v>
      </c>
      <c r="BB58">
        <v>58.97</v>
      </c>
      <c r="BC58">
        <v>23.34</v>
      </c>
      <c r="BD58">
        <v>47.97</v>
      </c>
      <c r="BE58">
        <v>1.53048579700229</v>
      </c>
      <c r="BF58" s="1">
        <v>2.05129942021344E-7</v>
      </c>
      <c r="BG58" s="1">
        <v>7.8755245597480098E-7</v>
      </c>
      <c r="BH58">
        <f t="shared" si="2"/>
        <v>29.466071428571432</v>
      </c>
      <c r="BI58">
        <f t="shared" si="1"/>
        <v>85.12249999999996</v>
      </c>
      <c r="BJ58" t="s">
        <v>212</v>
      </c>
    </row>
    <row r="59" spans="1:62" x14ac:dyDescent="0.2">
      <c r="A59">
        <v>27.82</v>
      </c>
      <c r="B59">
        <v>26.58</v>
      </c>
      <c r="C59">
        <v>57.9</v>
      </c>
      <c r="D59">
        <v>46.98</v>
      </c>
      <c r="E59">
        <v>49.5</v>
      </c>
      <c r="F59">
        <v>20.21</v>
      </c>
      <c r="G59">
        <v>59.94</v>
      </c>
      <c r="H59">
        <v>90.6</v>
      </c>
      <c r="I59">
        <v>43.9</v>
      </c>
      <c r="J59">
        <v>100.27</v>
      </c>
      <c r="K59">
        <v>43.71</v>
      </c>
      <c r="L59">
        <v>43.46</v>
      </c>
      <c r="M59">
        <v>33.94</v>
      </c>
      <c r="N59">
        <v>17.850000000000001</v>
      </c>
      <c r="O59">
        <v>44.92</v>
      </c>
      <c r="P59">
        <v>30.16</v>
      </c>
      <c r="Q59">
        <v>24.41</v>
      </c>
      <c r="R59">
        <v>62.15</v>
      </c>
      <c r="S59">
        <v>40.4</v>
      </c>
      <c r="T59">
        <v>54.86</v>
      </c>
      <c r="U59">
        <v>69.53</v>
      </c>
      <c r="V59">
        <v>26.34</v>
      </c>
      <c r="W59">
        <v>39.86</v>
      </c>
      <c r="X59">
        <v>28.78</v>
      </c>
      <c r="Y59">
        <v>40.51</v>
      </c>
      <c r="Z59">
        <v>31.23</v>
      </c>
      <c r="AA59">
        <v>34.14</v>
      </c>
      <c r="AB59">
        <v>62.92</v>
      </c>
      <c r="AC59">
        <v>174</v>
      </c>
      <c r="AD59">
        <v>565.08000000000004</v>
      </c>
      <c r="AE59">
        <v>28.12</v>
      </c>
      <c r="AF59">
        <v>373.34</v>
      </c>
      <c r="AG59">
        <v>219.47</v>
      </c>
      <c r="AH59">
        <v>166.65</v>
      </c>
      <c r="AI59">
        <v>323.16000000000003</v>
      </c>
      <c r="AJ59">
        <v>142.09</v>
      </c>
      <c r="AK59">
        <v>115.88</v>
      </c>
      <c r="AL59">
        <v>50.7</v>
      </c>
      <c r="AM59">
        <v>265.2</v>
      </c>
      <c r="AN59">
        <v>571.70000000000005</v>
      </c>
      <c r="AO59">
        <v>470.88</v>
      </c>
      <c r="AP59">
        <v>168.24</v>
      </c>
      <c r="AQ59">
        <v>135.59</v>
      </c>
      <c r="AR59">
        <v>131.66</v>
      </c>
      <c r="AS59">
        <v>52.77</v>
      </c>
      <c r="AT59">
        <v>549.17999999999995</v>
      </c>
      <c r="AU59">
        <v>280.83</v>
      </c>
      <c r="AV59">
        <v>342.04</v>
      </c>
      <c r="AW59">
        <v>91.96</v>
      </c>
      <c r="AX59">
        <v>29.43</v>
      </c>
      <c r="AY59">
        <v>77.069999999999993</v>
      </c>
      <c r="AZ59">
        <v>270.36</v>
      </c>
      <c r="BA59">
        <v>73.55</v>
      </c>
      <c r="BB59">
        <v>61</v>
      </c>
      <c r="BC59">
        <v>60.01</v>
      </c>
      <c r="BD59">
        <v>69.56</v>
      </c>
      <c r="BE59">
        <v>2.22554576099005</v>
      </c>
      <c r="BF59" s="1">
        <v>2.23987941632529E-7</v>
      </c>
      <c r="BG59" s="1">
        <v>8.44866797385854E-7</v>
      </c>
      <c r="BH59">
        <f t="shared" si="2"/>
        <v>44.745357142857138</v>
      </c>
      <c r="BI59">
        <f t="shared" si="1"/>
        <v>209.26857142857142</v>
      </c>
      <c r="BJ59" t="s">
        <v>184</v>
      </c>
    </row>
    <row r="60" spans="1:62" x14ac:dyDescent="0.2">
      <c r="A60">
        <v>53.63</v>
      </c>
      <c r="B60">
        <v>14.97</v>
      </c>
      <c r="C60">
        <v>33.15</v>
      </c>
      <c r="D60">
        <v>39.01</v>
      </c>
      <c r="E60">
        <v>57.23</v>
      </c>
      <c r="F60">
        <v>7.76</v>
      </c>
      <c r="G60">
        <v>94.68</v>
      </c>
      <c r="H60">
        <v>180.25</v>
      </c>
      <c r="I60">
        <v>43.72</v>
      </c>
      <c r="J60">
        <v>112.28</v>
      </c>
      <c r="K60">
        <v>38.47</v>
      </c>
      <c r="L60">
        <v>48.21</v>
      </c>
      <c r="M60">
        <v>106.93</v>
      </c>
      <c r="N60">
        <v>23.65</v>
      </c>
      <c r="O60">
        <v>43.95</v>
      </c>
      <c r="P60">
        <v>32.78</v>
      </c>
      <c r="Q60">
        <v>71.7</v>
      </c>
      <c r="R60">
        <v>72.319999999999993</v>
      </c>
      <c r="S60">
        <v>55.85</v>
      </c>
      <c r="T60">
        <v>58.44</v>
      </c>
      <c r="U60">
        <v>73.33</v>
      </c>
      <c r="V60">
        <v>36.42</v>
      </c>
      <c r="W60">
        <v>179.38</v>
      </c>
      <c r="X60">
        <v>193.37</v>
      </c>
      <c r="Y60">
        <v>33.15</v>
      </c>
      <c r="Z60">
        <v>18.739999999999998</v>
      </c>
      <c r="AA60">
        <v>23.9</v>
      </c>
      <c r="AB60">
        <v>158.25</v>
      </c>
      <c r="AC60">
        <v>62.64</v>
      </c>
      <c r="AD60">
        <v>371.21</v>
      </c>
      <c r="AE60">
        <v>78.94</v>
      </c>
      <c r="AF60">
        <v>131.47999999999999</v>
      </c>
      <c r="AG60">
        <v>178.53</v>
      </c>
      <c r="AH60">
        <v>436.33</v>
      </c>
      <c r="AI60">
        <v>144.43</v>
      </c>
      <c r="AJ60">
        <v>105.23</v>
      </c>
      <c r="AK60">
        <v>155.28</v>
      </c>
      <c r="AL60">
        <v>66.709999999999994</v>
      </c>
      <c r="AM60">
        <v>341.25</v>
      </c>
      <c r="AN60">
        <v>223.1</v>
      </c>
      <c r="AO60">
        <v>162.57</v>
      </c>
      <c r="AP60">
        <v>179.46</v>
      </c>
      <c r="AQ60">
        <v>395.98</v>
      </c>
      <c r="AR60">
        <v>239.95</v>
      </c>
      <c r="AS60">
        <v>209.61</v>
      </c>
      <c r="AT60">
        <v>284.76</v>
      </c>
      <c r="AU60">
        <v>127.65</v>
      </c>
      <c r="AV60">
        <v>331.83</v>
      </c>
      <c r="AW60">
        <v>274.72000000000003</v>
      </c>
      <c r="AX60">
        <v>60.41</v>
      </c>
      <c r="AY60">
        <v>231.22</v>
      </c>
      <c r="AZ60">
        <v>263.92</v>
      </c>
      <c r="BA60">
        <v>140.69999999999999</v>
      </c>
      <c r="BB60">
        <v>154.54</v>
      </c>
      <c r="BC60">
        <v>176.69</v>
      </c>
      <c r="BD60">
        <v>333.42</v>
      </c>
      <c r="BE60">
        <v>1.6213460323739799</v>
      </c>
      <c r="BF60" s="1">
        <v>2.6673089032152498E-7</v>
      </c>
      <c r="BG60" s="1">
        <v>9.5623351362280296E-7</v>
      </c>
      <c r="BH60">
        <f t="shared" si="2"/>
        <v>68.054285714285726</v>
      </c>
      <c r="BI60">
        <f t="shared" si="1"/>
        <v>209.37714285714287</v>
      </c>
      <c r="BJ60" t="s">
        <v>111</v>
      </c>
    </row>
    <row r="61" spans="1:62" x14ac:dyDescent="0.2">
      <c r="A61">
        <v>73.209999999999994</v>
      </c>
      <c r="B61">
        <v>58.82</v>
      </c>
      <c r="C61">
        <v>242.99</v>
      </c>
      <c r="D61">
        <v>165.84</v>
      </c>
      <c r="E61">
        <v>274.94</v>
      </c>
      <c r="F61">
        <v>29.05</v>
      </c>
      <c r="G61">
        <v>169.34</v>
      </c>
      <c r="H61">
        <v>843.7</v>
      </c>
      <c r="I61">
        <v>326.69</v>
      </c>
      <c r="J61">
        <v>445.57</v>
      </c>
      <c r="K61">
        <v>215.61</v>
      </c>
      <c r="L61">
        <v>211.79</v>
      </c>
      <c r="M61">
        <v>111.42</v>
      </c>
      <c r="N61">
        <v>68.72</v>
      </c>
      <c r="O61">
        <v>200.21</v>
      </c>
      <c r="P61">
        <v>60.32</v>
      </c>
      <c r="Q61">
        <v>105.76</v>
      </c>
      <c r="R61">
        <v>271.19</v>
      </c>
      <c r="S61">
        <v>276.86</v>
      </c>
      <c r="T61">
        <v>199.17</v>
      </c>
      <c r="U61">
        <v>240.21</v>
      </c>
      <c r="V61">
        <v>184.8</v>
      </c>
      <c r="W61">
        <v>254.68</v>
      </c>
      <c r="X61">
        <v>211.61</v>
      </c>
      <c r="Y61">
        <v>305.7</v>
      </c>
      <c r="Z61">
        <v>32.479999999999997</v>
      </c>
      <c r="AA61">
        <v>47.8</v>
      </c>
      <c r="AB61">
        <v>415.64</v>
      </c>
      <c r="AC61">
        <v>1051.77</v>
      </c>
      <c r="AD61">
        <v>1199.32</v>
      </c>
      <c r="AE61">
        <v>175.06</v>
      </c>
      <c r="AF61">
        <v>1786.05</v>
      </c>
      <c r="AG61">
        <v>845.96</v>
      </c>
      <c r="AH61">
        <v>694.51</v>
      </c>
      <c r="AI61">
        <v>4917.6899999999996</v>
      </c>
      <c r="AJ61">
        <v>795.24</v>
      </c>
      <c r="AK61">
        <v>945.6</v>
      </c>
      <c r="AL61">
        <v>362.02</v>
      </c>
      <c r="AM61">
        <v>2039.68</v>
      </c>
      <c r="AN61">
        <v>711.13</v>
      </c>
      <c r="AO61">
        <v>1530.35</v>
      </c>
      <c r="AP61">
        <v>333.68</v>
      </c>
      <c r="AQ61">
        <v>1498.73</v>
      </c>
      <c r="AR61">
        <v>127.97</v>
      </c>
      <c r="AS61">
        <v>148.05000000000001</v>
      </c>
      <c r="AT61">
        <v>3200.14</v>
      </c>
      <c r="AU61">
        <v>1672.19</v>
      </c>
      <c r="AV61">
        <v>3384.66</v>
      </c>
      <c r="AW61">
        <v>312.64999999999998</v>
      </c>
      <c r="AX61">
        <v>280.35000000000002</v>
      </c>
      <c r="AY61">
        <v>1001.95</v>
      </c>
      <c r="AZ61">
        <v>2928.92</v>
      </c>
      <c r="BA61">
        <v>857.01</v>
      </c>
      <c r="BB61">
        <v>463.61</v>
      </c>
      <c r="BC61">
        <v>353.39</v>
      </c>
      <c r="BD61">
        <v>566.1</v>
      </c>
      <c r="BE61">
        <v>2.49970772808661</v>
      </c>
      <c r="BF61" s="1">
        <v>2.6685586426682901E-7</v>
      </c>
      <c r="BG61" s="1">
        <v>9.5623351362280296E-7</v>
      </c>
      <c r="BH61">
        <f t="shared" si="2"/>
        <v>215.8614285714286</v>
      </c>
      <c r="BI61">
        <f t="shared" si="1"/>
        <v>1220.8492857142858</v>
      </c>
      <c r="BJ61" t="s">
        <v>139</v>
      </c>
    </row>
    <row r="62" spans="1:62" x14ac:dyDescent="0.2">
      <c r="A62">
        <v>77.53</v>
      </c>
      <c r="B62">
        <v>44.87</v>
      </c>
      <c r="C62">
        <v>164.81</v>
      </c>
      <c r="D62">
        <v>93.98</v>
      </c>
      <c r="E62">
        <v>206.61</v>
      </c>
      <c r="F62">
        <v>27.71</v>
      </c>
      <c r="G62">
        <v>220.31</v>
      </c>
      <c r="H62">
        <v>1041.1300000000001</v>
      </c>
      <c r="I62">
        <v>152.04</v>
      </c>
      <c r="J62">
        <v>359.88</v>
      </c>
      <c r="K62">
        <v>127</v>
      </c>
      <c r="L62">
        <v>93.25</v>
      </c>
      <c r="M62">
        <v>227.96</v>
      </c>
      <c r="N62">
        <v>70.510000000000005</v>
      </c>
      <c r="O62">
        <v>117.19</v>
      </c>
      <c r="P62">
        <v>68.84</v>
      </c>
      <c r="Q62">
        <v>159.15</v>
      </c>
      <c r="R62">
        <v>185.32</v>
      </c>
      <c r="S62">
        <v>231.71</v>
      </c>
      <c r="T62">
        <v>262.38</v>
      </c>
      <c r="U62">
        <v>307.20999999999998</v>
      </c>
      <c r="V62">
        <v>137.15</v>
      </c>
      <c r="W62">
        <v>487.22</v>
      </c>
      <c r="X62">
        <v>264.72000000000003</v>
      </c>
      <c r="Y62">
        <v>139.96</v>
      </c>
      <c r="Z62">
        <v>59.97</v>
      </c>
      <c r="AA62">
        <v>36.42</v>
      </c>
      <c r="AB62">
        <v>728.32</v>
      </c>
      <c r="AC62">
        <v>326.08999999999997</v>
      </c>
      <c r="AD62">
        <v>1144.24</v>
      </c>
      <c r="AE62">
        <v>248.96</v>
      </c>
      <c r="AF62">
        <v>780.18</v>
      </c>
      <c r="AG62">
        <v>418.16</v>
      </c>
      <c r="AH62">
        <v>992.5</v>
      </c>
      <c r="AI62">
        <v>778.28</v>
      </c>
      <c r="AJ62">
        <v>399.86</v>
      </c>
      <c r="AK62">
        <v>760.19</v>
      </c>
      <c r="AL62">
        <v>341.56</v>
      </c>
      <c r="AM62">
        <v>1363.04</v>
      </c>
      <c r="AN62">
        <v>910.99</v>
      </c>
      <c r="AO62">
        <v>936.15</v>
      </c>
      <c r="AP62">
        <v>451.45</v>
      </c>
      <c r="AQ62">
        <v>855.56</v>
      </c>
      <c r="AR62">
        <v>334.7</v>
      </c>
      <c r="AS62">
        <v>148.78</v>
      </c>
      <c r="AT62">
        <v>1891.61</v>
      </c>
      <c r="AU62">
        <v>1139.26</v>
      </c>
      <c r="AV62">
        <v>1169.06</v>
      </c>
      <c r="AW62">
        <v>393.11</v>
      </c>
      <c r="AX62">
        <v>218.4</v>
      </c>
      <c r="AY62">
        <v>554.92999999999995</v>
      </c>
      <c r="AZ62">
        <v>663.03</v>
      </c>
      <c r="BA62">
        <v>370.94</v>
      </c>
      <c r="BB62">
        <v>431.07</v>
      </c>
      <c r="BC62">
        <v>280.04000000000002</v>
      </c>
      <c r="BD62">
        <v>1184.98</v>
      </c>
      <c r="BE62">
        <v>1.67726072866287</v>
      </c>
      <c r="BF62" s="1">
        <v>2.6685586426682901E-7</v>
      </c>
      <c r="BG62" s="1">
        <v>9.5623351362280296E-7</v>
      </c>
      <c r="BH62">
        <f t="shared" si="2"/>
        <v>217.61250000000004</v>
      </c>
      <c r="BI62">
        <f t="shared" si="1"/>
        <v>695.96857142857141</v>
      </c>
      <c r="BJ62" t="s">
        <v>254</v>
      </c>
    </row>
    <row r="63" spans="1:62" x14ac:dyDescent="0.2">
      <c r="A63">
        <v>31.1</v>
      </c>
      <c r="B63">
        <v>42.2</v>
      </c>
      <c r="C63">
        <v>22.79</v>
      </c>
      <c r="D63">
        <v>85.15</v>
      </c>
      <c r="E63">
        <v>77.95</v>
      </c>
      <c r="F63">
        <v>19.32</v>
      </c>
      <c r="G63">
        <v>48.77</v>
      </c>
      <c r="H63">
        <v>134.74</v>
      </c>
      <c r="I63">
        <v>43.19</v>
      </c>
      <c r="J63">
        <v>73.739999999999995</v>
      </c>
      <c r="K63">
        <v>36.28</v>
      </c>
      <c r="L63">
        <v>84.56</v>
      </c>
      <c r="M63">
        <v>63.39</v>
      </c>
      <c r="N63">
        <v>39.72</v>
      </c>
      <c r="O63">
        <v>104.5</v>
      </c>
      <c r="P63">
        <v>46.55</v>
      </c>
      <c r="Q63">
        <v>32.54</v>
      </c>
      <c r="R63">
        <v>174.02</v>
      </c>
      <c r="S63">
        <v>71.3</v>
      </c>
      <c r="T63">
        <v>169.36</v>
      </c>
      <c r="U63">
        <v>118.84</v>
      </c>
      <c r="V63">
        <v>30.61</v>
      </c>
      <c r="W63">
        <v>110.73</v>
      </c>
      <c r="X63">
        <v>30.4</v>
      </c>
      <c r="Y63">
        <v>46.65</v>
      </c>
      <c r="Z63">
        <v>73.709999999999994</v>
      </c>
      <c r="AA63">
        <v>55.77</v>
      </c>
      <c r="AB63">
        <v>303.14999999999998</v>
      </c>
      <c r="AC63">
        <v>255.17</v>
      </c>
      <c r="AD63">
        <v>1518.12</v>
      </c>
      <c r="AE63">
        <v>51.2</v>
      </c>
      <c r="AF63">
        <v>368.42</v>
      </c>
      <c r="AG63">
        <v>181.01</v>
      </c>
      <c r="AH63">
        <v>277.33</v>
      </c>
      <c r="AI63">
        <v>527.54</v>
      </c>
      <c r="AJ63">
        <v>231.95</v>
      </c>
      <c r="AK63">
        <v>753.24</v>
      </c>
      <c r="AL63">
        <v>73.83</v>
      </c>
      <c r="AM63">
        <v>294.45</v>
      </c>
      <c r="AN63">
        <v>395.07</v>
      </c>
      <c r="AO63">
        <v>599.80999999999995</v>
      </c>
      <c r="AP63">
        <v>173.85</v>
      </c>
      <c r="AQ63">
        <v>418.78</v>
      </c>
      <c r="AR63">
        <v>141.51</v>
      </c>
      <c r="AS63">
        <v>52.04</v>
      </c>
      <c r="AT63">
        <v>1444.13</v>
      </c>
      <c r="AU63">
        <v>347.84</v>
      </c>
      <c r="AV63">
        <v>1235.43</v>
      </c>
      <c r="AW63">
        <v>85.06</v>
      </c>
      <c r="AX63">
        <v>75.900000000000006</v>
      </c>
      <c r="AY63">
        <v>262.05</v>
      </c>
      <c r="AZ63">
        <v>926.95</v>
      </c>
      <c r="BA63">
        <v>322.98</v>
      </c>
      <c r="BB63">
        <v>99.63</v>
      </c>
      <c r="BC63">
        <v>163.36000000000001</v>
      </c>
      <c r="BD63">
        <v>350.22</v>
      </c>
      <c r="BE63">
        <v>2.4210112029579798</v>
      </c>
      <c r="BF63" s="1">
        <v>2.9116107904337599E-7</v>
      </c>
      <c r="BG63" s="1">
        <v>9.824248284937611E-7</v>
      </c>
      <c r="BH63">
        <f t="shared" si="2"/>
        <v>77.536785714285728</v>
      </c>
      <c r="BI63">
        <f t="shared" si="1"/>
        <v>415.24535714285702</v>
      </c>
      <c r="BJ63" t="s">
        <v>167</v>
      </c>
    </row>
    <row r="64" spans="1:62" x14ac:dyDescent="0.2">
      <c r="A64">
        <v>114.7</v>
      </c>
      <c r="B64">
        <v>114.7</v>
      </c>
      <c r="C64">
        <v>114.7</v>
      </c>
      <c r="D64">
        <v>114.7</v>
      </c>
      <c r="E64">
        <v>114.7</v>
      </c>
      <c r="F64">
        <v>114.7</v>
      </c>
      <c r="G64">
        <v>169.93</v>
      </c>
      <c r="H64">
        <v>201.2</v>
      </c>
      <c r="I64">
        <v>114.7</v>
      </c>
      <c r="J64">
        <v>256.93</v>
      </c>
      <c r="K64">
        <v>135.44</v>
      </c>
      <c r="L64">
        <v>130.38999999999999</v>
      </c>
      <c r="M64">
        <v>143.43</v>
      </c>
      <c r="N64">
        <v>86.13</v>
      </c>
      <c r="O64">
        <v>223.65</v>
      </c>
      <c r="P64">
        <v>79.989999999999995</v>
      </c>
      <c r="Q64">
        <v>79.83</v>
      </c>
      <c r="R64">
        <v>188.71</v>
      </c>
      <c r="S64">
        <v>155.66</v>
      </c>
      <c r="T64">
        <v>195.59</v>
      </c>
      <c r="U64">
        <v>159.29</v>
      </c>
      <c r="V64">
        <v>70.12</v>
      </c>
      <c r="W64">
        <v>205.96</v>
      </c>
      <c r="X64">
        <v>55.54</v>
      </c>
      <c r="Y64">
        <v>190.29</v>
      </c>
      <c r="Z64">
        <v>169.91</v>
      </c>
      <c r="AA64">
        <v>147.94999999999999</v>
      </c>
      <c r="AB64">
        <v>335.56</v>
      </c>
      <c r="AC64">
        <v>249.28</v>
      </c>
      <c r="AD64">
        <v>386.12</v>
      </c>
      <c r="AE64">
        <v>114.7</v>
      </c>
      <c r="AF64">
        <v>1604.68</v>
      </c>
      <c r="AG64">
        <v>1720.12</v>
      </c>
      <c r="AH64">
        <v>308.41000000000003</v>
      </c>
      <c r="AI64">
        <v>755.42</v>
      </c>
      <c r="AJ64">
        <v>332.14</v>
      </c>
      <c r="AK64">
        <v>507.57</v>
      </c>
      <c r="AL64">
        <v>160.11000000000001</v>
      </c>
      <c r="AM64">
        <v>351</v>
      </c>
      <c r="AN64">
        <v>999.3</v>
      </c>
      <c r="AO64">
        <v>992.21</v>
      </c>
      <c r="AP64">
        <v>566.41</v>
      </c>
      <c r="AQ64">
        <v>191.99</v>
      </c>
      <c r="AR64">
        <v>200.57</v>
      </c>
      <c r="AS64">
        <v>86.48</v>
      </c>
      <c r="AT64">
        <v>1484.81</v>
      </c>
      <c r="AU64">
        <v>532.92999999999995</v>
      </c>
      <c r="AV64">
        <v>1010.8</v>
      </c>
      <c r="AW64">
        <v>202.3</v>
      </c>
      <c r="AX64">
        <v>215.3</v>
      </c>
      <c r="AY64">
        <v>374.35</v>
      </c>
      <c r="AZ64">
        <v>1062.1400000000001</v>
      </c>
      <c r="BA64">
        <v>514.85</v>
      </c>
      <c r="BB64">
        <v>351.77</v>
      </c>
      <c r="BC64">
        <v>203.36</v>
      </c>
      <c r="BD64">
        <v>287.85000000000002</v>
      </c>
      <c r="BE64">
        <v>1.9138127633820099</v>
      </c>
      <c r="BF64" s="1">
        <v>2.9244273964465399E-7</v>
      </c>
      <c r="BG64" s="1">
        <v>9.824248284937611E-7</v>
      </c>
      <c r="BH64">
        <f t="shared" si="2"/>
        <v>149.44285714285712</v>
      </c>
      <c r="BI64">
        <f t="shared" si="1"/>
        <v>563.10607142857145</v>
      </c>
      <c r="BJ64" t="s">
        <v>156</v>
      </c>
    </row>
    <row r="65" spans="1:62" x14ac:dyDescent="0.2">
      <c r="A65">
        <v>52.17</v>
      </c>
      <c r="B65">
        <v>52.17</v>
      </c>
      <c r="C65">
        <v>52.17</v>
      </c>
      <c r="D65">
        <v>52.17</v>
      </c>
      <c r="E65">
        <v>52.17</v>
      </c>
      <c r="F65">
        <v>52.17</v>
      </c>
      <c r="G65">
        <v>77.3</v>
      </c>
      <c r="H65">
        <v>91.53</v>
      </c>
      <c r="I65">
        <v>52.17</v>
      </c>
      <c r="J65">
        <v>116.87</v>
      </c>
      <c r="K65">
        <v>61.61</v>
      </c>
      <c r="L65">
        <v>52.95</v>
      </c>
      <c r="M65">
        <v>52.51</v>
      </c>
      <c r="N65">
        <v>38.380000000000003</v>
      </c>
      <c r="O65">
        <v>102.55</v>
      </c>
      <c r="P65">
        <v>84.58</v>
      </c>
      <c r="Q65">
        <v>53.9</v>
      </c>
      <c r="R65">
        <v>124.3</v>
      </c>
      <c r="S65">
        <v>93.87</v>
      </c>
      <c r="T65">
        <v>76.33</v>
      </c>
      <c r="U65">
        <v>99.87</v>
      </c>
      <c r="V65">
        <v>31.77</v>
      </c>
      <c r="W65">
        <v>70.87</v>
      </c>
      <c r="X65">
        <v>25.94</v>
      </c>
      <c r="Y65">
        <v>95.76</v>
      </c>
      <c r="Z65">
        <v>57.47</v>
      </c>
      <c r="AA65">
        <v>85.36</v>
      </c>
      <c r="AB65">
        <v>158.25</v>
      </c>
      <c r="AC65">
        <v>113.4</v>
      </c>
      <c r="AD65">
        <v>175.64</v>
      </c>
      <c r="AE65">
        <v>52.17</v>
      </c>
      <c r="AF65">
        <v>729.94</v>
      </c>
      <c r="AG65">
        <v>782.46</v>
      </c>
      <c r="AH65">
        <v>140.29</v>
      </c>
      <c r="AI65">
        <v>343.63</v>
      </c>
      <c r="AJ65">
        <v>151.08000000000001</v>
      </c>
      <c r="AK65">
        <v>243.35</v>
      </c>
      <c r="AL65">
        <v>79.16</v>
      </c>
      <c r="AM65">
        <v>179.4</v>
      </c>
      <c r="AN65">
        <v>506.62</v>
      </c>
      <c r="AO65">
        <v>532.54</v>
      </c>
      <c r="AP65">
        <v>229.93</v>
      </c>
      <c r="AQ65">
        <v>103.2</v>
      </c>
      <c r="AR65">
        <v>124.28</v>
      </c>
      <c r="AS65">
        <v>62.3</v>
      </c>
      <c r="AT65">
        <v>596.64</v>
      </c>
      <c r="AU65">
        <v>245.72</v>
      </c>
      <c r="AV65">
        <v>719.81</v>
      </c>
      <c r="AW65">
        <v>78.16</v>
      </c>
      <c r="AX65">
        <v>82.09</v>
      </c>
      <c r="AY65">
        <v>132.13</v>
      </c>
      <c r="AZ65">
        <v>495.66</v>
      </c>
      <c r="BA65">
        <v>230.24</v>
      </c>
      <c r="BB65">
        <v>156.57</v>
      </c>
      <c r="BC65">
        <v>103.35</v>
      </c>
      <c r="BD65">
        <v>199.1</v>
      </c>
      <c r="BE65">
        <v>1.9115576577411399</v>
      </c>
      <c r="BF65" s="1">
        <v>2.9244273964465399E-7</v>
      </c>
      <c r="BG65" s="1">
        <v>9.824248284937611E-7</v>
      </c>
      <c r="BH65">
        <f t="shared" si="2"/>
        <v>72.041428571428554</v>
      </c>
      <c r="BI65">
        <f t="shared" si="1"/>
        <v>271.03071428571428</v>
      </c>
      <c r="BJ65" t="s">
        <v>219</v>
      </c>
    </row>
    <row r="66" spans="1:62" x14ac:dyDescent="0.2">
      <c r="A66">
        <v>19.5</v>
      </c>
      <c r="B66">
        <v>19.5</v>
      </c>
      <c r="C66">
        <v>19.5</v>
      </c>
      <c r="D66">
        <v>19.5</v>
      </c>
      <c r="E66">
        <v>19.5</v>
      </c>
      <c r="F66">
        <v>19.5</v>
      </c>
      <c r="G66">
        <v>28.89</v>
      </c>
      <c r="H66">
        <v>34.200000000000003</v>
      </c>
      <c r="I66">
        <v>19.5</v>
      </c>
      <c r="J66">
        <v>43.67</v>
      </c>
      <c r="K66">
        <v>23.02</v>
      </c>
      <c r="L66">
        <v>39.51</v>
      </c>
      <c r="M66">
        <v>35.86</v>
      </c>
      <c r="N66">
        <v>14.73</v>
      </c>
      <c r="O66">
        <v>48.83</v>
      </c>
      <c r="P66">
        <v>26.23</v>
      </c>
      <c r="Q66">
        <v>38.64</v>
      </c>
      <c r="R66">
        <v>59.89</v>
      </c>
      <c r="S66">
        <v>35.65</v>
      </c>
      <c r="T66">
        <v>54.86</v>
      </c>
      <c r="U66">
        <v>31.61</v>
      </c>
      <c r="V66">
        <v>11.62</v>
      </c>
      <c r="W66">
        <v>47.61</v>
      </c>
      <c r="X66">
        <v>10.95</v>
      </c>
      <c r="Y66">
        <v>36.83</v>
      </c>
      <c r="Z66">
        <v>34.979999999999997</v>
      </c>
      <c r="AA66">
        <v>19.350000000000001</v>
      </c>
      <c r="AB66">
        <v>108.68</v>
      </c>
      <c r="AC66">
        <v>42.38</v>
      </c>
      <c r="AD66">
        <v>65.64</v>
      </c>
      <c r="AE66">
        <v>19.5</v>
      </c>
      <c r="AF66">
        <v>272.77999999999997</v>
      </c>
      <c r="AG66">
        <v>292.39999999999998</v>
      </c>
      <c r="AH66">
        <v>52.43</v>
      </c>
      <c r="AI66">
        <v>128.41</v>
      </c>
      <c r="AJ66">
        <v>56.46</v>
      </c>
      <c r="AK66">
        <v>101.98</v>
      </c>
      <c r="AL66">
        <v>36.47</v>
      </c>
      <c r="AM66">
        <v>74.099999999999994</v>
      </c>
      <c r="AN66">
        <v>181.27</v>
      </c>
      <c r="AO66">
        <v>67.27</v>
      </c>
      <c r="AP66">
        <v>64.489999999999995</v>
      </c>
      <c r="AQ66">
        <v>225.59</v>
      </c>
      <c r="AR66">
        <v>54.14</v>
      </c>
      <c r="AS66">
        <v>27.12</v>
      </c>
      <c r="AT66">
        <v>155.94</v>
      </c>
      <c r="AU66">
        <v>73.400000000000006</v>
      </c>
      <c r="AV66">
        <v>132.72999999999999</v>
      </c>
      <c r="AW66">
        <v>73.56</v>
      </c>
      <c r="AX66">
        <v>77.45</v>
      </c>
      <c r="AY66">
        <v>140.93</v>
      </c>
      <c r="AZ66">
        <v>173.8</v>
      </c>
      <c r="BA66">
        <v>83.14</v>
      </c>
      <c r="BB66">
        <v>67.099999999999994</v>
      </c>
      <c r="BC66">
        <v>35.01</v>
      </c>
      <c r="BD66">
        <v>158.32</v>
      </c>
      <c r="BE66">
        <v>1.66976467445841</v>
      </c>
      <c r="BF66" s="1">
        <v>2.9244273964465399E-7</v>
      </c>
      <c r="BG66" s="1">
        <v>9.824248284937611E-7</v>
      </c>
      <c r="BH66">
        <f t="shared" si="2"/>
        <v>32.932500000000005</v>
      </c>
      <c r="BI66">
        <f t="shared" si="1"/>
        <v>104.77892857142855</v>
      </c>
      <c r="BJ66" t="s">
        <v>99</v>
      </c>
    </row>
    <row r="67" spans="1:62" x14ac:dyDescent="0.2">
      <c r="A67">
        <v>86.62</v>
      </c>
      <c r="B67">
        <v>65.87</v>
      </c>
      <c r="C67">
        <v>115.5</v>
      </c>
      <c r="D67">
        <v>146.19999999999999</v>
      </c>
      <c r="E67">
        <v>233.23</v>
      </c>
      <c r="F67">
        <v>46.18</v>
      </c>
      <c r="G67">
        <v>191.4</v>
      </c>
      <c r="H67">
        <v>372.64</v>
      </c>
      <c r="I67">
        <v>175.59</v>
      </c>
      <c r="J67">
        <v>233.74</v>
      </c>
      <c r="K67">
        <v>142.29</v>
      </c>
      <c r="L67">
        <v>143.83000000000001</v>
      </c>
      <c r="M67">
        <v>145.99</v>
      </c>
      <c r="N67">
        <v>53.55</v>
      </c>
      <c r="O67">
        <v>181.65</v>
      </c>
      <c r="P67">
        <v>104.25</v>
      </c>
      <c r="Q67">
        <v>112.88</v>
      </c>
      <c r="R67">
        <v>213.56</v>
      </c>
      <c r="S67">
        <v>136.65</v>
      </c>
      <c r="T67">
        <v>146.69999999999999</v>
      </c>
      <c r="U67">
        <v>137.80000000000001</v>
      </c>
      <c r="V67">
        <v>65.09</v>
      </c>
      <c r="W67">
        <v>316.69</v>
      </c>
      <c r="X67">
        <v>95.27</v>
      </c>
      <c r="Y67">
        <v>92.08</v>
      </c>
      <c r="Z67">
        <v>64.97</v>
      </c>
      <c r="AA67">
        <v>87.63</v>
      </c>
      <c r="AB67">
        <v>383.23</v>
      </c>
      <c r="AC67">
        <v>334.79</v>
      </c>
      <c r="AD67">
        <v>1773.1</v>
      </c>
      <c r="AE67">
        <v>184.44</v>
      </c>
      <c r="AF67">
        <v>521.38</v>
      </c>
      <c r="AG67">
        <v>875.6</v>
      </c>
      <c r="AH67">
        <v>825.03</v>
      </c>
      <c r="AI67">
        <v>850.88</v>
      </c>
      <c r="AJ67">
        <v>417.28</v>
      </c>
      <c r="AK67">
        <v>431.08</v>
      </c>
      <c r="AL67">
        <v>152.1</v>
      </c>
      <c r="AM67">
        <v>700.04</v>
      </c>
      <c r="AN67">
        <v>576.34</v>
      </c>
      <c r="AO67">
        <v>521.33000000000004</v>
      </c>
      <c r="AP67">
        <v>241.15</v>
      </c>
      <c r="AQ67">
        <v>665.97</v>
      </c>
      <c r="AR67">
        <v>141.51</v>
      </c>
      <c r="AS67">
        <v>126.79</v>
      </c>
      <c r="AT67">
        <v>711.89</v>
      </c>
      <c r="AU67">
        <v>418.05</v>
      </c>
      <c r="AV67">
        <v>536.03</v>
      </c>
      <c r="AW67">
        <v>306.89999999999998</v>
      </c>
      <c r="AX67">
        <v>167.28</v>
      </c>
      <c r="AY67">
        <v>363.34</v>
      </c>
      <c r="AZ67">
        <v>624.41</v>
      </c>
      <c r="BA67">
        <v>306.99</v>
      </c>
      <c r="BB67">
        <v>235.87</v>
      </c>
      <c r="BC67">
        <v>175.03</v>
      </c>
      <c r="BD67">
        <v>609.28</v>
      </c>
      <c r="BE67">
        <v>1.68461561812172</v>
      </c>
      <c r="BF67" s="1">
        <v>3.1759738935740501E-7</v>
      </c>
      <c r="BG67" s="1">
        <v>1.0191558016692799E-6</v>
      </c>
      <c r="BH67">
        <f t="shared" ref="BH67:BH100" si="3">(A67+B67+C67+D67+E67+F67+G67+H67+I67+J67+K67+L67+M67+N67+O67+P67+Q67+R67+S67+T67+U67+V67+W67+X67+Y67+Z67+AA67+AB67)/28</f>
        <v>153.25285714285715</v>
      </c>
      <c r="BI67">
        <f t="shared" ref="BI67:BI130" si="4">(AC67+AD67+AE67+AF67+AG67+AH67+AI67+AJ67+AK67+AL67+AM67+AN67+AO67+AP67+AQ67+AR67+AS67+AT67+AU67+AV67+AW67+AX67+AY67+AZ67+BA67+BB67+BC67+BD67)/28</f>
        <v>492.63857142857154</v>
      </c>
      <c r="BJ67" t="s">
        <v>161</v>
      </c>
    </row>
    <row r="68" spans="1:62" x14ac:dyDescent="0.2">
      <c r="A68">
        <v>14.69</v>
      </c>
      <c r="B68">
        <v>23.34</v>
      </c>
      <c r="C68">
        <v>16.309999999999999</v>
      </c>
      <c r="D68">
        <v>29.14</v>
      </c>
      <c r="E68">
        <v>23.91</v>
      </c>
      <c r="F68">
        <v>25.36</v>
      </c>
      <c r="G68">
        <v>41.89</v>
      </c>
      <c r="H68">
        <v>39.270000000000003</v>
      </c>
      <c r="I68">
        <v>11.59</v>
      </c>
      <c r="J68">
        <v>42.22</v>
      </c>
      <c r="K68">
        <v>20.87</v>
      </c>
      <c r="L68">
        <v>34.770000000000003</v>
      </c>
      <c r="M68">
        <v>19.21</v>
      </c>
      <c r="N68">
        <v>14.28</v>
      </c>
      <c r="O68">
        <v>38.090000000000003</v>
      </c>
      <c r="P68">
        <v>19.010000000000002</v>
      </c>
      <c r="Q68">
        <v>17.29</v>
      </c>
      <c r="R68">
        <v>44.07</v>
      </c>
      <c r="S68">
        <v>35.65</v>
      </c>
      <c r="T68">
        <v>32.200000000000003</v>
      </c>
      <c r="U68">
        <v>30.34</v>
      </c>
      <c r="V68">
        <v>10.07</v>
      </c>
      <c r="W68">
        <v>24.36</v>
      </c>
      <c r="X68">
        <v>8.92</v>
      </c>
      <c r="Y68">
        <v>27.01</v>
      </c>
      <c r="Z68">
        <v>37.479999999999997</v>
      </c>
      <c r="AA68">
        <v>28.45</v>
      </c>
      <c r="AB68">
        <v>40.04</v>
      </c>
      <c r="AC68">
        <v>58.89</v>
      </c>
      <c r="AD68">
        <v>194.33</v>
      </c>
      <c r="AE68">
        <v>23.49</v>
      </c>
      <c r="AF68">
        <v>230.75</v>
      </c>
      <c r="AG68">
        <v>141.34</v>
      </c>
      <c r="AH68">
        <v>38.01</v>
      </c>
      <c r="AI68">
        <v>93.11</v>
      </c>
      <c r="AJ68">
        <v>47.76</v>
      </c>
      <c r="AK68">
        <v>78.8</v>
      </c>
      <c r="AL68">
        <v>33.799999999999997</v>
      </c>
      <c r="AM68">
        <v>66.3</v>
      </c>
      <c r="AN68">
        <v>148.72999999999999</v>
      </c>
      <c r="AO68">
        <v>140.13999999999999</v>
      </c>
      <c r="AP68">
        <v>106.55</v>
      </c>
      <c r="AQ68">
        <v>48</v>
      </c>
      <c r="AR68">
        <v>39.380000000000003</v>
      </c>
      <c r="AS68">
        <v>13.93</v>
      </c>
      <c r="AT68">
        <v>135.6</v>
      </c>
      <c r="AU68">
        <v>60.63</v>
      </c>
      <c r="AV68">
        <v>132.72999999999999</v>
      </c>
      <c r="AW68">
        <v>42.53</v>
      </c>
      <c r="AX68">
        <v>27.88</v>
      </c>
      <c r="AY68">
        <v>79.28</v>
      </c>
      <c r="AZ68">
        <v>128.74</v>
      </c>
      <c r="BA68">
        <v>79.95</v>
      </c>
      <c r="BB68">
        <v>56.93</v>
      </c>
      <c r="BC68">
        <v>40.01</v>
      </c>
      <c r="BD68">
        <v>43.18</v>
      </c>
      <c r="BE68">
        <v>1.6361711938030099</v>
      </c>
      <c r="BF68" s="1">
        <v>3.1759738935740501E-7</v>
      </c>
      <c r="BG68" s="1">
        <v>1.0191558016692799E-6</v>
      </c>
      <c r="BH68">
        <f t="shared" si="3"/>
        <v>26.779642857142857</v>
      </c>
      <c r="BI68">
        <f t="shared" si="4"/>
        <v>83.241785714285697</v>
      </c>
      <c r="BJ68" t="s">
        <v>244</v>
      </c>
    </row>
    <row r="69" spans="1:62" x14ac:dyDescent="0.2">
      <c r="A69">
        <v>27.79</v>
      </c>
      <c r="B69">
        <v>23.96</v>
      </c>
      <c r="C69">
        <v>21.9</v>
      </c>
      <c r="D69">
        <v>29.67</v>
      </c>
      <c r="E69">
        <v>30.76</v>
      </c>
      <c r="F69">
        <v>27.85</v>
      </c>
      <c r="G69">
        <v>17.57</v>
      </c>
      <c r="H69">
        <v>40.229999999999997</v>
      </c>
      <c r="I69">
        <v>14.15</v>
      </c>
      <c r="J69">
        <v>30.11</v>
      </c>
      <c r="K69">
        <v>23.34</v>
      </c>
      <c r="L69">
        <v>29.24</v>
      </c>
      <c r="M69">
        <v>30.74</v>
      </c>
      <c r="N69">
        <v>20.97</v>
      </c>
      <c r="O69">
        <v>59.57</v>
      </c>
      <c r="P69">
        <v>35.409999999999997</v>
      </c>
      <c r="Q69">
        <v>32.54</v>
      </c>
      <c r="R69">
        <v>64.41</v>
      </c>
      <c r="S69">
        <v>57.04</v>
      </c>
      <c r="T69">
        <v>35.78</v>
      </c>
      <c r="U69">
        <v>40.46</v>
      </c>
      <c r="V69">
        <v>15.88</v>
      </c>
      <c r="W69">
        <v>99.66</v>
      </c>
      <c r="X69">
        <v>12.16</v>
      </c>
      <c r="Y69">
        <v>46.65</v>
      </c>
      <c r="Z69">
        <v>46.23</v>
      </c>
      <c r="AA69">
        <v>25.04</v>
      </c>
      <c r="AB69">
        <v>43.85</v>
      </c>
      <c r="AC69">
        <v>75.62</v>
      </c>
      <c r="AD69">
        <v>130.44</v>
      </c>
      <c r="AE69">
        <v>23.48</v>
      </c>
      <c r="AF69">
        <v>165.94</v>
      </c>
      <c r="AG69">
        <v>272.75</v>
      </c>
      <c r="AH69">
        <v>48.9</v>
      </c>
      <c r="AI69">
        <v>104.16</v>
      </c>
      <c r="AJ69">
        <v>68.69</v>
      </c>
      <c r="AK69">
        <v>173.82</v>
      </c>
      <c r="AL69">
        <v>57.82</v>
      </c>
      <c r="AM69">
        <v>120.9</v>
      </c>
      <c r="AN69">
        <v>134.79</v>
      </c>
      <c r="AO69">
        <v>280.27999999999997</v>
      </c>
      <c r="AP69">
        <v>86.92</v>
      </c>
      <c r="AQ69">
        <v>102</v>
      </c>
      <c r="AR69">
        <v>56.6</v>
      </c>
      <c r="AS69">
        <v>28.58</v>
      </c>
      <c r="AT69">
        <v>169.5</v>
      </c>
      <c r="AU69">
        <v>86.16</v>
      </c>
      <c r="AV69">
        <v>183.78</v>
      </c>
      <c r="AW69">
        <v>41.38</v>
      </c>
      <c r="AX69">
        <v>43.37</v>
      </c>
      <c r="AY69">
        <v>114.51</v>
      </c>
      <c r="AZ69">
        <v>186.68</v>
      </c>
      <c r="BA69">
        <v>76.75</v>
      </c>
      <c r="BB69">
        <v>56.93</v>
      </c>
      <c r="BC69">
        <v>46.67</v>
      </c>
      <c r="BD69">
        <v>50.37</v>
      </c>
      <c r="BE69">
        <v>1.6038741356503501</v>
      </c>
      <c r="BF69" s="1">
        <v>3.1759738935740501E-7</v>
      </c>
      <c r="BG69" s="1">
        <v>1.0191558016692799E-6</v>
      </c>
      <c r="BH69">
        <f t="shared" si="3"/>
        <v>35.105714285714285</v>
      </c>
      <c r="BI69">
        <f t="shared" si="4"/>
        <v>106.7067857142857</v>
      </c>
      <c r="BJ69" t="s">
        <v>189</v>
      </c>
    </row>
    <row r="70" spans="1:62" x14ac:dyDescent="0.2">
      <c r="A70">
        <v>32.380000000000003</v>
      </c>
      <c r="B70">
        <v>20.57</v>
      </c>
      <c r="C70">
        <v>29.28</v>
      </c>
      <c r="D70">
        <v>41.63</v>
      </c>
      <c r="E70">
        <v>63.24</v>
      </c>
      <c r="F70">
        <v>25.74</v>
      </c>
      <c r="G70">
        <v>32.31</v>
      </c>
      <c r="H70">
        <v>229.55</v>
      </c>
      <c r="I70">
        <v>33.450000000000003</v>
      </c>
      <c r="J70">
        <v>76.77</v>
      </c>
      <c r="K70">
        <v>33.11</v>
      </c>
      <c r="L70">
        <v>42.67</v>
      </c>
      <c r="M70">
        <v>40.98</v>
      </c>
      <c r="N70">
        <v>22.76</v>
      </c>
      <c r="O70">
        <v>50.78</v>
      </c>
      <c r="P70">
        <v>36.06</v>
      </c>
      <c r="Q70">
        <v>53.39</v>
      </c>
      <c r="R70">
        <v>62.15</v>
      </c>
      <c r="S70">
        <v>43.97</v>
      </c>
      <c r="T70">
        <v>32.200000000000003</v>
      </c>
      <c r="U70">
        <v>44.25</v>
      </c>
      <c r="V70">
        <v>25.18</v>
      </c>
      <c r="W70">
        <v>59.79</v>
      </c>
      <c r="X70">
        <v>50.27</v>
      </c>
      <c r="Y70">
        <v>34.380000000000003</v>
      </c>
      <c r="Z70">
        <v>38.729999999999997</v>
      </c>
      <c r="AA70">
        <v>22.76</v>
      </c>
      <c r="AB70">
        <v>204.01</v>
      </c>
      <c r="AC70">
        <v>135.43</v>
      </c>
      <c r="AD70">
        <v>374.08</v>
      </c>
      <c r="AE70">
        <v>43.62</v>
      </c>
      <c r="AF70">
        <v>217.95</v>
      </c>
      <c r="AG70">
        <v>280.35000000000002</v>
      </c>
      <c r="AH70">
        <v>122.87</v>
      </c>
      <c r="AI70">
        <v>184.68</v>
      </c>
      <c r="AJ70">
        <v>114.28</v>
      </c>
      <c r="AK70">
        <v>190.05</v>
      </c>
      <c r="AL70">
        <v>52.48</v>
      </c>
      <c r="AM70">
        <v>473.85</v>
      </c>
      <c r="AN70">
        <v>227.75</v>
      </c>
      <c r="AO70">
        <v>252.26</v>
      </c>
      <c r="AP70">
        <v>95.34</v>
      </c>
      <c r="AQ70">
        <v>406.78</v>
      </c>
      <c r="AR70">
        <v>84.9</v>
      </c>
      <c r="AS70">
        <v>37.380000000000003</v>
      </c>
      <c r="AT70">
        <v>162.72</v>
      </c>
      <c r="AU70">
        <v>118.07</v>
      </c>
      <c r="AV70">
        <v>168.47</v>
      </c>
      <c r="AW70">
        <v>67.819999999999993</v>
      </c>
      <c r="AX70">
        <v>43.37</v>
      </c>
      <c r="AY70">
        <v>182.77</v>
      </c>
      <c r="AZ70">
        <v>167.37</v>
      </c>
      <c r="BA70">
        <v>67.150000000000006</v>
      </c>
      <c r="BB70">
        <v>91.5</v>
      </c>
      <c r="BC70">
        <v>91.68</v>
      </c>
      <c r="BD70">
        <v>211.09</v>
      </c>
      <c r="BE70">
        <v>1.6543090014670601</v>
      </c>
      <c r="BF70" s="1">
        <v>3.4618471587900701E-7</v>
      </c>
      <c r="BG70" s="1">
        <v>1.0791876104375401E-6</v>
      </c>
      <c r="BH70">
        <f t="shared" si="3"/>
        <v>52.941428571428574</v>
      </c>
      <c r="BI70">
        <f t="shared" si="4"/>
        <v>166.64499999999998</v>
      </c>
      <c r="BJ70" t="s">
        <v>113</v>
      </c>
    </row>
    <row r="71" spans="1:62" x14ac:dyDescent="0.2">
      <c r="A71">
        <v>14.9</v>
      </c>
      <c r="B71">
        <v>13.27</v>
      </c>
      <c r="C71">
        <v>13.21</v>
      </c>
      <c r="D71">
        <v>18.670000000000002</v>
      </c>
      <c r="E71">
        <v>15.92</v>
      </c>
      <c r="F71">
        <v>20.56</v>
      </c>
      <c r="G71">
        <v>15.57</v>
      </c>
      <c r="H71">
        <v>29.19</v>
      </c>
      <c r="I71">
        <v>15.67</v>
      </c>
      <c r="J71">
        <v>60.82</v>
      </c>
      <c r="K71">
        <v>23.27</v>
      </c>
      <c r="L71">
        <v>30.03</v>
      </c>
      <c r="M71">
        <v>28.81</v>
      </c>
      <c r="N71">
        <v>16.07</v>
      </c>
      <c r="O71">
        <v>50.78</v>
      </c>
      <c r="P71">
        <v>28.85</v>
      </c>
      <c r="Q71">
        <v>21.86</v>
      </c>
      <c r="R71">
        <v>41.81</v>
      </c>
      <c r="S71">
        <v>36.840000000000003</v>
      </c>
      <c r="T71">
        <v>25.05</v>
      </c>
      <c r="U71">
        <v>24.02</v>
      </c>
      <c r="V71">
        <v>10.46</v>
      </c>
      <c r="W71">
        <v>23.25</v>
      </c>
      <c r="X71">
        <v>11.76</v>
      </c>
      <c r="Y71">
        <v>14.73</v>
      </c>
      <c r="Z71">
        <v>31.23</v>
      </c>
      <c r="AA71">
        <v>30.73</v>
      </c>
      <c r="AB71">
        <v>40.04</v>
      </c>
      <c r="AC71">
        <v>59.96</v>
      </c>
      <c r="AD71">
        <v>117.93</v>
      </c>
      <c r="AE71">
        <v>17.28</v>
      </c>
      <c r="AF71">
        <v>202.17</v>
      </c>
      <c r="AG71">
        <v>315.23</v>
      </c>
      <c r="AH71">
        <v>56.52</v>
      </c>
      <c r="AI71">
        <v>175.93</v>
      </c>
      <c r="AJ71">
        <v>64.67</v>
      </c>
      <c r="AK71">
        <v>118.2</v>
      </c>
      <c r="AL71">
        <v>49.81</v>
      </c>
      <c r="AM71">
        <v>142.35</v>
      </c>
      <c r="AN71">
        <v>241.69</v>
      </c>
      <c r="AO71">
        <v>229.83</v>
      </c>
      <c r="AP71">
        <v>72.900000000000006</v>
      </c>
      <c r="AQ71">
        <v>48</v>
      </c>
      <c r="AR71">
        <v>57.83</v>
      </c>
      <c r="AS71">
        <v>29.32</v>
      </c>
      <c r="AT71">
        <v>237.3</v>
      </c>
      <c r="AU71">
        <v>73.400000000000006</v>
      </c>
      <c r="AV71">
        <v>102.1</v>
      </c>
      <c r="AW71">
        <v>24.14</v>
      </c>
      <c r="AX71">
        <v>24.78</v>
      </c>
      <c r="AY71">
        <v>50.65</v>
      </c>
      <c r="AZ71">
        <v>180.24</v>
      </c>
      <c r="BA71">
        <v>47.97</v>
      </c>
      <c r="BB71">
        <v>38.630000000000003</v>
      </c>
      <c r="BC71">
        <v>35.01</v>
      </c>
      <c r="BD71">
        <v>26.39</v>
      </c>
      <c r="BE71">
        <v>2.0054708231194698</v>
      </c>
      <c r="BF71" s="1">
        <v>3.4634393079158303E-7</v>
      </c>
      <c r="BG71" s="1">
        <v>1.0791876104375401E-6</v>
      </c>
      <c r="BH71">
        <f t="shared" si="3"/>
        <v>25.263214285714287</v>
      </c>
      <c r="BI71">
        <f t="shared" si="4"/>
        <v>101.4367857142857</v>
      </c>
      <c r="BJ71" t="s">
        <v>235</v>
      </c>
    </row>
    <row r="72" spans="1:62" x14ac:dyDescent="0.2">
      <c r="A72">
        <v>57.67</v>
      </c>
      <c r="B72">
        <v>54.5</v>
      </c>
      <c r="C72">
        <v>167.69</v>
      </c>
      <c r="D72">
        <v>89.74</v>
      </c>
      <c r="E72">
        <v>71.2</v>
      </c>
      <c r="F72">
        <v>35.840000000000003</v>
      </c>
      <c r="G72">
        <v>438.26</v>
      </c>
      <c r="H72">
        <v>1074.78</v>
      </c>
      <c r="I72">
        <v>225.94</v>
      </c>
      <c r="J72">
        <v>288.10000000000002</v>
      </c>
      <c r="K72">
        <v>258.19</v>
      </c>
      <c r="L72">
        <v>175.44</v>
      </c>
      <c r="M72">
        <v>186.97</v>
      </c>
      <c r="N72">
        <v>75.86</v>
      </c>
      <c r="O72">
        <v>209</v>
      </c>
      <c r="P72">
        <v>215.06</v>
      </c>
      <c r="Q72">
        <v>99.66</v>
      </c>
      <c r="R72">
        <v>561.6</v>
      </c>
      <c r="S72">
        <v>154.47</v>
      </c>
      <c r="T72">
        <v>530.73</v>
      </c>
      <c r="U72">
        <v>271.81</v>
      </c>
      <c r="V72">
        <v>141.02000000000001</v>
      </c>
      <c r="W72">
        <v>334.41</v>
      </c>
      <c r="X72">
        <v>57.97</v>
      </c>
      <c r="Y72">
        <v>104.35</v>
      </c>
      <c r="Z72">
        <v>104.95</v>
      </c>
      <c r="AA72">
        <v>83.08</v>
      </c>
      <c r="AB72">
        <v>714.97</v>
      </c>
      <c r="AC72">
        <v>922.47</v>
      </c>
      <c r="AD72">
        <v>9269.51</v>
      </c>
      <c r="AE72">
        <v>123.51</v>
      </c>
      <c r="AF72">
        <v>7688.36</v>
      </c>
      <c r="AG72">
        <v>2121.75</v>
      </c>
      <c r="AH72">
        <v>4697.0200000000004</v>
      </c>
      <c r="AI72">
        <v>7130.92</v>
      </c>
      <c r="AJ72">
        <v>829.53</v>
      </c>
      <c r="AK72">
        <v>2697.75</v>
      </c>
      <c r="AL72">
        <v>185.9</v>
      </c>
      <c r="AM72">
        <v>1257.74</v>
      </c>
      <c r="AN72">
        <v>2686.5</v>
      </c>
      <c r="AO72">
        <v>3486.74</v>
      </c>
      <c r="AP72">
        <v>1017.86</v>
      </c>
      <c r="AQ72">
        <v>1306.74</v>
      </c>
      <c r="AR72">
        <v>519.27</v>
      </c>
      <c r="AS72">
        <v>180.3</v>
      </c>
      <c r="AT72">
        <v>10536.04</v>
      </c>
      <c r="AU72">
        <v>1736.01</v>
      </c>
      <c r="AV72">
        <v>3614.39</v>
      </c>
      <c r="AW72">
        <v>232.19</v>
      </c>
      <c r="AX72">
        <v>188.97</v>
      </c>
      <c r="AY72">
        <v>783.94</v>
      </c>
      <c r="AZ72">
        <v>3521.14</v>
      </c>
      <c r="BA72">
        <v>1227.96</v>
      </c>
      <c r="BB72">
        <v>345.67</v>
      </c>
      <c r="BC72">
        <v>348.38</v>
      </c>
      <c r="BD72">
        <v>2036.53</v>
      </c>
      <c r="BE72">
        <v>3.3815185065958202</v>
      </c>
      <c r="BF72" s="1">
        <v>3.7759419859395498E-7</v>
      </c>
      <c r="BG72" s="1">
        <v>1.14341905208029E-6</v>
      </c>
      <c r="BH72">
        <f t="shared" si="3"/>
        <v>242.2592857142858</v>
      </c>
      <c r="BI72">
        <f t="shared" si="4"/>
        <v>2524.7532142857149</v>
      </c>
      <c r="BJ72" t="s">
        <v>201</v>
      </c>
    </row>
    <row r="73" spans="1:62" x14ac:dyDescent="0.2">
      <c r="A73">
        <v>54.84</v>
      </c>
      <c r="B73">
        <v>61.42</v>
      </c>
      <c r="C73">
        <v>55.81</v>
      </c>
      <c r="D73">
        <v>107.88</v>
      </c>
      <c r="E73">
        <v>108.03</v>
      </c>
      <c r="F73">
        <v>19.41</v>
      </c>
      <c r="G73">
        <v>90.03</v>
      </c>
      <c r="H73">
        <v>200.15</v>
      </c>
      <c r="I73">
        <v>104.29</v>
      </c>
      <c r="J73">
        <v>211.13</v>
      </c>
      <c r="K73">
        <v>67.37</v>
      </c>
      <c r="L73">
        <v>58.48</v>
      </c>
      <c r="M73">
        <v>76.2</v>
      </c>
      <c r="N73">
        <v>21.42</v>
      </c>
      <c r="O73">
        <v>96.69</v>
      </c>
      <c r="P73">
        <v>26.88</v>
      </c>
      <c r="Q73">
        <v>49.32</v>
      </c>
      <c r="R73">
        <v>598.89</v>
      </c>
      <c r="S73">
        <v>49.91</v>
      </c>
      <c r="T73">
        <v>63.21</v>
      </c>
      <c r="U73">
        <v>98.61</v>
      </c>
      <c r="V73">
        <v>23.63</v>
      </c>
      <c r="W73">
        <v>65.33</v>
      </c>
      <c r="X73">
        <v>35.67</v>
      </c>
      <c r="Y73">
        <v>69.98</v>
      </c>
      <c r="Z73">
        <v>39.979999999999997</v>
      </c>
      <c r="AA73">
        <v>54.63</v>
      </c>
      <c r="AB73">
        <v>266.92</v>
      </c>
      <c r="AC73">
        <v>299.19</v>
      </c>
      <c r="AD73">
        <v>1085.48</v>
      </c>
      <c r="AE73">
        <v>49.98</v>
      </c>
      <c r="AF73">
        <v>728.73</v>
      </c>
      <c r="AG73">
        <v>799.76</v>
      </c>
      <c r="AH73">
        <v>196.75</v>
      </c>
      <c r="AI73">
        <v>1029.17</v>
      </c>
      <c r="AJ73">
        <v>474.05</v>
      </c>
      <c r="AK73">
        <v>322.14999999999998</v>
      </c>
      <c r="AL73">
        <v>57.82</v>
      </c>
      <c r="AM73">
        <v>263.25</v>
      </c>
      <c r="AN73">
        <v>450.85</v>
      </c>
      <c r="AO73">
        <v>622.23</v>
      </c>
      <c r="AP73">
        <v>131.79</v>
      </c>
      <c r="AQ73">
        <v>1522.73</v>
      </c>
      <c r="AR73">
        <v>358.08</v>
      </c>
      <c r="AS73">
        <v>110.67</v>
      </c>
      <c r="AT73">
        <v>874.61</v>
      </c>
      <c r="AU73">
        <v>319.12</v>
      </c>
      <c r="AV73">
        <v>479.88</v>
      </c>
      <c r="AW73">
        <v>106.9</v>
      </c>
      <c r="AX73">
        <v>187.42</v>
      </c>
      <c r="AY73">
        <v>165.16</v>
      </c>
      <c r="AZ73">
        <v>714.53</v>
      </c>
      <c r="BA73">
        <v>428.51</v>
      </c>
      <c r="BB73">
        <v>199.27</v>
      </c>
      <c r="BC73">
        <v>146.69</v>
      </c>
      <c r="BD73">
        <v>307.04000000000002</v>
      </c>
      <c r="BE73">
        <v>2.1628997205721698</v>
      </c>
      <c r="BF73" s="1">
        <v>3.7759419859395498E-7</v>
      </c>
      <c r="BG73" s="1">
        <v>1.14341905208029E-6</v>
      </c>
      <c r="BH73">
        <f t="shared" si="3"/>
        <v>99.146785714285741</v>
      </c>
      <c r="BI73">
        <f t="shared" si="4"/>
        <v>443.99321428571437</v>
      </c>
      <c r="BJ73" t="s">
        <v>228</v>
      </c>
    </row>
    <row r="74" spans="1:62" x14ac:dyDescent="0.2">
      <c r="A74">
        <v>33.76</v>
      </c>
      <c r="B74">
        <v>30.75</v>
      </c>
      <c r="C74">
        <v>78.66</v>
      </c>
      <c r="D74">
        <v>72.650000000000006</v>
      </c>
      <c r="E74">
        <v>78.42</v>
      </c>
      <c r="F74">
        <v>46.22</v>
      </c>
      <c r="G74">
        <v>54.73</v>
      </c>
      <c r="H74">
        <v>138.86000000000001</v>
      </c>
      <c r="I74">
        <v>49.91</v>
      </c>
      <c r="J74">
        <v>101.32</v>
      </c>
      <c r="K74">
        <v>56.08</v>
      </c>
      <c r="L74">
        <v>72.7</v>
      </c>
      <c r="M74">
        <v>80.040000000000006</v>
      </c>
      <c r="N74">
        <v>31.68</v>
      </c>
      <c r="O74">
        <v>81.06</v>
      </c>
      <c r="P74">
        <v>51.14</v>
      </c>
      <c r="Q74">
        <v>79.319999999999993</v>
      </c>
      <c r="R74">
        <v>144.63999999999999</v>
      </c>
      <c r="S74">
        <v>121.2</v>
      </c>
      <c r="T74">
        <v>127.61</v>
      </c>
      <c r="U74">
        <v>97.35</v>
      </c>
      <c r="V74">
        <v>63.54</v>
      </c>
      <c r="W74">
        <v>166.1</v>
      </c>
      <c r="X74">
        <v>113.51</v>
      </c>
      <c r="Y74">
        <v>119.09</v>
      </c>
      <c r="Z74">
        <v>26.24</v>
      </c>
      <c r="AA74">
        <v>46.66</v>
      </c>
      <c r="AB74">
        <v>171.59</v>
      </c>
      <c r="AC74">
        <v>245.77</v>
      </c>
      <c r="AD74">
        <v>525.32000000000005</v>
      </c>
      <c r="AE74">
        <v>91.14</v>
      </c>
      <c r="AF74">
        <v>200.39</v>
      </c>
      <c r="AG74">
        <v>237.42</v>
      </c>
      <c r="AH74">
        <v>235.13</v>
      </c>
      <c r="AI74">
        <v>258.18</v>
      </c>
      <c r="AJ74">
        <v>96.05</v>
      </c>
      <c r="AK74">
        <v>417.18</v>
      </c>
      <c r="AL74">
        <v>145.87</v>
      </c>
      <c r="AM74">
        <v>368.55</v>
      </c>
      <c r="AN74">
        <v>450.85</v>
      </c>
      <c r="AO74">
        <v>386.79</v>
      </c>
      <c r="AP74">
        <v>162.63</v>
      </c>
      <c r="AQ74">
        <v>317.99</v>
      </c>
      <c r="AR74">
        <v>111.98</v>
      </c>
      <c r="AS74">
        <v>62.3</v>
      </c>
      <c r="AT74">
        <v>481.38</v>
      </c>
      <c r="AU74">
        <v>341.46</v>
      </c>
      <c r="AV74">
        <v>250.15</v>
      </c>
      <c r="AW74">
        <v>118.39</v>
      </c>
      <c r="AX74">
        <v>120.81</v>
      </c>
      <c r="AY74">
        <v>235.62</v>
      </c>
      <c r="AZ74">
        <v>431.29</v>
      </c>
      <c r="BA74">
        <v>95.93</v>
      </c>
      <c r="BB74">
        <v>162.66999999999999</v>
      </c>
      <c r="BC74">
        <v>101.68</v>
      </c>
      <c r="BD74">
        <v>206.29</v>
      </c>
      <c r="BE74">
        <v>1.5547249150673399</v>
      </c>
      <c r="BF74" s="1">
        <v>4.1155713781235002E-7</v>
      </c>
      <c r="BG74" s="1">
        <v>1.22895534207855E-6</v>
      </c>
      <c r="BH74">
        <f t="shared" si="3"/>
        <v>83.386785714285693</v>
      </c>
      <c r="BI74">
        <f t="shared" si="4"/>
        <v>244.97178571428574</v>
      </c>
      <c r="BJ74" t="s">
        <v>70</v>
      </c>
    </row>
    <row r="75" spans="1:62" x14ac:dyDescent="0.2">
      <c r="A75">
        <v>22.77</v>
      </c>
      <c r="B75">
        <v>12.13</v>
      </c>
      <c r="C75">
        <v>14.34</v>
      </c>
      <c r="D75">
        <v>27.91</v>
      </c>
      <c r="E75">
        <v>22.64</v>
      </c>
      <c r="F75">
        <v>13.58</v>
      </c>
      <c r="G75">
        <v>56.19</v>
      </c>
      <c r="H75">
        <v>87.41</v>
      </c>
      <c r="I75">
        <v>27.95</v>
      </c>
      <c r="J75">
        <v>88.3</v>
      </c>
      <c r="K75">
        <v>22.83</v>
      </c>
      <c r="L75">
        <v>10.27</v>
      </c>
      <c r="M75">
        <v>76.84</v>
      </c>
      <c r="N75">
        <v>10.26</v>
      </c>
      <c r="O75">
        <v>18.559999999999999</v>
      </c>
      <c r="P75">
        <v>29.5</v>
      </c>
      <c r="Q75">
        <v>51.87</v>
      </c>
      <c r="R75">
        <v>54.24</v>
      </c>
      <c r="S75">
        <v>36.840000000000003</v>
      </c>
      <c r="T75">
        <v>36.97</v>
      </c>
      <c r="U75">
        <v>39.19</v>
      </c>
      <c r="V75">
        <v>18.21</v>
      </c>
      <c r="W75">
        <v>155.02000000000001</v>
      </c>
      <c r="X75">
        <v>46.62</v>
      </c>
      <c r="Y75">
        <v>13.5</v>
      </c>
      <c r="Z75">
        <v>7.5</v>
      </c>
      <c r="AA75">
        <v>5.69</v>
      </c>
      <c r="AB75">
        <v>154.43</v>
      </c>
      <c r="AC75">
        <v>67.89</v>
      </c>
      <c r="AD75">
        <v>678.51</v>
      </c>
      <c r="AE75">
        <v>64.989999999999995</v>
      </c>
      <c r="AF75">
        <v>156.08000000000001</v>
      </c>
      <c r="AG75">
        <v>178.46</v>
      </c>
      <c r="AH75">
        <v>401.96</v>
      </c>
      <c r="AI75">
        <v>146.94999999999999</v>
      </c>
      <c r="AJ75">
        <v>38.770000000000003</v>
      </c>
      <c r="AK75">
        <v>108.93</v>
      </c>
      <c r="AL75">
        <v>30.24</v>
      </c>
      <c r="AM75">
        <v>74.099999999999994</v>
      </c>
      <c r="AN75">
        <v>237.04</v>
      </c>
      <c r="AO75">
        <v>84.09</v>
      </c>
      <c r="AP75">
        <v>173.85</v>
      </c>
      <c r="AQ75">
        <v>308.39</v>
      </c>
      <c r="AR75">
        <v>207.96</v>
      </c>
      <c r="AS75">
        <v>95.28</v>
      </c>
      <c r="AT75">
        <v>149.16</v>
      </c>
      <c r="AU75">
        <v>95.74</v>
      </c>
      <c r="AV75">
        <v>40.840000000000003</v>
      </c>
      <c r="AW75">
        <v>250.58</v>
      </c>
      <c r="AX75">
        <v>51.11</v>
      </c>
      <c r="AY75">
        <v>176.17</v>
      </c>
      <c r="AZ75">
        <v>83.68</v>
      </c>
      <c r="BA75">
        <v>105.53</v>
      </c>
      <c r="BB75">
        <v>61</v>
      </c>
      <c r="BC75">
        <v>71.680000000000007</v>
      </c>
      <c r="BD75">
        <v>393.39</v>
      </c>
      <c r="BE75">
        <v>1.96420196235805</v>
      </c>
      <c r="BF75" s="1">
        <v>4.4845831106340698E-7</v>
      </c>
      <c r="BG75" s="1">
        <v>1.3208018750497601E-6</v>
      </c>
      <c r="BH75">
        <f t="shared" si="3"/>
        <v>41.484285714285718</v>
      </c>
      <c r="BI75">
        <f t="shared" si="4"/>
        <v>161.87035714285716</v>
      </c>
      <c r="BJ75" t="s">
        <v>96</v>
      </c>
    </row>
    <row r="76" spans="1:62" x14ac:dyDescent="0.2">
      <c r="A76">
        <v>17.45</v>
      </c>
      <c r="B76">
        <v>17.45</v>
      </c>
      <c r="C76">
        <v>17.45</v>
      </c>
      <c r="D76">
        <v>17.45</v>
      </c>
      <c r="E76">
        <v>17.45</v>
      </c>
      <c r="F76">
        <v>17.45</v>
      </c>
      <c r="G76">
        <v>25.85</v>
      </c>
      <c r="H76">
        <v>30.61</v>
      </c>
      <c r="I76">
        <v>17.45</v>
      </c>
      <c r="J76">
        <v>39.090000000000003</v>
      </c>
      <c r="K76">
        <v>20.61</v>
      </c>
      <c r="L76">
        <v>18.97</v>
      </c>
      <c r="M76">
        <v>15.37</v>
      </c>
      <c r="N76">
        <v>12.05</v>
      </c>
      <c r="O76">
        <v>45.9</v>
      </c>
      <c r="P76">
        <v>137.03</v>
      </c>
      <c r="Q76">
        <v>15.25</v>
      </c>
      <c r="R76">
        <v>49.72</v>
      </c>
      <c r="S76">
        <v>23.77</v>
      </c>
      <c r="T76">
        <v>22.66</v>
      </c>
      <c r="U76">
        <v>37.93</v>
      </c>
      <c r="V76">
        <v>16.66</v>
      </c>
      <c r="W76">
        <v>15.5</v>
      </c>
      <c r="X76">
        <v>8.92</v>
      </c>
      <c r="Y76">
        <v>15.96</v>
      </c>
      <c r="Z76">
        <v>21.24</v>
      </c>
      <c r="AA76">
        <v>33</v>
      </c>
      <c r="AB76">
        <v>236.42</v>
      </c>
      <c r="AC76">
        <v>37.93</v>
      </c>
      <c r="AD76">
        <v>58.75</v>
      </c>
      <c r="AE76">
        <v>17.45</v>
      </c>
      <c r="AF76">
        <v>244.16</v>
      </c>
      <c r="AG76">
        <v>261.72000000000003</v>
      </c>
      <c r="AH76">
        <v>46.93</v>
      </c>
      <c r="AI76">
        <v>114.94</v>
      </c>
      <c r="AJ76">
        <v>50.54</v>
      </c>
      <c r="AK76">
        <v>78.8</v>
      </c>
      <c r="AL76">
        <v>74.72</v>
      </c>
      <c r="AM76">
        <v>62.4</v>
      </c>
      <c r="AN76">
        <v>223.1</v>
      </c>
      <c r="AO76">
        <v>168.17</v>
      </c>
      <c r="AP76">
        <v>86.92</v>
      </c>
      <c r="AQ76">
        <v>64.8</v>
      </c>
      <c r="AR76">
        <v>151.35</v>
      </c>
      <c r="AS76">
        <v>83.55</v>
      </c>
      <c r="AT76">
        <v>257.64</v>
      </c>
      <c r="AU76">
        <v>70.209999999999994</v>
      </c>
      <c r="AV76">
        <v>188.89</v>
      </c>
      <c r="AW76">
        <v>16.09</v>
      </c>
      <c r="AX76">
        <v>40.270000000000003</v>
      </c>
      <c r="AY76">
        <v>68.260000000000005</v>
      </c>
      <c r="AZ76">
        <v>180.24</v>
      </c>
      <c r="BA76">
        <v>134.31</v>
      </c>
      <c r="BB76">
        <v>323.3</v>
      </c>
      <c r="BC76">
        <v>60.01</v>
      </c>
      <c r="BD76">
        <v>74.36</v>
      </c>
      <c r="BE76">
        <v>1.7478167572772501</v>
      </c>
      <c r="BF76" s="1">
        <v>4.7021897266100499E-7</v>
      </c>
      <c r="BG76" s="1">
        <v>1.36617674489346E-6</v>
      </c>
      <c r="BH76">
        <f t="shared" si="3"/>
        <v>34.452142857142853</v>
      </c>
      <c r="BI76">
        <f t="shared" si="4"/>
        <v>115.70750000000001</v>
      </c>
      <c r="BJ76" t="s">
        <v>237</v>
      </c>
    </row>
    <row r="77" spans="1:62" x14ac:dyDescent="0.2">
      <c r="A77">
        <v>21.64</v>
      </c>
      <c r="B77">
        <v>27.95</v>
      </c>
      <c r="C77">
        <v>19.850000000000001</v>
      </c>
      <c r="D77">
        <v>46.75</v>
      </c>
      <c r="E77">
        <v>46.36</v>
      </c>
      <c r="F77">
        <v>19.149999999999999</v>
      </c>
      <c r="G77">
        <v>14.5</v>
      </c>
      <c r="H77">
        <v>15.45</v>
      </c>
      <c r="I77">
        <v>8.76</v>
      </c>
      <c r="J77">
        <v>15.35</v>
      </c>
      <c r="K77">
        <v>12.71</v>
      </c>
      <c r="L77">
        <v>28.45</v>
      </c>
      <c r="M77">
        <v>22.41</v>
      </c>
      <c r="N77">
        <v>16.96</v>
      </c>
      <c r="O77">
        <v>48.83</v>
      </c>
      <c r="P77">
        <v>24.92</v>
      </c>
      <c r="Q77">
        <v>18.309999999999999</v>
      </c>
      <c r="R77">
        <v>36.159999999999997</v>
      </c>
      <c r="S77">
        <v>34.46</v>
      </c>
      <c r="T77">
        <v>36.97</v>
      </c>
      <c r="U77">
        <v>31.61</v>
      </c>
      <c r="V77">
        <v>12.01</v>
      </c>
      <c r="W77">
        <v>27.68</v>
      </c>
      <c r="X77">
        <v>10.130000000000001</v>
      </c>
      <c r="Y77">
        <v>27.01</v>
      </c>
      <c r="Z77">
        <v>27.49</v>
      </c>
      <c r="AA77">
        <v>38.69</v>
      </c>
      <c r="AB77">
        <v>59.1</v>
      </c>
      <c r="AC77">
        <v>102.11</v>
      </c>
      <c r="AD77">
        <v>197.7</v>
      </c>
      <c r="AE77">
        <v>33.630000000000003</v>
      </c>
      <c r="AF77">
        <v>54.78</v>
      </c>
      <c r="AG77">
        <v>220.19</v>
      </c>
      <c r="AH77">
        <v>31.58</v>
      </c>
      <c r="AI77">
        <v>77.36</v>
      </c>
      <c r="AJ77">
        <v>34.01</v>
      </c>
      <c r="AK77">
        <v>74.17</v>
      </c>
      <c r="AL77">
        <v>25.79</v>
      </c>
      <c r="AM77">
        <v>72.150000000000006</v>
      </c>
      <c r="AN77">
        <v>130.13999999999999</v>
      </c>
      <c r="AO77">
        <v>196.2</v>
      </c>
      <c r="AP77">
        <v>86.92</v>
      </c>
      <c r="AQ77">
        <v>50.4</v>
      </c>
      <c r="AR77">
        <v>44.3</v>
      </c>
      <c r="AS77">
        <v>10.26</v>
      </c>
      <c r="AT77">
        <v>223.74</v>
      </c>
      <c r="AU77">
        <v>92.54</v>
      </c>
      <c r="AV77">
        <v>137.84</v>
      </c>
      <c r="AW77">
        <v>31.04</v>
      </c>
      <c r="AX77">
        <v>55.76</v>
      </c>
      <c r="AY77">
        <v>74.87</v>
      </c>
      <c r="AZ77">
        <v>225.3</v>
      </c>
      <c r="BA77">
        <v>108.73</v>
      </c>
      <c r="BB77">
        <v>67.099999999999994</v>
      </c>
      <c r="BC77">
        <v>43.34</v>
      </c>
      <c r="BD77">
        <v>71.959999999999994</v>
      </c>
      <c r="BE77">
        <v>1.7796532781146199</v>
      </c>
      <c r="BF77" s="1">
        <v>4.8854114905115205E-7</v>
      </c>
      <c r="BG77" s="1">
        <v>1.3890558433013999E-6</v>
      </c>
      <c r="BH77">
        <f t="shared" si="3"/>
        <v>26.773571428571426</v>
      </c>
      <c r="BI77">
        <f t="shared" si="4"/>
        <v>91.925357142857152</v>
      </c>
      <c r="BJ77" t="s">
        <v>187</v>
      </c>
    </row>
    <row r="78" spans="1:62" x14ac:dyDescent="0.2">
      <c r="A78">
        <v>17.75</v>
      </c>
      <c r="B78">
        <v>17.75</v>
      </c>
      <c r="C78">
        <v>17.75</v>
      </c>
      <c r="D78">
        <v>17.75</v>
      </c>
      <c r="E78">
        <v>17.75</v>
      </c>
      <c r="F78">
        <v>17.75</v>
      </c>
      <c r="G78">
        <v>26.3</v>
      </c>
      <c r="H78">
        <v>31.14</v>
      </c>
      <c r="I78">
        <v>17.75</v>
      </c>
      <c r="J78">
        <v>39.770000000000003</v>
      </c>
      <c r="K78">
        <v>20.96</v>
      </c>
      <c r="L78">
        <v>22.13</v>
      </c>
      <c r="M78">
        <v>19.21</v>
      </c>
      <c r="N78">
        <v>10.71</v>
      </c>
      <c r="O78">
        <v>42.97</v>
      </c>
      <c r="P78">
        <v>104.91</v>
      </c>
      <c r="Q78">
        <v>23.9</v>
      </c>
      <c r="R78">
        <v>68.930000000000007</v>
      </c>
      <c r="S78">
        <v>23.77</v>
      </c>
      <c r="T78">
        <v>27.43</v>
      </c>
      <c r="U78">
        <v>35.4</v>
      </c>
      <c r="V78">
        <v>12.01</v>
      </c>
      <c r="W78">
        <v>33.22</v>
      </c>
      <c r="X78">
        <v>11.35</v>
      </c>
      <c r="Y78">
        <v>20.87</v>
      </c>
      <c r="Z78">
        <v>29.98</v>
      </c>
      <c r="AA78">
        <v>37.56</v>
      </c>
      <c r="AB78">
        <v>62.92</v>
      </c>
      <c r="AC78">
        <v>38.58</v>
      </c>
      <c r="AD78">
        <v>59.76</v>
      </c>
      <c r="AE78">
        <v>17.75</v>
      </c>
      <c r="AF78">
        <v>248.36</v>
      </c>
      <c r="AG78">
        <v>266.23</v>
      </c>
      <c r="AH78">
        <v>47.73</v>
      </c>
      <c r="AI78">
        <v>116.92</v>
      </c>
      <c r="AJ78">
        <v>51.41</v>
      </c>
      <c r="AK78">
        <v>99.66</v>
      </c>
      <c r="AL78">
        <v>28.46</v>
      </c>
      <c r="AM78">
        <v>79.95</v>
      </c>
      <c r="AN78">
        <v>232.4</v>
      </c>
      <c r="AO78">
        <v>229.83</v>
      </c>
      <c r="AP78">
        <v>86.92</v>
      </c>
      <c r="AQ78">
        <v>78</v>
      </c>
      <c r="AR78">
        <v>88.6</v>
      </c>
      <c r="AS78">
        <v>34.450000000000003</v>
      </c>
      <c r="AT78">
        <v>149.16</v>
      </c>
      <c r="AU78">
        <v>73.400000000000006</v>
      </c>
      <c r="AV78">
        <v>81.680000000000007</v>
      </c>
      <c r="AW78">
        <v>37.93</v>
      </c>
      <c r="AX78">
        <v>32.53</v>
      </c>
      <c r="AY78">
        <v>74.87</v>
      </c>
      <c r="AZ78">
        <v>148.06</v>
      </c>
      <c r="BA78">
        <v>83.14</v>
      </c>
      <c r="BB78">
        <v>93.53</v>
      </c>
      <c r="BC78">
        <v>30</v>
      </c>
      <c r="BD78">
        <v>83.96</v>
      </c>
      <c r="BE78">
        <v>1.69871456408347</v>
      </c>
      <c r="BF78" s="1">
        <v>4.9101508879491504E-7</v>
      </c>
      <c r="BG78" s="1">
        <v>1.3890558433013999E-6</v>
      </c>
      <c r="BH78">
        <f t="shared" si="3"/>
        <v>29.631785714285705</v>
      </c>
      <c r="BI78">
        <f t="shared" si="4"/>
        <v>96.188214285714281</v>
      </c>
      <c r="BJ78" t="s">
        <v>241</v>
      </c>
    </row>
    <row r="79" spans="1:62" x14ac:dyDescent="0.2">
      <c r="A79">
        <v>13.18</v>
      </c>
      <c r="B79">
        <v>13.06</v>
      </c>
      <c r="C79">
        <v>9.85</v>
      </c>
      <c r="D79">
        <v>21.24</v>
      </c>
      <c r="E79">
        <v>14.04</v>
      </c>
      <c r="F79">
        <v>16.239999999999998</v>
      </c>
      <c r="G79">
        <v>23.37</v>
      </c>
      <c r="H79">
        <v>50.97</v>
      </c>
      <c r="I79">
        <v>17.82</v>
      </c>
      <c r="J79">
        <v>29.75</v>
      </c>
      <c r="K79">
        <v>18.63</v>
      </c>
      <c r="L79">
        <v>21.34</v>
      </c>
      <c r="M79">
        <v>14.09</v>
      </c>
      <c r="N79">
        <v>11.6</v>
      </c>
      <c r="O79">
        <v>30.28</v>
      </c>
      <c r="P79">
        <v>25.57</v>
      </c>
      <c r="Q79">
        <v>24.41</v>
      </c>
      <c r="R79">
        <v>67.8</v>
      </c>
      <c r="S79">
        <v>23.77</v>
      </c>
      <c r="T79">
        <v>15.5</v>
      </c>
      <c r="U79">
        <v>30.34</v>
      </c>
      <c r="V79">
        <v>8.14</v>
      </c>
      <c r="W79">
        <v>37.65</v>
      </c>
      <c r="X79">
        <v>12.16</v>
      </c>
      <c r="Y79">
        <v>14.73</v>
      </c>
      <c r="Z79">
        <v>38.729999999999997</v>
      </c>
      <c r="AA79">
        <v>28.45</v>
      </c>
      <c r="AB79">
        <v>24.79</v>
      </c>
      <c r="AC79">
        <v>61.34</v>
      </c>
      <c r="AD79">
        <v>103.4</v>
      </c>
      <c r="AE79">
        <v>13.03</v>
      </c>
      <c r="AF79">
        <v>185.82</v>
      </c>
      <c r="AG79">
        <v>236.54</v>
      </c>
      <c r="AH79">
        <v>29.02</v>
      </c>
      <c r="AI79">
        <v>131.22</v>
      </c>
      <c r="AJ79">
        <v>74.52</v>
      </c>
      <c r="AK79">
        <v>69.53</v>
      </c>
      <c r="AL79">
        <v>34.69</v>
      </c>
      <c r="AM79">
        <v>95.55</v>
      </c>
      <c r="AN79">
        <v>213.8</v>
      </c>
      <c r="AO79">
        <v>184.99</v>
      </c>
      <c r="AP79">
        <v>78.510000000000005</v>
      </c>
      <c r="AQ79">
        <v>42</v>
      </c>
      <c r="AR79">
        <v>56.6</v>
      </c>
      <c r="AS79">
        <v>29.32</v>
      </c>
      <c r="AT79">
        <v>210.18</v>
      </c>
      <c r="AU79">
        <v>76.59</v>
      </c>
      <c r="AV79">
        <v>137.84</v>
      </c>
      <c r="AW79">
        <v>36.78</v>
      </c>
      <c r="AX79">
        <v>29.43</v>
      </c>
      <c r="AY79">
        <v>37.44</v>
      </c>
      <c r="AZ79">
        <v>238.18</v>
      </c>
      <c r="BA79">
        <v>51.16</v>
      </c>
      <c r="BB79">
        <v>28.47</v>
      </c>
      <c r="BC79">
        <v>20</v>
      </c>
      <c r="BD79">
        <v>47.97</v>
      </c>
      <c r="BE79">
        <v>1.9576505346808799</v>
      </c>
      <c r="BF79" s="1">
        <v>5.3206828925503401E-7</v>
      </c>
      <c r="BG79" s="1">
        <v>1.48564522324457E-6</v>
      </c>
      <c r="BH79">
        <f t="shared" si="3"/>
        <v>23.482142857142858</v>
      </c>
      <c r="BI79">
        <f t="shared" si="4"/>
        <v>91.211428571428542</v>
      </c>
      <c r="BJ79" t="s">
        <v>121</v>
      </c>
    </row>
    <row r="80" spans="1:62" x14ac:dyDescent="0.2">
      <c r="A80">
        <v>18.690000000000001</v>
      </c>
      <c r="B80">
        <v>17.78</v>
      </c>
      <c r="C80">
        <v>12.98</v>
      </c>
      <c r="D80">
        <v>33.31</v>
      </c>
      <c r="E80">
        <v>32.520000000000003</v>
      </c>
      <c r="F80">
        <v>11.55</v>
      </c>
      <c r="G80">
        <v>26.22</v>
      </c>
      <c r="H80">
        <v>64.239999999999995</v>
      </c>
      <c r="I80">
        <v>26.21</v>
      </c>
      <c r="J80">
        <v>61.53</v>
      </c>
      <c r="K80">
        <v>29.55</v>
      </c>
      <c r="L80">
        <v>25.29</v>
      </c>
      <c r="M80">
        <v>19.850000000000001</v>
      </c>
      <c r="N80">
        <v>14.73</v>
      </c>
      <c r="O80">
        <v>36.14</v>
      </c>
      <c r="P80">
        <v>27.54</v>
      </c>
      <c r="Q80">
        <v>19.829999999999998</v>
      </c>
      <c r="R80">
        <v>81.36</v>
      </c>
      <c r="S80">
        <v>26.14</v>
      </c>
      <c r="T80">
        <v>16.7</v>
      </c>
      <c r="U80">
        <v>25.28</v>
      </c>
      <c r="V80">
        <v>10.85</v>
      </c>
      <c r="W80">
        <v>42.08</v>
      </c>
      <c r="X80">
        <v>8.92</v>
      </c>
      <c r="Y80">
        <v>30.69</v>
      </c>
      <c r="Z80">
        <v>49.97</v>
      </c>
      <c r="AA80">
        <v>22.76</v>
      </c>
      <c r="AB80">
        <v>55.29</v>
      </c>
      <c r="AC80">
        <v>124.7</v>
      </c>
      <c r="AD80">
        <v>550.66999999999996</v>
      </c>
      <c r="AE80">
        <v>30.81</v>
      </c>
      <c r="AF80">
        <v>247.64</v>
      </c>
      <c r="AG80">
        <v>256.31</v>
      </c>
      <c r="AH80">
        <v>144.43</v>
      </c>
      <c r="AI80">
        <v>176.88</v>
      </c>
      <c r="AJ80">
        <v>174.98</v>
      </c>
      <c r="AK80">
        <v>185.41</v>
      </c>
      <c r="AL80">
        <v>52.48</v>
      </c>
      <c r="AM80">
        <v>87.75</v>
      </c>
      <c r="AN80">
        <v>199.86</v>
      </c>
      <c r="AO80">
        <v>241.04</v>
      </c>
      <c r="AP80">
        <v>81.319999999999993</v>
      </c>
      <c r="AQ80">
        <v>114</v>
      </c>
      <c r="AR80">
        <v>45.53</v>
      </c>
      <c r="AS80">
        <v>25.65</v>
      </c>
      <c r="AT80">
        <v>230.52</v>
      </c>
      <c r="AU80">
        <v>102.12</v>
      </c>
      <c r="AV80">
        <v>107.21</v>
      </c>
      <c r="AW80">
        <v>14.94</v>
      </c>
      <c r="AX80">
        <v>30.98</v>
      </c>
      <c r="AY80">
        <v>94.69</v>
      </c>
      <c r="AZ80">
        <v>212.43</v>
      </c>
      <c r="BA80">
        <v>89.54</v>
      </c>
      <c r="BB80">
        <v>50.83</v>
      </c>
      <c r="BC80">
        <v>26.67</v>
      </c>
      <c r="BD80">
        <v>45.58</v>
      </c>
      <c r="BE80">
        <v>2.1428179917670001</v>
      </c>
      <c r="BF80" s="1">
        <v>5.7932300852800797E-7</v>
      </c>
      <c r="BG80" s="1">
        <v>1.55693058541902E-6</v>
      </c>
      <c r="BH80">
        <f t="shared" si="3"/>
        <v>30.285714285714288</v>
      </c>
      <c r="BI80">
        <f t="shared" si="4"/>
        <v>133.74892857142859</v>
      </c>
      <c r="BJ80" t="s">
        <v>91</v>
      </c>
    </row>
    <row r="81" spans="1:62" x14ac:dyDescent="0.2">
      <c r="A81">
        <v>17.47</v>
      </c>
      <c r="B81">
        <v>15.39</v>
      </c>
      <c r="C81">
        <v>12.13</v>
      </c>
      <c r="D81">
        <v>21.45</v>
      </c>
      <c r="E81">
        <v>24.73</v>
      </c>
      <c r="F81">
        <v>21.94</v>
      </c>
      <c r="G81">
        <v>9.7799999999999994</v>
      </c>
      <c r="H81">
        <v>91.01</v>
      </c>
      <c r="I81">
        <v>11.25</v>
      </c>
      <c r="J81">
        <v>32.4</v>
      </c>
      <c r="K81">
        <v>15.59</v>
      </c>
      <c r="L81">
        <v>20.55</v>
      </c>
      <c r="M81">
        <v>28.17</v>
      </c>
      <c r="N81">
        <v>20.53</v>
      </c>
      <c r="O81">
        <v>39.06</v>
      </c>
      <c r="P81">
        <v>32.78</v>
      </c>
      <c r="Q81">
        <v>23.39</v>
      </c>
      <c r="R81">
        <v>44.07</v>
      </c>
      <c r="S81">
        <v>20.2</v>
      </c>
      <c r="T81">
        <v>23.85</v>
      </c>
      <c r="U81">
        <v>26.55</v>
      </c>
      <c r="V81">
        <v>10.46</v>
      </c>
      <c r="W81">
        <v>22.15</v>
      </c>
      <c r="X81">
        <v>17.84</v>
      </c>
      <c r="Y81">
        <v>22.1</v>
      </c>
      <c r="Z81">
        <v>28.74</v>
      </c>
      <c r="AA81">
        <v>30.73</v>
      </c>
      <c r="AB81">
        <v>61.01</v>
      </c>
      <c r="AC81">
        <v>65.599999999999994</v>
      </c>
      <c r="AD81">
        <v>121.72</v>
      </c>
      <c r="AE81">
        <v>17.87</v>
      </c>
      <c r="AF81">
        <v>145.16</v>
      </c>
      <c r="AG81">
        <v>202.76</v>
      </c>
      <c r="AH81">
        <v>35.51</v>
      </c>
      <c r="AI81">
        <v>109.75</v>
      </c>
      <c r="AJ81">
        <v>51.9</v>
      </c>
      <c r="AK81">
        <v>183.09</v>
      </c>
      <c r="AL81">
        <v>53.37</v>
      </c>
      <c r="AM81">
        <v>198.9</v>
      </c>
      <c r="AN81">
        <v>246.34</v>
      </c>
      <c r="AO81">
        <v>285.89</v>
      </c>
      <c r="AP81">
        <v>106.55</v>
      </c>
      <c r="AQ81">
        <v>149.99</v>
      </c>
      <c r="AR81">
        <v>66.45</v>
      </c>
      <c r="AS81">
        <v>31.52</v>
      </c>
      <c r="AT81">
        <v>162.72</v>
      </c>
      <c r="AU81">
        <v>70.209999999999994</v>
      </c>
      <c r="AV81">
        <v>51.05</v>
      </c>
      <c r="AW81">
        <v>19.54</v>
      </c>
      <c r="AX81">
        <v>20.14</v>
      </c>
      <c r="AY81">
        <v>85.88</v>
      </c>
      <c r="AZ81">
        <v>109.43</v>
      </c>
      <c r="BA81">
        <v>35.18</v>
      </c>
      <c r="BB81">
        <v>44.73</v>
      </c>
      <c r="BC81">
        <v>90.01</v>
      </c>
      <c r="BD81">
        <v>112.74</v>
      </c>
      <c r="BE81">
        <v>1.9471281830642</v>
      </c>
      <c r="BF81" s="1">
        <v>5.7932300852800797E-7</v>
      </c>
      <c r="BG81" s="1">
        <v>1.55693058541902E-6</v>
      </c>
      <c r="BH81">
        <f t="shared" si="3"/>
        <v>26.618571428571432</v>
      </c>
      <c r="BI81">
        <f t="shared" si="4"/>
        <v>102.64285714285714</v>
      </c>
      <c r="BJ81" t="s">
        <v>177</v>
      </c>
    </row>
    <row r="82" spans="1:62" x14ac:dyDescent="0.2">
      <c r="A82">
        <v>105.61</v>
      </c>
      <c r="B82">
        <v>73.36</v>
      </c>
      <c r="C82">
        <v>610.83000000000004</v>
      </c>
      <c r="D82">
        <v>148.72</v>
      </c>
      <c r="E82">
        <v>248.2</v>
      </c>
      <c r="F82">
        <v>46.61</v>
      </c>
      <c r="G82">
        <v>336.48</v>
      </c>
      <c r="H82">
        <v>1299.72</v>
      </c>
      <c r="I82">
        <v>299.07</v>
      </c>
      <c r="J82">
        <v>485.89</v>
      </c>
      <c r="K82">
        <v>263.18</v>
      </c>
      <c r="L82">
        <v>170.7</v>
      </c>
      <c r="M82">
        <v>360.5</v>
      </c>
      <c r="N82">
        <v>100.41</v>
      </c>
      <c r="O82">
        <v>228.53</v>
      </c>
      <c r="P82">
        <v>103.59</v>
      </c>
      <c r="Q82">
        <v>210.51</v>
      </c>
      <c r="R82">
        <v>389.84</v>
      </c>
      <c r="S82">
        <v>431.34</v>
      </c>
      <c r="T82">
        <v>486.6</v>
      </c>
      <c r="U82">
        <v>528.45000000000005</v>
      </c>
      <c r="V82">
        <v>357.59</v>
      </c>
      <c r="W82">
        <v>589.09</v>
      </c>
      <c r="X82">
        <v>662.81</v>
      </c>
      <c r="Y82">
        <v>288.51</v>
      </c>
      <c r="Z82">
        <v>59.97</v>
      </c>
      <c r="AA82">
        <v>63.73</v>
      </c>
      <c r="AB82">
        <v>625.36</v>
      </c>
      <c r="AC82">
        <v>865.24</v>
      </c>
      <c r="AD82">
        <v>2436.92</v>
      </c>
      <c r="AE82">
        <v>310.7</v>
      </c>
      <c r="AF82">
        <v>511.74</v>
      </c>
      <c r="AG82">
        <v>408.23</v>
      </c>
      <c r="AH82">
        <v>1466.14</v>
      </c>
      <c r="AI82">
        <v>857.18</v>
      </c>
      <c r="AJ82">
        <v>359.64</v>
      </c>
      <c r="AK82">
        <v>1622.36</v>
      </c>
      <c r="AL82">
        <v>694.68</v>
      </c>
      <c r="AM82">
        <v>3168.72</v>
      </c>
      <c r="AN82">
        <v>2630.73</v>
      </c>
      <c r="AO82">
        <v>2191.83</v>
      </c>
      <c r="AP82">
        <v>723.44</v>
      </c>
      <c r="AQ82">
        <v>1387.14</v>
      </c>
      <c r="AR82">
        <v>337.16</v>
      </c>
      <c r="AS82">
        <v>526.96</v>
      </c>
      <c r="AT82">
        <v>4562.91</v>
      </c>
      <c r="AU82">
        <v>2584.87</v>
      </c>
      <c r="AV82">
        <v>2195.1799999999998</v>
      </c>
      <c r="AW82">
        <v>767.83</v>
      </c>
      <c r="AX82">
        <v>308.23</v>
      </c>
      <c r="AY82">
        <v>1010.76</v>
      </c>
      <c r="AZ82">
        <v>1660.79</v>
      </c>
      <c r="BA82">
        <v>454.09</v>
      </c>
      <c r="BB82">
        <v>671.01</v>
      </c>
      <c r="BC82">
        <v>885.13</v>
      </c>
      <c r="BD82">
        <v>1036.26</v>
      </c>
      <c r="BE82">
        <v>1.9358823496203501</v>
      </c>
      <c r="BF82" s="1">
        <v>5.7932300852800797E-7</v>
      </c>
      <c r="BG82" s="1">
        <v>1.55693058541902E-6</v>
      </c>
      <c r="BH82">
        <f t="shared" si="3"/>
        <v>341.97142857142853</v>
      </c>
      <c r="BI82">
        <f t="shared" si="4"/>
        <v>1308.4239285714284</v>
      </c>
      <c r="BJ82" t="s">
        <v>65</v>
      </c>
    </row>
    <row r="83" spans="1:62" x14ac:dyDescent="0.2">
      <c r="A83">
        <v>164.63</v>
      </c>
      <c r="B83">
        <v>137.1</v>
      </c>
      <c r="C83">
        <v>117.1</v>
      </c>
      <c r="D83">
        <v>278.14</v>
      </c>
      <c r="E83">
        <v>525.20000000000005</v>
      </c>
      <c r="F83">
        <v>40.799999999999997</v>
      </c>
      <c r="G83">
        <v>381.69</v>
      </c>
      <c r="H83">
        <v>540.77</v>
      </c>
      <c r="I83">
        <v>309.08999999999997</v>
      </c>
      <c r="J83">
        <v>593.79</v>
      </c>
      <c r="K83">
        <v>242.68</v>
      </c>
      <c r="L83">
        <v>264.74</v>
      </c>
      <c r="M83">
        <v>217.07</v>
      </c>
      <c r="N83">
        <v>87.02</v>
      </c>
      <c r="O83">
        <v>359.4</v>
      </c>
      <c r="P83">
        <v>129.16999999999999</v>
      </c>
      <c r="Q83">
        <v>127.12</v>
      </c>
      <c r="R83">
        <v>435.04</v>
      </c>
      <c r="S83">
        <v>244.78</v>
      </c>
      <c r="T83">
        <v>121.65</v>
      </c>
      <c r="U83">
        <v>175.73</v>
      </c>
      <c r="V83">
        <v>78.650000000000006</v>
      </c>
      <c r="W83">
        <v>368.73</v>
      </c>
      <c r="X83">
        <v>90.81</v>
      </c>
      <c r="Y83">
        <v>201.34</v>
      </c>
      <c r="Z83">
        <v>108.7</v>
      </c>
      <c r="AA83">
        <v>146.81</v>
      </c>
      <c r="AB83">
        <v>205.91</v>
      </c>
      <c r="AC83">
        <v>851.25</v>
      </c>
      <c r="AD83">
        <v>2005.31</v>
      </c>
      <c r="AE83">
        <v>235.01</v>
      </c>
      <c r="AF83">
        <v>1791.8</v>
      </c>
      <c r="AG83">
        <v>893.36</v>
      </c>
      <c r="AH83">
        <v>852.92</v>
      </c>
      <c r="AI83">
        <v>2275.5100000000002</v>
      </c>
      <c r="AJ83">
        <v>978.92</v>
      </c>
      <c r="AK83">
        <v>1353.51</v>
      </c>
      <c r="AL83">
        <v>279.3</v>
      </c>
      <c r="AM83">
        <v>1692.58</v>
      </c>
      <c r="AN83">
        <v>1096.9100000000001</v>
      </c>
      <c r="AO83">
        <v>2780.42</v>
      </c>
      <c r="AP83">
        <v>350.5</v>
      </c>
      <c r="AQ83">
        <v>1495.13</v>
      </c>
      <c r="AR83">
        <v>296.55</v>
      </c>
      <c r="AS83">
        <v>266.05</v>
      </c>
      <c r="AT83">
        <v>2400.1</v>
      </c>
      <c r="AU83">
        <v>762.7</v>
      </c>
      <c r="AV83">
        <v>1899.08</v>
      </c>
      <c r="AW83">
        <v>251.73</v>
      </c>
      <c r="AX83">
        <v>175.03</v>
      </c>
      <c r="AY83">
        <v>684.85</v>
      </c>
      <c r="AZ83">
        <v>2104.96</v>
      </c>
      <c r="BA83">
        <v>607.58000000000004</v>
      </c>
      <c r="BB83">
        <v>317.2</v>
      </c>
      <c r="BC83">
        <v>316.70999999999998</v>
      </c>
      <c r="BD83">
        <v>402.99</v>
      </c>
      <c r="BE83">
        <v>2.13583002854193</v>
      </c>
      <c r="BF83" s="1">
        <v>6.3061075568256805E-7</v>
      </c>
      <c r="BG83" s="1">
        <v>1.6140632437113299E-6</v>
      </c>
      <c r="BH83">
        <f t="shared" si="3"/>
        <v>239.05928571428566</v>
      </c>
      <c r="BI83">
        <f t="shared" si="4"/>
        <v>1050.6414285714284</v>
      </c>
      <c r="BJ83" t="s">
        <v>190</v>
      </c>
    </row>
    <row r="84" spans="1:62" x14ac:dyDescent="0.2">
      <c r="A84">
        <v>38.78</v>
      </c>
      <c r="B84">
        <v>41.74</v>
      </c>
      <c r="C84">
        <v>82.39</v>
      </c>
      <c r="D84">
        <v>54.91</v>
      </c>
      <c r="E84">
        <v>74.87</v>
      </c>
      <c r="F84">
        <v>25.2</v>
      </c>
      <c r="G84">
        <v>81.08</v>
      </c>
      <c r="H84">
        <v>135.53</v>
      </c>
      <c r="I84">
        <v>72.72</v>
      </c>
      <c r="J84">
        <v>133.41</v>
      </c>
      <c r="K84">
        <v>86.48</v>
      </c>
      <c r="L84">
        <v>81.400000000000006</v>
      </c>
      <c r="M84">
        <v>59.55</v>
      </c>
      <c r="N84">
        <v>48.2</v>
      </c>
      <c r="O84">
        <v>101.57</v>
      </c>
      <c r="P84">
        <v>51.8</v>
      </c>
      <c r="Q84">
        <v>42.2</v>
      </c>
      <c r="R84">
        <v>94.92</v>
      </c>
      <c r="S84">
        <v>78.42</v>
      </c>
      <c r="T84">
        <v>88.26</v>
      </c>
      <c r="U84">
        <v>128.94999999999999</v>
      </c>
      <c r="V84">
        <v>41.07</v>
      </c>
      <c r="W84">
        <v>115.16</v>
      </c>
      <c r="X84">
        <v>57.16</v>
      </c>
      <c r="Y84">
        <v>85.94</v>
      </c>
      <c r="Z84">
        <v>41.23</v>
      </c>
      <c r="AA84">
        <v>46.66</v>
      </c>
      <c r="AB84">
        <v>106.77</v>
      </c>
      <c r="AC84">
        <v>167.92</v>
      </c>
      <c r="AD84">
        <v>745.05</v>
      </c>
      <c r="AE84">
        <v>45.75</v>
      </c>
      <c r="AF84">
        <v>416.61</v>
      </c>
      <c r="AG84">
        <v>265.52999999999997</v>
      </c>
      <c r="AH84">
        <v>285.64999999999998</v>
      </c>
      <c r="AI84">
        <v>376.34</v>
      </c>
      <c r="AJ84">
        <v>191.1</v>
      </c>
      <c r="AK84">
        <v>173.82</v>
      </c>
      <c r="AL84">
        <v>84.5</v>
      </c>
      <c r="AM84">
        <v>388.05</v>
      </c>
      <c r="AN84">
        <v>725.08</v>
      </c>
      <c r="AO84">
        <v>728.74</v>
      </c>
      <c r="AP84">
        <v>204.69</v>
      </c>
      <c r="AQ84">
        <v>170.39</v>
      </c>
      <c r="AR84">
        <v>116.9</v>
      </c>
      <c r="AS84">
        <v>44.71</v>
      </c>
      <c r="AT84">
        <v>1044.1099999999999</v>
      </c>
      <c r="AU84">
        <v>577.61</v>
      </c>
      <c r="AV84">
        <v>719.81</v>
      </c>
      <c r="AW84">
        <v>159.77000000000001</v>
      </c>
      <c r="AX84">
        <v>71.25</v>
      </c>
      <c r="AY84">
        <v>134.33000000000001</v>
      </c>
      <c r="AZ84">
        <v>495.66</v>
      </c>
      <c r="BA84">
        <v>124.71</v>
      </c>
      <c r="BB84">
        <v>117.94</v>
      </c>
      <c r="BC84">
        <v>106.68</v>
      </c>
      <c r="BD84">
        <v>122.34</v>
      </c>
      <c r="BE84">
        <v>2.07043618940286</v>
      </c>
      <c r="BF84" s="1">
        <v>6.3061075568256805E-7</v>
      </c>
      <c r="BG84" s="1">
        <v>1.6140632437113299E-6</v>
      </c>
      <c r="BH84">
        <f t="shared" si="3"/>
        <v>74.870357142857159</v>
      </c>
      <c r="BI84">
        <f t="shared" si="4"/>
        <v>314.46571428571423</v>
      </c>
      <c r="BJ84" t="s">
        <v>186</v>
      </c>
    </row>
    <row r="85" spans="1:62" x14ac:dyDescent="0.2">
      <c r="A85">
        <v>39.049999999999997</v>
      </c>
      <c r="B85">
        <v>15.83</v>
      </c>
      <c r="C85">
        <v>71.97</v>
      </c>
      <c r="D85">
        <v>47.16</v>
      </c>
      <c r="E85">
        <v>81.23</v>
      </c>
      <c r="F85">
        <v>20.88</v>
      </c>
      <c r="G85">
        <v>125.05</v>
      </c>
      <c r="H85">
        <v>825.47</v>
      </c>
      <c r="I85">
        <v>86.8</v>
      </c>
      <c r="J85">
        <v>184.73</v>
      </c>
      <c r="K85">
        <v>75.62</v>
      </c>
      <c r="L85">
        <v>61.64</v>
      </c>
      <c r="M85">
        <v>97.97</v>
      </c>
      <c r="N85">
        <v>41.95</v>
      </c>
      <c r="O85">
        <v>65.430000000000007</v>
      </c>
      <c r="P85">
        <v>44.59</v>
      </c>
      <c r="Q85">
        <v>75.260000000000005</v>
      </c>
      <c r="R85">
        <v>122.04</v>
      </c>
      <c r="S85">
        <v>105.75</v>
      </c>
      <c r="T85">
        <v>101.38</v>
      </c>
      <c r="U85">
        <v>135.27000000000001</v>
      </c>
      <c r="V85">
        <v>74.77</v>
      </c>
      <c r="W85">
        <v>140.63</v>
      </c>
      <c r="X85">
        <v>119.59</v>
      </c>
      <c r="Y85">
        <v>76.12</v>
      </c>
      <c r="Z85">
        <v>23.74</v>
      </c>
      <c r="AA85">
        <v>22.76</v>
      </c>
      <c r="AB85">
        <v>207.82</v>
      </c>
      <c r="AC85">
        <v>246.72</v>
      </c>
      <c r="AD85">
        <v>754.48</v>
      </c>
      <c r="AE85">
        <v>106.6</v>
      </c>
      <c r="AF85">
        <v>447.94</v>
      </c>
      <c r="AG85">
        <v>305.56</v>
      </c>
      <c r="AH85">
        <v>519.15</v>
      </c>
      <c r="AI85">
        <v>377.01</v>
      </c>
      <c r="AJ85">
        <v>205.1</v>
      </c>
      <c r="AK85">
        <v>604.91</v>
      </c>
      <c r="AL85">
        <v>234.82</v>
      </c>
      <c r="AM85">
        <v>906.74</v>
      </c>
      <c r="AN85">
        <v>673.95</v>
      </c>
      <c r="AO85">
        <v>784.8</v>
      </c>
      <c r="AP85">
        <v>148.61000000000001</v>
      </c>
      <c r="AQ85">
        <v>649.16999999999996</v>
      </c>
      <c r="AR85">
        <v>97.21</v>
      </c>
      <c r="AS85">
        <v>104.07</v>
      </c>
      <c r="AT85">
        <v>745.79</v>
      </c>
      <c r="AU85">
        <v>341.46</v>
      </c>
      <c r="AV85">
        <v>439.04</v>
      </c>
      <c r="AW85">
        <v>120.69</v>
      </c>
      <c r="AX85">
        <v>134.76</v>
      </c>
      <c r="AY85">
        <v>347.93</v>
      </c>
      <c r="AZ85">
        <v>360.48</v>
      </c>
      <c r="BA85">
        <v>57.56</v>
      </c>
      <c r="BB85">
        <v>144.37</v>
      </c>
      <c r="BC85">
        <v>165.02</v>
      </c>
      <c r="BD85">
        <v>230.28</v>
      </c>
      <c r="BE85">
        <v>1.7303055854417799</v>
      </c>
      <c r="BF85" s="1">
        <v>6.3061075568256805E-7</v>
      </c>
      <c r="BG85" s="1">
        <v>1.6140632437113299E-6</v>
      </c>
      <c r="BH85">
        <f t="shared" si="3"/>
        <v>110.37500000000001</v>
      </c>
      <c r="BI85">
        <f t="shared" si="4"/>
        <v>366.2221428571429</v>
      </c>
      <c r="BJ85" t="s">
        <v>68</v>
      </c>
    </row>
    <row r="86" spans="1:62" x14ac:dyDescent="0.2">
      <c r="A86">
        <v>20.440000000000001</v>
      </c>
      <c r="B86">
        <v>17.96</v>
      </c>
      <c r="C86">
        <v>15.82</v>
      </c>
      <c r="D86">
        <v>40.659999999999997</v>
      </c>
      <c r="E86">
        <v>46.22</v>
      </c>
      <c r="F86">
        <v>8.7200000000000006</v>
      </c>
      <c r="G86">
        <v>16.37</v>
      </c>
      <c r="H86">
        <v>14.28</v>
      </c>
      <c r="I86">
        <v>17.690000000000001</v>
      </c>
      <c r="J86">
        <v>24.75</v>
      </c>
      <c r="K86">
        <v>19.91</v>
      </c>
      <c r="L86">
        <v>24.5</v>
      </c>
      <c r="M86">
        <v>16.010000000000002</v>
      </c>
      <c r="N86">
        <v>12.94</v>
      </c>
      <c r="O86">
        <v>54.69</v>
      </c>
      <c r="P86">
        <v>39.340000000000003</v>
      </c>
      <c r="Q86">
        <v>22.37</v>
      </c>
      <c r="R86">
        <v>39.549999999999997</v>
      </c>
      <c r="S86">
        <v>21.39</v>
      </c>
      <c r="T86">
        <v>39.36</v>
      </c>
      <c r="U86">
        <v>30.34</v>
      </c>
      <c r="V86">
        <v>15.11</v>
      </c>
      <c r="W86">
        <v>32.11</v>
      </c>
      <c r="X86">
        <v>11.35</v>
      </c>
      <c r="Y86">
        <v>23.33</v>
      </c>
      <c r="Z86">
        <v>37.479999999999997</v>
      </c>
      <c r="AA86">
        <v>34.14</v>
      </c>
      <c r="AB86">
        <v>41.95</v>
      </c>
      <c r="AC86">
        <v>115</v>
      </c>
      <c r="AD86">
        <v>301.44</v>
      </c>
      <c r="AE86">
        <v>43.66</v>
      </c>
      <c r="AF86">
        <v>73.209999999999994</v>
      </c>
      <c r="AG86">
        <v>148.24</v>
      </c>
      <c r="AH86">
        <v>59.41</v>
      </c>
      <c r="AI86">
        <v>76.59</v>
      </c>
      <c r="AJ86">
        <v>53.88</v>
      </c>
      <c r="AK86">
        <v>76.48</v>
      </c>
      <c r="AL86">
        <v>27.57</v>
      </c>
      <c r="AM86">
        <v>62.4</v>
      </c>
      <c r="AN86">
        <v>130.13999999999999</v>
      </c>
      <c r="AO86">
        <v>162.57</v>
      </c>
      <c r="AP86">
        <v>53.28</v>
      </c>
      <c r="AQ86">
        <v>69.599999999999994</v>
      </c>
      <c r="AR86">
        <v>33.22</v>
      </c>
      <c r="AS86">
        <v>16.86</v>
      </c>
      <c r="AT86">
        <v>155.94</v>
      </c>
      <c r="AU86">
        <v>41.49</v>
      </c>
      <c r="AV86">
        <v>61.26</v>
      </c>
      <c r="AW86">
        <v>19.54</v>
      </c>
      <c r="AX86">
        <v>38.72</v>
      </c>
      <c r="AY86">
        <v>68.260000000000005</v>
      </c>
      <c r="AZ86">
        <v>148.06</v>
      </c>
      <c r="BA86">
        <v>60.76</v>
      </c>
      <c r="BB86">
        <v>75.23</v>
      </c>
      <c r="BC86">
        <v>23.34</v>
      </c>
      <c r="BD86">
        <v>40.78</v>
      </c>
      <c r="BE86">
        <v>1.59830339519512</v>
      </c>
      <c r="BF86" s="1">
        <v>6.3061075568256805E-7</v>
      </c>
      <c r="BG86" s="1">
        <v>1.6140632437113299E-6</v>
      </c>
      <c r="BH86">
        <f t="shared" si="3"/>
        <v>26.385000000000002</v>
      </c>
      <c r="BI86">
        <f t="shared" si="4"/>
        <v>79.890357142857155</v>
      </c>
      <c r="BJ86" t="s">
        <v>221</v>
      </c>
    </row>
    <row r="87" spans="1:62" x14ac:dyDescent="0.2">
      <c r="A87">
        <v>63.14</v>
      </c>
      <c r="B87">
        <v>37.6</v>
      </c>
      <c r="C87">
        <v>196.01</v>
      </c>
      <c r="D87">
        <v>83.19</v>
      </c>
      <c r="E87">
        <v>145.51</v>
      </c>
      <c r="F87">
        <v>30.56</v>
      </c>
      <c r="G87">
        <v>158.18</v>
      </c>
      <c r="H87">
        <v>493.17</v>
      </c>
      <c r="I87">
        <v>156.68</v>
      </c>
      <c r="J87">
        <v>261.52999999999997</v>
      </c>
      <c r="K87">
        <v>145.13</v>
      </c>
      <c r="L87">
        <v>67.17</v>
      </c>
      <c r="M87">
        <v>103.73</v>
      </c>
      <c r="N87">
        <v>36.15</v>
      </c>
      <c r="O87">
        <v>86.92</v>
      </c>
      <c r="P87">
        <v>37.369999999999997</v>
      </c>
      <c r="Q87">
        <v>82.37</v>
      </c>
      <c r="R87">
        <v>102.83</v>
      </c>
      <c r="S87">
        <v>174.67</v>
      </c>
      <c r="T87">
        <v>184.86</v>
      </c>
      <c r="U87">
        <v>188.37</v>
      </c>
      <c r="V87">
        <v>124.75</v>
      </c>
      <c r="W87">
        <v>236.96</v>
      </c>
      <c r="X87">
        <v>190.13</v>
      </c>
      <c r="Y87">
        <v>119.09</v>
      </c>
      <c r="Z87">
        <v>37.479999999999997</v>
      </c>
      <c r="AA87">
        <v>17.07</v>
      </c>
      <c r="AB87">
        <v>284.08</v>
      </c>
      <c r="AC87">
        <v>298.83</v>
      </c>
      <c r="AD87">
        <v>1013.62</v>
      </c>
      <c r="AE87">
        <v>163.57</v>
      </c>
      <c r="AF87">
        <v>408.36</v>
      </c>
      <c r="AG87">
        <v>334.07</v>
      </c>
      <c r="AH87">
        <v>766.25</v>
      </c>
      <c r="AI87">
        <v>602.01</v>
      </c>
      <c r="AJ87">
        <v>204.63</v>
      </c>
      <c r="AK87">
        <v>458.9</v>
      </c>
      <c r="AL87">
        <v>185.9</v>
      </c>
      <c r="AM87">
        <v>686.39</v>
      </c>
      <c r="AN87">
        <v>1022.54</v>
      </c>
      <c r="AO87">
        <v>745.56</v>
      </c>
      <c r="AP87">
        <v>288.81</v>
      </c>
      <c r="AQ87">
        <v>416.38</v>
      </c>
      <c r="AR87">
        <v>159.97</v>
      </c>
      <c r="AS87">
        <v>137.79</v>
      </c>
      <c r="AT87">
        <v>955.97</v>
      </c>
      <c r="AU87">
        <v>698.87</v>
      </c>
      <c r="AV87">
        <v>398.19</v>
      </c>
      <c r="AW87">
        <v>251.73</v>
      </c>
      <c r="AX87">
        <v>116.17</v>
      </c>
      <c r="AY87">
        <v>277.45999999999998</v>
      </c>
      <c r="AZ87">
        <v>463.48</v>
      </c>
      <c r="BA87">
        <v>147.1</v>
      </c>
      <c r="BB87">
        <v>203.34</v>
      </c>
      <c r="BC87">
        <v>256.7</v>
      </c>
      <c r="BD87">
        <v>410.18</v>
      </c>
      <c r="BE87">
        <v>1.6508137939237699</v>
      </c>
      <c r="BF87" s="1">
        <v>6.8626079049684397E-7</v>
      </c>
      <c r="BG87" s="1">
        <v>1.7358361171390801E-6</v>
      </c>
      <c r="BH87">
        <f t="shared" si="3"/>
        <v>137.31071428571431</v>
      </c>
      <c r="BI87">
        <f t="shared" si="4"/>
        <v>431.17035714285714</v>
      </c>
      <c r="BJ87" t="s">
        <v>63</v>
      </c>
    </row>
    <row r="88" spans="1:62" x14ac:dyDescent="0.2">
      <c r="A88">
        <v>27.1</v>
      </c>
      <c r="B88">
        <v>25.38</v>
      </c>
      <c r="C88">
        <v>14.71</v>
      </c>
      <c r="D88">
        <v>37.14</v>
      </c>
      <c r="E88">
        <v>38.630000000000003</v>
      </c>
      <c r="F88">
        <v>41.57</v>
      </c>
      <c r="G88">
        <v>39.340000000000003</v>
      </c>
      <c r="H88">
        <v>27.95</v>
      </c>
      <c r="I88">
        <v>25.66</v>
      </c>
      <c r="J88">
        <v>66.62</v>
      </c>
      <c r="K88">
        <v>45.16</v>
      </c>
      <c r="L88">
        <v>24.5</v>
      </c>
      <c r="M88">
        <v>16.010000000000002</v>
      </c>
      <c r="N88">
        <v>14.73</v>
      </c>
      <c r="O88">
        <v>46.88</v>
      </c>
      <c r="P88">
        <v>38.03</v>
      </c>
      <c r="Q88">
        <v>26.95</v>
      </c>
      <c r="R88">
        <v>67.8</v>
      </c>
      <c r="S88">
        <v>38.020000000000003</v>
      </c>
      <c r="T88">
        <v>29.82</v>
      </c>
      <c r="U88">
        <v>25.28</v>
      </c>
      <c r="V88">
        <v>13.95</v>
      </c>
      <c r="W88">
        <v>38.76</v>
      </c>
      <c r="X88">
        <v>17.84</v>
      </c>
      <c r="Y88">
        <v>49.11</v>
      </c>
      <c r="Z88">
        <v>27.49</v>
      </c>
      <c r="AA88">
        <v>42.11</v>
      </c>
      <c r="AB88">
        <v>53.38</v>
      </c>
      <c r="AC88">
        <v>64.64</v>
      </c>
      <c r="AD88">
        <v>175.22</v>
      </c>
      <c r="AE88">
        <v>19.38</v>
      </c>
      <c r="AF88">
        <v>252.64</v>
      </c>
      <c r="AG88">
        <v>414.19</v>
      </c>
      <c r="AH88">
        <v>91.4</v>
      </c>
      <c r="AI88">
        <v>195.89</v>
      </c>
      <c r="AJ88">
        <v>95.35</v>
      </c>
      <c r="AK88">
        <v>88.07</v>
      </c>
      <c r="AL88">
        <v>37.36</v>
      </c>
      <c r="AM88">
        <v>70.2</v>
      </c>
      <c r="AN88">
        <v>218.45</v>
      </c>
      <c r="AO88">
        <v>358.76</v>
      </c>
      <c r="AP88">
        <v>137.4</v>
      </c>
      <c r="AQ88">
        <v>55.2</v>
      </c>
      <c r="AR88">
        <v>94.75</v>
      </c>
      <c r="AS88">
        <v>34.450000000000003</v>
      </c>
      <c r="AT88">
        <v>230.52</v>
      </c>
      <c r="AU88">
        <v>57.44</v>
      </c>
      <c r="AV88">
        <v>107.21</v>
      </c>
      <c r="AW88">
        <v>27.59</v>
      </c>
      <c r="AX88">
        <v>34.08</v>
      </c>
      <c r="AY88">
        <v>70.47</v>
      </c>
      <c r="AZ88">
        <v>180.24</v>
      </c>
      <c r="BA88">
        <v>92.74</v>
      </c>
      <c r="BB88">
        <v>109.8</v>
      </c>
      <c r="BC88">
        <v>48.34</v>
      </c>
      <c r="BD88">
        <v>71.959999999999994</v>
      </c>
      <c r="BE88">
        <v>1.8387947224304599</v>
      </c>
      <c r="BF88" s="1">
        <v>7.4662793594506895E-7</v>
      </c>
      <c r="BG88" s="1">
        <v>1.86656983986267E-6</v>
      </c>
      <c r="BH88">
        <f t="shared" si="3"/>
        <v>34.282857142857146</v>
      </c>
      <c r="BI88">
        <f t="shared" si="4"/>
        <v>122.63357142857141</v>
      </c>
      <c r="BJ88" t="s">
        <v>233</v>
      </c>
    </row>
    <row r="89" spans="1:62" x14ac:dyDescent="0.2">
      <c r="A89">
        <v>11.07</v>
      </c>
      <c r="B89">
        <v>11.07</v>
      </c>
      <c r="C89">
        <v>11.07</v>
      </c>
      <c r="D89">
        <v>11.07</v>
      </c>
      <c r="E89">
        <v>11.07</v>
      </c>
      <c r="F89">
        <v>11.07</v>
      </c>
      <c r="G89">
        <v>16.399999999999999</v>
      </c>
      <c r="H89">
        <v>19.420000000000002</v>
      </c>
      <c r="I89">
        <v>11.07</v>
      </c>
      <c r="J89">
        <v>24.8</v>
      </c>
      <c r="K89">
        <v>13.08</v>
      </c>
      <c r="L89">
        <v>62.43</v>
      </c>
      <c r="M89">
        <v>21.13</v>
      </c>
      <c r="N89">
        <v>11.6</v>
      </c>
      <c r="O89">
        <v>35.159999999999997</v>
      </c>
      <c r="P89">
        <v>86.55</v>
      </c>
      <c r="Q89">
        <v>25.42</v>
      </c>
      <c r="R89">
        <v>35.03</v>
      </c>
      <c r="S89">
        <v>13.07</v>
      </c>
      <c r="T89">
        <v>15.5</v>
      </c>
      <c r="U89">
        <v>26.55</v>
      </c>
      <c r="V89">
        <v>26.73</v>
      </c>
      <c r="W89">
        <v>27.68</v>
      </c>
      <c r="X89">
        <v>7.3</v>
      </c>
      <c r="Y89">
        <v>29.46</v>
      </c>
      <c r="Z89">
        <v>27.49</v>
      </c>
      <c r="AA89">
        <v>36.42</v>
      </c>
      <c r="AB89">
        <v>148.71</v>
      </c>
      <c r="AC89">
        <v>24.07</v>
      </c>
      <c r="AD89">
        <v>37.28</v>
      </c>
      <c r="AE89">
        <v>56.37</v>
      </c>
      <c r="AF89">
        <v>154.91</v>
      </c>
      <c r="AG89">
        <v>166.06</v>
      </c>
      <c r="AH89">
        <v>29.77</v>
      </c>
      <c r="AI89">
        <v>72.930000000000007</v>
      </c>
      <c r="AJ89">
        <v>32.06</v>
      </c>
      <c r="AK89">
        <v>46.35</v>
      </c>
      <c r="AL89">
        <v>27.57</v>
      </c>
      <c r="AM89">
        <v>37.049999999999997</v>
      </c>
      <c r="AN89">
        <v>92.96</v>
      </c>
      <c r="AO89">
        <v>106.51</v>
      </c>
      <c r="AP89">
        <v>36.450000000000003</v>
      </c>
      <c r="AQ89">
        <v>30</v>
      </c>
      <c r="AR89">
        <v>126.74</v>
      </c>
      <c r="AS89">
        <v>40.31</v>
      </c>
      <c r="AT89">
        <v>176.28</v>
      </c>
      <c r="AU89">
        <v>51.06</v>
      </c>
      <c r="AV89">
        <v>102.1</v>
      </c>
      <c r="AW89">
        <v>24.14</v>
      </c>
      <c r="AX89">
        <v>60.41</v>
      </c>
      <c r="AY89">
        <v>46.24</v>
      </c>
      <c r="AZ89">
        <v>122.31</v>
      </c>
      <c r="BA89">
        <v>102.33</v>
      </c>
      <c r="BB89">
        <v>178.94</v>
      </c>
      <c r="BC89">
        <v>83.35</v>
      </c>
      <c r="BD89">
        <v>69.56</v>
      </c>
      <c r="BE89">
        <v>1.43842927829798</v>
      </c>
      <c r="BF89" s="1">
        <v>7.9266363376643401E-7</v>
      </c>
      <c r="BG89" s="1">
        <v>1.9543100572958199E-6</v>
      </c>
      <c r="BH89">
        <f t="shared" si="3"/>
        <v>28.122142857142855</v>
      </c>
      <c r="BI89">
        <f t="shared" si="4"/>
        <v>76.218214285714296</v>
      </c>
      <c r="BJ89" t="s">
        <v>218</v>
      </c>
    </row>
    <row r="90" spans="1:62" x14ac:dyDescent="0.2">
      <c r="A90">
        <v>80.22</v>
      </c>
      <c r="B90">
        <v>80.22</v>
      </c>
      <c r="C90">
        <v>4879.33</v>
      </c>
      <c r="D90">
        <v>80.22</v>
      </c>
      <c r="E90">
        <v>80.22</v>
      </c>
      <c r="F90">
        <v>80.22</v>
      </c>
      <c r="G90">
        <v>2495.61</v>
      </c>
      <c r="H90">
        <v>339823.44</v>
      </c>
      <c r="I90">
        <v>80.22</v>
      </c>
      <c r="J90">
        <v>179.68</v>
      </c>
      <c r="K90">
        <v>94.72</v>
      </c>
      <c r="L90">
        <v>56.11</v>
      </c>
      <c r="M90">
        <v>81.319999999999993</v>
      </c>
      <c r="N90">
        <v>31.68</v>
      </c>
      <c r="O90">
        <v>80.08</v>
      </c>
      <c r="P90">
        <v>33.44</v>
      </c>
      <c r="Q90">
        <v>52.37</v>
      </c>
      <c r="R90">
        <v>267.8</v>
      </c>
      <c r="S90">
        <v>68.92</v>
      </c>
      <c r="T90">
        <v>296.97000000000003</v>
      </c>
      <c r="U90">
        <v>193.43</v>
      </c>
      <c r="V90">
        <v>29.83</v>
      </c>
      <c r="W90">
        <v>76.400000000000006</v>
      </c>
      <c r="X90">
        <v>471.87</v>
      </c>
      <c r="Y90">
        <v>111.72</v>
      </c>
      <c r="Z90">
        <v>36.229999999999997</v>
      </c>
      <c r="AA90">
        <v>50.08</v>
      </c>
      <c r="AB90">
        <v>257.39</v>
      </c>
      <c r="AC90">
        <v>16387.849999999999</v>
      </c>
      <c r="AD90">
        <v>867882.81</v>
      </c>
      <c r="AE90">
        <v>38179.519999999997</v>
      </c>
      <c r="AF90">
        <v>317593.71999999997</v>
      </c>
      <c r="AG90">
        <v>323601.46999999997</v>
      </c>
      <c r="AH90">
        <v>61901.82</v>
      </c>
      <c r="AI90">
        <v>136302.51999999999</v>
      </c>
      <c r="AJ90">
        <v>186057.7</v>
      </c>
      <c r="AK90">
        <v>957.19</v>
      </c>
      <c r="AL90">
        <v>416.28</v>
      </c>
      <c r="AM90">
        <v>1091.99</v>
      </c>
      <c r="AN90">
        <v>2421.5700000000002</v>
      </c>
      <c r="AO90">
        <v>672.68</v>
      </c>
      <c r="AP90">
        <v>569.22</v>
      </c>
      <c r="AQ90">
        <v>403.18</v>
      </c>
      <c r="AR90">
        <v>535.27</v>
      </c>
      <c r="AS90">
        <v>65.23</v>
      </c>
      <c r="AT90">
        <v>6285.01</v>
      </c>
      <c r="AU90">
        <v>737.17</v>
      </c>
      <c r="AV90">
        <v>418.62</v>
      </c>
      <c r="AW90">
        <v>732.2</v>
      </c>
      <c r="AX90">
        <v>300.49</v>
      </c>
      <c r="AY90">
        <v>623.19000000000005</v>
      </c>
      <c r="AZ90">
        <v>1860.35</v>
      </c>
      <c r="BA90">
        <v>3370.48</v>
      </c>
      <c r="BB90">
        <v>191.14</v>
      </c>
      <c r="BC90">
        <v>1708.59</v>
      </c>
      <c r="BD90">
        <v>1384.07</v>
      </c>
      <c r="BE90">
        <v>2.49409205807765</v>
      </c>
      <c r="BF90" s="1">
        <v>7.9990365135829098E-7</v>
      </c>
      <c r="BG90" s="1">
        <v>1.9543100572958199E-6</v>
      </c>
      <c r="BH90">
        <f t="shared" si="3"/>
        <v>12505.347857142853</v>
      </c>
      <c r="BI90">
        <f t="shared" si="4"/>
        <v>70451.833214285711</v>
      </c>
      <c r="BJ90" t="s">
        <v>76</v>
      </c>
    </row>
    <row r="91" spans="1:62" x14ac:dyDescent="0.2">
      <c r="A91">
        <v>785.96</v>
      </c>
      <c r="B91">
        <v>85.51</v>
      </c>
      <c r="C91">
        <v>1901.71</v>
      </c>
      <c r="D91">
        <v>385.64</v>
      </c>
      <c r="E91">
        <v>761.82</v>
      </c>
      <c r="F91">
        <v>87.16</v>
      </c>
      <c r="G91">
        <v>2163.5500000000002</v>
      </c>
      <c r="H91">
        <v>4859.8999999999996</v>
      </c>
      <c r="I91">
        <v>1185.8599999999999</v>
      </c>
      <c r="J91">
        <v>3281.96</v>
      </c>
      <c r="K91">
        <v>553.70000000000005</v>
      </c>
      <c r="L91">
        <v>610.88</v>
      </c>
      <c r="M91">
        <v>871.48</v>
      </c>
      <c r="N91">
        <v>163.33000000000001</v>
      </c>
      <c r="O91">
        <v>844.78</v>
      </c>
      <c r="P91">
        <v>365.86</v>
      </c>
      <c r="Q91">
        <v>529.84</v>
      </c>
      <c r="R91">
        <v>1053.1300000000001</v>
      </c>
      <c r="S91">
        <v>998.13</v>
      </c>
      <c r="T91">
        <v>1827.14</v>
      </c>
      <c r="U91">
        <v>2911.54</v>
      </c>
      <c r="V91">
        <v>1251</v>
      </c>
      <c r="W91">
        <v>2458.2199999999998</v>
      </c>
      <c r="X91">
        <v>2651.22</v>
      </c>
      <c r="Y91">
        <v>484.94</v>
      </c>
      <c r="Z91">
        <v>129.93</v>
      </c>
      <c r="AA91">
        <v>177.54</v>
      </c>
      <c r="AB91">
        <v>2144.92</v>
      </c>
      <c r="AC91">
        <v>4320.1400000000003</v>
      </c>
      <c r="AD91">
        <v>35397.120000000003</v>
      </c>
      <c r="AE91">
        <v>2278.11</v>
      </c>
      <c r="AF91">
        <v>4907.5200000000004</v>
      </c>
      <c r="AG91">
        <v>2880.8</v>
      </c>
      <c r="AH91">
        <v>10942.9</v>
      </c>
      <c r="AI91">
        <v>9461.06</v>
      </c>
      <c r="AJ91">
        <v>9549.5300000000007</v>
      </c>
      <c r="AK91">
        <v>2572.6</v>
      </c>
      <c r="AL91">
        <v>3353.33</v>
      </c>
      <c r="AM91">
        <v>8459.02</v>
      </c>
      <c r="AN91">
        <v>7701.62</v>
      </c>
      <c r="AO91">
        <v>4215.4799999999996</v>
      </c>
      <c r="AP91">
        <v>1331.91</v>
      </c>
      <c r="AQ91">
        <v>7714.46</v>
      </c>
      <c r="AR91">
        <v>611.55999999999995</v>
      </c>
      <c r="AS91">
        <v>1166.79</v>
      </c>
      <c r="AT91">
        <v>17004.11</v>
      </c>
      <c r="AU91">
        <v>9158.75</v>
      </c>
      <c r="AV91">
        <v>12206.21</v>
      </c>
      <c r="AW91">
        <v>2280.5</v>
      </c>
      <c r="AX91">
        <v>2126.65</v>
      </c>
      <c r="AY91">
        <v>3173.2</v>
      </c>
      <c r="AZ91">
        <v>6289.13</v>
      </c>
      <c r="BA91">
        <v>2155.3200000000002</v>
      </c>
      <c r="BB91">
        <v>2088.2600000000002</v>
      </c>
      <c r="BC91">
        <v>2400.36</v>
      </c>
      <c r="BD91">
        <v>2029.33</v>
      </c>
      <c r="BE91">
        <v>2.3230851443525</v>
      </c>
      <c r="BF91" s="1">
        <v>8.1209445084732201E-7</v>
      </c>
      <c r="BG91" s="1">
        <v>1.9618012014851E-6</v>
      </c>
      <c r="BH91">
        <f t="shared" si="3"/>
        <v>1268.8089285714289</v>
      </c>
      <c r="BI91">
        <f t="shared" si="4"/>
        <v>6349.1346428571424</v>
      </c>
      <c r="BJ91" t="s">
        <v>135</v>
      </c>
    </row>
    <row r="92" spans="1:62" x14ac:dyDescent="0.2">
      <c r="A92">
        <v>20.12</v>
      </c>
      <c r="B92">
        <v>15.51</v>
      </c>
      <c r="C92">
        <v>17.11</v>
      </c>
      <c r="D92">
        <v>34.049999999999997</v>
      </c>
      <c r="E92">
        <v>26.26</v>
      </c>
      <c r="F92">
        <v>34.14</v>
      </c>
      <c r="G92">
        <v>19.71</v>
      </c>
      <c r="H92">
        <v>35.79</v>
      </c>
      <c r="I92">
        <v>32.54</v>
      </c>
      <c r="J92">
        <v>59.62</v>
      </c>
      <c r="K92">
        <v>19.899999999999999</v>
      </c>
      <c r="L92">
        <v>19.760000000000002</v>
      </c>
      <c r="M92">
        <v>19.850000000000001</v>
      </c>
      <c r="N92">
        <v>11.16</v>
      </c>
      <c r="O92">
        <v>34.18</v>
      </c>
      <c r="P92">
        <v>30.16</v>
      </c>
      <c r="Q92">
        <v>26.95</v>
      </c>
      <c r="R92">
        <v>81.36</v>
      </c>
      <c r="S92">
        <v>23.77</v>
      </c>
      <c r="T92">
        <v>23.85</v>
      </c>
      <c r="U92">
        <v>30.34</v>
      </c>
      <c r="V92">
        <v>11.24</v>
      </c>
      <c r="W92">
        <v>19.93</v>
      </c>
      <c r="X92">
        <v>8.51</v>
      </c>
      <c r="Y92">
        <v>27.01</v>
      </c>
      <c r="Z92">
        <v>28.74</v>
      </c>
      <c r="AA92">
        <v>37.56</v>
      </c>
      <c r="AB92">
        <v>38.130000000000003</v>
      </c>
      <c r="AC92">
        <v>94.48</v>
      </c>
      <c r="AD92">
        <v>125.43</v>
      </c>
      <c r="AE92">
        <v>15.81</v>
      </c>
      <c r="AF92">
        <v>322.7</v>
      </c>
      <c r="AG92">
        <v>292.7</v>
      </c>
      <c r="AH92">
        <v>73.95</v>
      </c>
      <c r="AI92">
        <v>134.38999999999999</v>
      </c>
      <c r="AJ92">
        <v>59.09</v>
      </c>
      <c r="AK92">
        <v>115.88</v>
      </c>
      <c r="AL92">
        <v>39.14</v>
      </c>
      <c r="AM92">
        <v>74.099999999999994</v>
      </c>
      <c r="AN92">
        <v>223.1</v>
      </c>
      <c r="AO92">
        <v>190.59</v>
      </c>
      <c r="AP92">
        <v>106.55</v>
      </c>
      <c r="AQ92">
        <v>119.99</v>
      </c>
      <c r="AR92">
        <v>52.91</v>
      </c>
      <c r="AS92">
        <v>27.85</v>
      </c>
      <c r="AT92">
        <v>183.06</v>
      </c>
      <c r="AU92">
        <v>95.74</v>
      </c>
      <c r="AV92">
        <v>127.63</v>
      </c>
      <c r="AW92">
        <v>28.74</v>
      </c>
      <c r="AX92">
        <v>35.619999999999997</v>
      </c>
      <c r="AY92">
        <v>46.24</v>
      </c>
      <c r="AZ92">
        <v>128.74</v>
      </c>
      <c r="BA92">
        <v>63.96</v>
      </c>
      <c r="BB92">
        <v>42.7</v>
      </c>
      <c r="BC92">
        <v>13.34</v>
      </c>
      <c r="BD92">
        <v>38.380000000000003</v>
      </c>
      <c r="BE92">
        <v>1.8675688225457101</v>
      </c>
      <c r="BF92" s="1">
        <v>9.2037113855616705E-7</v>
      </c>
      <c r="BG92" s="1">
        <v>2.1986643865508399E-6</v>
      </c>
      <c r="BH92">
        <f t="shared" si="3"/>
        <v>28.116071428571423</v>
      </c>
      <c r="BI92">
        <f t="shared" si="4"/>
        <v>102.60035714285712</v>
      </c>
      <c r="BJ92" t="s">
        <v>256</v>
      </c>
    </row>
    <row r="93" spans="1:62" x14ac:dyDescent="0.2">
      <c r="A93">
        <v>4.6399999999999997</v>
      </c>
      <c r="B93">
        <v>6.79</v>
      </c>
      <c r="C93">
        <v>3.43</v>
      </c>
      <c r="D93">
        <v>8.6</v>
      </c>
      <c r="E93">
        <v>6.39</v>
      </c>
      <c r="F93">
        <v>2.4700000000000002</v>
      </c>
      <c r="G93">
        <v>6.07</v>
      </c>
      <c r="H93">
        <v>53.05</v>
      </c>
      <c r="I93">
        <v>3.66</v>
      </c>
      <c r="J93">
        <v>28.93</v>
      </c>
      <c r="K93">
        <v>3.72</v>
      </c>
      <c r="L93">
        <v>2.37</v>
      </c>
      <c r="M93">
        <v>23.69</v>
      </c>
      <c r="N93">
        <v>8.93</v>
      </c>
      <c r="O93">
        <v>13.67</v>
      </c>
      <c r="P93">
        <v>8.52</v>
      </c>
      <c r="Q93">
        <v>2.54</v>
      </c>
      <c r="R93">
        <v>64.41</v>
      </c>
      <c r="S93">
        <v>27.33</v>
      </c>
      <c r="T93">
        <v>39.36</v>
      </c>
      <c r="U93">
        <v>11.38</v>
      </c>
      <c r="V93">
        <v>5.81</v>
      </c>
      <c r="W93">
        <v>42.08</v>
      </c>
      <c r="X93">
        <v>1.62</v>
      </c>
      <c r="Y93">
        <v>4.91</v>
      </c>
      <c r="Z93">
        <v>9.99</v>
      </c>
      <c r="AA93">
        <v>5.69</v>
      </c>
      <c r="AB93">
        <v>38.130000000000003</v>
      </c>
      <c r="AC93">
        <v>69.83</v>
      </c>
      <c r="AD93">
        <v>32.869999999999997</v>
      </c>
      <c r="AE93">
        <v>5.08</v>
      </c>
      <c r="AF93">
        <v>110.17</v>
      </c>
      <c r="AG93">
        <v>51.96</v>
      </c>
      <c r="AH93">
        <v>24.56</v>
      </c>
      <c r="AI93">
        <v>182.56</v>
      </c>
      <c r="AJ93">
        <v>18.239999999999998</v>
      </c>
      <c r="AK93">
        <v>438.04</v>
      </c>
      <c r="AL93">
        <v>10.67</v>
      </c>
      <c r="AM93">
        <v>200.85</v>
      </c>
      <c r="AN93">
        <v>88.31</v>
      </c>
      <c r="AO93">
        <v>218.62</v>
      </c>
      <c r="AP93">
        <v>53.28</v>
      </c>
      <c r="AQ93">
        <v>166.79</v>
      </c>
      <c r="AR93">
        <v>13.54</v>
      </c>
      <c r="AS93">
        <v>39.58</v>
      </c>
      <c r="AT93">
        <v>135.6</v>
      </c>
      <c r="AU93">
        <v>51.06</v>
      </c>
      <c r="AV93">
        <v>61.26</v>
      </c>
      <c r="AW93">
        <v>17.239999999999998</v>
      </c>
      <c r="AX93">
        <v>30.98</v>
      </c>
      <c r="AY93">
        <v>138.72999999999999</v>
      </c>
      <c r="AZ93">
        <v>302.55</v>
      </c>
      <c r="BA93">
        <v>92.74</v>
      </c>
      <c r="BB93">
        <v>38.630000000000003</v>
      </c>
      <c r="BC93">
        <v>26.67</v>
      </c>
      <c r="BD93">
        <v>47.97</v>
      </c>
      <c r="BE93">
        <v>2.6063685916742898</v>
      </c>
      <c r="BF93" s="1">
        <v>9.6000394362354302E-7</v>
      </c>
      <c r="BG93" s="1">
        <v>2.26814118548419E-6</v>
      </c>
      <c r="BH93">
        <f t="shared" si="3"/>
        <v>15.649285714285714</v>
      </c>
      <c r="BI93">
        <f t="shared" si="4"/>
        <v>95.299285714285688</v>
      </c>
      <c r="BJ93" t="s">
        <v>165</v>
      </c>
    </row>
    <row r="94" spans="1:62" x14ac:dyDescent="0.2">
      <c r="A94">
        <v>105.01</v>
      </c>
      <c r="B94">
        <v>50.13</v>
      </c>
      <c r="C94">
        <v>371.41</v>
      </c>
      <c r="D94">
        <v>162.28</v>
      </c>
      <c r="E94">
        <v>276.49</v>
      </c>
      <c r="F94">
        <v>50.17</v>
      </c>
      <c r="G94">
        <v>259.42</v>
      </c>
      <c r="H94">
        <v>584.16</v>
      </c>
      <c r="I94">
        <v>195.59</v>
      </c>
      <c r="J94">
        <v>417.18</v>
      </c>
      <c r="K94">
        <v>163.75</v>
      </c>
      <c r="L94">
        <v>143.83000000000001</v>
      </c>
      <c r="M94">
        <v>182.49</v>
      </c>
      <c r="N94">
        <v>62.48</v>
      </c>
      <c r="O94">
        <v>210.95</v>
      </c>
      <c r="P94">
        <v>70.81</v>
      </c>
      <c r="Q94">
        <v>100.68</v>
      </c>
      <c r="R94">
        <v>210.17</v>
      </c>
      <c r="S94">
        <v>161.6</v>
      </c>
      <c r="T94">
        <v>296.97000000000003</v>
      </c>
      <c r="U94">
        <v>427.31</v>
      </c>
      <c r="V94">
        <v>153.03</v>
      </c>
      <c r="W94">
        <v>390.88</v>
      </c>
      <c r="X94">
        <v>169.05</v>
      </c>
      <c r="Y94">
        <v>165.74</v>
      </c>
      <c r="Z94">
        <v>44.98</v>
      </c>
      <c r="AA94">
        <v>64.87</v>
      </c>
      <c r="AB94">
        <v>289.8</v>
      </c>
      <c r="AC94">
        <v>866.74</v>
      </c>
      <c r="AD94">
        <v>2030.76</v>
      </c>
      <c r="AE94">
        <v>264.92</v>
      </c>
      <c r="AF94">
        <v>1231.97</v>
      </c>
      <c r="AG94">
        <v>637.53</v>
      </c>
      <c r="AH94">
        <v>655.9</v>
      </c>
      <c r="AI94">
        <v>1459.91</v>
      </c>
      <c r="AJ94">
        <v>829.46</v>
      </c>
      <c r="AK94">
        <v>509.88</v>
      </c>
      <c r="AL94">
        <v>488.32</v>
      </c>
      <c r="AM94">
        <v>1489.79</v>
      </c>
      <c r="AN94">
        <v>1254.94</v>
      </c>
      <c r="AO94">
        <v>1782.61</v>
      </c>
      <c r="AP94">
        <v>302.83</v>
      </c>
      <c r="AQ94">
        <v>807.56</v>
      </c>
      <c r="AR94">
        <v>120.59</v>
      </c>
      <c r="AS94">
        <v>183.23</v>
      </c>
      <c r="AT94">
        <v>2901.82</v>
      </c>
      <c r="AU94">
        <v>1416.89</v>
      </c>
      <c r="AV94">
        <v>2082.87</v>
      </c>
      <c r="AW94">
        <v>398.86</v>
      </c>
      <c r="AX94">
        <v>192.06</v>
      </c>
      <c r="AY94">
        <v>660.63</v>
      </c>
      <c r="AZ94">
        <v>1699.42</v>
      </c>
      <c r="BA94">
        <v>377.34</v>
      </c>
      <c r="BB94">
        <v>510.37</v>
      </c>
      <c r="BC94">
        <v>243.37</v>
      </c>
      <c r="BD94">
        <v>160.72</v>
      </c>
      <c r="BE94">
        <v>2.1445122718459202</v>
      </c>
      <c r="BF94" s="1">
        <v>1.04336731320574E-6</v>
      </c>
      <c r="BG94" s="1">
        <v>2.4120857240777801E-6</v>
      </c>
      <c r="BH94">
        <f t="shared" si="3"/>
        <v>206.4725</v>
      </c>
      <c r="BI94">
        <f t="shared" si="4"/>
        <v>912.9032142857144</v>
      </c>
      <c r="BJ94" t="s">
        <v>127</v>
      </c>
    </row>
    <row r="95" spans="1:62" x14ac:dyDescent="0.2">
      <c r="A95">
        <v>11.73</v>
      </c>
      <c r="B95">
        <v>16.07</v>
      </c>
      <c r="C95">
        <v>7.96</v>
      </c>
      <c r="D95">
        <v>28.43</v>
      </c>
      <c r="E95">
        <v>19.440000000000001</v>
      </c>
      <c r="F95">
        <v>19.489999999999998</v>
      </c>
      <c r="G95">
        <v>17.03</v>
      </c>
      <c r="H95">
        <v>66.540000000000006</v>
      </c>
      <c r="I95">
        <v>22.62</v>
      </c>
      <c r="J95">
        <v>41.19</v>
      </c>
      <c r="K95">
        <v>28.5</v>
      </c>
      <c r="L95">
        <v>14.22</v>
      </c>
      <c r="M95">
        <v>14.73</v>
      </c>
      <c r="N95">
        <v>10.71</v>
      </c>
      <c r="O95">
        <v>21.49</v>
      </c>
      <c r="P95">
        <v>17.7</v>
      </c>
      <c r="Q95">
        <v>26.95</v>
      </c>
      <c r="R95">
        <v>42.94</v>
      </c>
      <c r="S95">
        <v>20.2</v>
      </c>
      <c r="T95">
        <v>14.31</v>
      </c>
      <c r="U95">
        <v>18.96</v>
      </c>
      <c r="V95">
        <v>6.2</v>
      </c>
      <c r="W95">
        <v>22.15</v>
      </c>
      <c r="X95">
        <v>6.49</v>
      </c>
      <c r="Y95">
        <v>22.1</v>
      </c>
      <c r="Z95">
        <v>24.99</v>
      </c>
      <c r="AA95">
        <v>20.49</v>
      </c>
      <c r="AB95">
        <v>17.16</v>
      </c>
      <c r="AC95">
        <v>52.46</v>
      </c>
      <c r="AD95">
        <v>88.99</v>
      </c>
      <c r="AE95">
        <v>15.6</v>
      </c>
      <c r="AF95">
        <v>369.85</v>
      </c>
      <c r="AG95">
        <v>413.69</v>
      </c>
      <c r="AH95">
        <v>58.72</v>
      </c>
      <c r="AI95">
        <v>128.69</v>
      </c>
      <c r="AJ95">
        <v>63.24</v>
      </c>
      <c r="AK95">
        <v>64.89</v>
      </c>
      <c r="AL95">
        <v>18.68</v>
      </c>
      <c r="AM95">
        <v>60.45</v>
      </c>
      <c r="AN95">
        <v>153.38</v>
      </c>
      <c r="AO95">
        <v>156.96</v>
      </c>
      <c r="AP95">
        <v>78.510000000000005</v>
      </c>
      <c r="AQ95">
        <v>43.2</v>
      </c>
      <c r="AR95">
        <v>51.68</v>
      </c>
      <c r="AS95">
        <v>20.52</v>
      </c>
      <c r="AT95">
        <v>128.82</v>
      </c>
      <c r="AU95">
        <v>67.02</v>
      </c>
      <c r="AV95">
        <v>148.05000000000001</v>
      </c>
      <c r="AW95">
        <v>29.89</v>
      </c>
      <c r="AX95">
        <v>18.59</v>
      </c>
      <c r="AY95">
        <v>26.43</v>
      </c>
      <c r="AZ95">
        <v>109.43</v>
      </c>
      <c r="BA95">
        <v>73.55</v>
      </c>
      <c r="BB95">
        <v>24.4</v>
      </c>
      <c r="BC95">
        <v>28.34</v>
      </c>
      <c r="BD95">
        <v>35.979999999999997</v>
      </c>
      <c r="BE95">
        <v>2.0742103823954201</v>
      </c>
      <c r="BF95" s="1">
        <v>1.04336731320574E-6</v>
      </c>
      <c r="BG95" s="1">
        <v>2.4120857240777801E-6</v>
      </c>
      <c r="BH95">
        <f t="shared" si="3"/>
        <v>21.456785714285711</v>
      </c>
      <c r="BI95">
        <f t="shared" si="4"/>
        <v>90.35750000000003</v>
      </c>
      <c r="BJ95" t="s">
        <v>207</v>
      </c>
    </row>
    <row r="96" spans="1:62" x14ac:dyDescent="0.2">
      <c r="A96">
        <v>18.510000000000002</v>
      </c>
      <c r="B96">
        <v>20.49</v>
      </c>
      <c r="C96">
        <v>17.39</v>
      </c>
      <c r="D96">
        <v>30.7</v>
      </c>
      <c r="E96">
        <v>26.2</v>
      </c>
      <c r="F96">
        <v>22.93</v>
      </c>
      <c r="G96">
        <v>17.36</v>
      </c>
      <c r="H96">
        <v>58.74</v>
      </c>
      <c r="I96">
        <v>23.22</v>
      </c>
      <c r="J96">
        <v>50.63</v>
      </c>
      <c r="K96">
        <v>36.58</v>
      </c>
      <c r="L96">
        <v>32.4</v>
      </c>
      <c r="M96">
        <v>26.25</v>
      </c>
      <c r="N96">
        <v>9.82</v>
      </c>
      <c r="O96">
        <v>47.85</v>
      </c>
      <c r="P96">
        <v>43.27</v>
      </c>
      <c r="Q96">
        <v>17.8</v>
      </c>
      <c r="R96">
        <v>81.36</v>
      </c>
      <c r="S96">
        <v>32.08</v>
      </c>
      <c r="T96">
        <v>26.24</v>
      </c>
      <c r="U96">
        <v>36.659999999999997</v>
      </c>
      <c r="V96">
        <v>15.88</v>
      </c>
      <c r="W96">
        <v>35.43</v>
      </c>
      <c r="X96">
        <v>16.62</v>
      </c>
      <c r="Y96">
        <v>33.15</v>
      </c>
      <c r="Z96">
        <v>39.979999999999997</v>
      </c>
      <c r="AA96">
        <v>29.59</v>
      </c>
      <c r="AB96">
        <v>68.64</v>
      </c>
      <c r="AC96">
        <v>98.25</v>
      </c>
      <c r="AD96">
        <v>231.08</v>
      </c>
      <c r="AE96">
        <v>25.21</v>
      </c>
      <c r="AF96">
        <v>339.64</v>
      </c>
      <c r="AG96">
        <v>451.96</v>
      </c>
      <c r="AH96">
        <v>60.77</v>
      </c>
      <c r="AI96">
        <v>170.92</v>
      </c>
      <c r="AJ96">
        <v>55.75</v>
      </c>
      <c r="AK96">
        <v>92.71</v>
      </c>
      <c r="AL96">
        <v>30.24</v>
      </c>
      <c r="AM96">
        <v>72.150000000000006</v>
      </c>
      <c r="AN96">
        <v>125.49</v>
      </c>
      <c r="AO96">
        <v>224.23</v>
      </c>
      <c r="AP96">
        <v>112.16</v>
      </c>
      <c r="AQ96">
        <v>56.4</v>
      </c>
      <c r="AR96">
        <v>62.76</v>
      </c>
      <c r="AS96">
        <v>28.58</v>
      </c>
      <c r="AT96">
        <v>210.18</v>
      </c>
      <c r="AU96">
        <v>73.400000000000006</v>
      </c>
      <c r="AV96">
        <v>132.72999999999999</v>
      </c>
      <c r="AW96">
        <v>25.29</v>
      </c>
      <c r="AX96">
        <v>48.02</v>
      </c>
      <c r="AY96">
        <v>46.24</v>
      </c>
      <c r="AZ96">
        <v>251.05</v>
      </c>
      <c r="BA96">
        <v>89.54</v>
      </c>
      <c r="BB96">
        <v>54.9</v>
      </c>
      <c r="BC96">
        <v>41.67</v>
      </c>
      <c r="BD96">
        <v>81.56</v>
      </c>
      <c r="BE96">
        <v>1.8462927286250601</v>
      </c>
      <c r="BF96" s="1">
        <v>1.13367555170744E-6</v>
      </c>
      <c r="BG96" s="1">
        <v>2.53896087101145E-6</v>
      </c>
      <c r="BH96">
        <f t="shared" si="3"/>
        <v>32.706071428571427</v>
      </c>
      <c r="BI96">
        <f t="shared" si="4"/>
        <v>117.60285714285716</v>
      </c>
      <c r="BJ96" t="s">
        <v>251</v>
      </c>
    </row>
    <row r="97" spans="1:62" x14ac:dyDescent="0.2">
      <c r="A97">
        <v>17.03</v>
      </c>
      <c r="B97">
        <v>17.149999999999999</v>
      </c>
      <c r="C97">
        <v>8.32</v>
      </c>
      <c r="D97">
        <v>23.57</v>
      </c>
      <c r="E97">
        <v>18.8</v>
      </c>
      <c r="F97">
        <v>17.239999999999998</v>
      </c>
      <c r="G97">
        <v>26.7</v>
      </c>
      <c r="H97">
        <v>33.72</v>
      </c>
      <c r="I97">
        <v>16.66</v>
      </c>
      <c r="J97">
        <v>45.75</v>
      </c>
      <c r="K97">
        <v>23.41</v>
      </c>
      <c r="L97">
        <v>17.39</v>
      </c>
      <c r="M97">
        <v>11.53</v>
      </c>
      <c r="N97">
        <v>11.6</v>
      </c>
      <c r="O97">
        <v>40.04</v>
      </c>
      <c r="P97">
        <v>33.44</v>
      </c>
      <c r="Q97">
        <v>22.88</v>
      </c>
      <c r="R97">
        <v>53.11</v>
      </c>
      <c r="S97">
        <v>19.010000000000002</v>
      </c>
      <c r="T97">
        <v>21.47</v>
      </c>
      <c r="U97">
        <v>30.34</v>
      </c>
      <c r="V97">
        <v>10.07</v>
      </c>
      <c r="W97">
        <v>28.79</v>
      </c>
      <c r="X97">
        <v>8.51</v>
      </c>
      <c r="Y97">
        <v>27.01</v>
      </c>
      <c r="Z97">
        <v>22.49</v>
      </c>
      <c r="AA97">
        <v>28.45</v>
      </c>
      <c r="AB97">
        <v>68.64</v>
      </c>
      <c r="AC97">
        <v>69.2</v>
      </c>
      <c r="AD97">
        <v>151.68</v>
      </c>
      <c r="AE97">
        <v>14.02</v>
      </c>
      <c r="AF97">
        <v>159.69</v>
      </c>
      <c r="AG97">
        <v>189.2</v>
      </c>
      <c r="AH97">
        <v>33.92</v>
      </c>
      <c r="AI97">
        <v>150.35</v>
      </c>
      <c r="AJ97">
        <v>55.67</v>
      </c>
      <c r="AK97">
        <v>64.89</v>
      </c>
      <c r="AL97">
        <v>22.24</v>
      </c>
      <c r="AM97">
        <v>68.25</v>
      </c>
      <c r="AN97">
        <v>125.49</v>
      </c>
      <c r="AO97">
        <v>224.23</v>
      </c>
      <c r="AP97">
        <v>103.75</v>
      </c>
      <c r="AQ97">
        <v>42</v>
      </c>
      <c r="AR97">
        <v>57.83</v>
      </c>
      <c r="AS97">
        <v>21.99</v>
      </c>
      <c r="AT97">
        <v>162.72</v>
      </c>
      <c r="AU97">
        <v>67.02</v>
      </c>
      <c r="AV97">
        <v>178.68</v>
      </c>
      <c r="AW97">
        <v>33.33</v>
      </c>
      <c r="AX97">
        <v>23.23</v>
      </c>
      <c r="AY97">
        <v>57.25</v>
      </c>
      <c r="AZ97">
        <v>199.55</v>
      </c>
      <c r="BA97">
        <v>92.74</v>
      </c>
      <c r="BB97">
        <v>42.7</v>
      </c>
      <c r="BC97">
        <v>33.340000000000003</v>
      </c>
      <c r="BD97">
        <v>59.97</v>
      </c>
      <c r="BE97">
        <v>1.83292745089725</v>
      </c>
      <c r="BF97" s="1">
        <v>1.13367555170744E-6</v>
      </c>
      <c r="BG97" s="1">
        <v>2.53896087101145E-6</v>
      </c>
      <c r="BH97">
        <f t="shared" si="3"/>
        <v>25.111428571428569</v>
      </c>
      <c r="BI97">
        <f t="shared" si="4"/>
        <v>89.46178571428571</v>
      </c>
      <c r="BJ97" t="s">
        <v>223</v>
      </c>
    </row>
    <row r="98" spans="1:62" x14ac:dyDescent="0.2">
      <c r="A98">
        <v>14.36</v>
      </c>
      <c r="B98">
        <v>14.76</v>
      </c>
      <c r="C98">
        <v>19.95</v>
      </c>
      <c r="D98">
        <v>36.01</v>
      </c>
      <c r="E98">
        <v>47.62</v>
      </c>
      <c r="F98">
        <v>17.14</v>
      </c>
      <c r="G98">
        <v>25.02</v>
      </c>
      <c r="H98">
        <v>74.069999999999993</v>
      </c>
      <c r="I98">
        <v>23.51</v>
      </c>
      <c r="J98">
        <v>37.840000000000003</v>
      </c>
      <c r="K98">
        <v>27.7</v>
      </c>
      <c r="L98">
        <v>33.19</v>
      </c>
      <c r="M98">
        <v>43.54</v>
      </c>
      <c r="N98">
        <v>8.48</v>
      </c>
      <c r="O98">
        <v>32.229999999999997</v>
      </c>
      <c r="P98">
        <v>16.39</v>
      </c>
      <c r="Q98">
        <v>45.25</v>
      </c>
      <c r="R98">
        <v>29.38</v>
      </c>
      <c r="S98">
        <v>14.26</v>
      </c>
      <c r="T98">
        <v>25.05</v>
      </c>
      <c r="U98">
        <v>31.61</v>
      </c>
      <c r="V98">
        <v>14.33</v>
      </c>
      <c r="W98">
        <v>71.98</v>
      </c>
      <c r="X98">
        <v>26.35</v>
      </c>
      <c r="Y98">
        <v>29.46</v>
      </c>
      <c r="Z98">
        <v>11.24</v>
      </c>
      <c r="AA98">
        <v>9.1</v>
      </c>
      <c r="AB98">
        <v>87.7</v>
      </c>
      <c r="AC98">
        <v>75.459999999999994</v>
      </c>
      <c r="AD98">
        <v>353.8</v>
      </c>
      <c r="AE98">
        <v>38.21</v>
      </c>
      <c r="AF98">
        <v>52.51</v>
      </c>
      <c r="AG98">
        <v>112.58</v>
      </c>
      <c r="AH98">
        <v>171.57</v>
      </c>
      <c r="AI98">
        <v>123.61</v>
      </c>
      <c r="AJ98">
        <v>67.930000000000007</v>
      </c>
      <c r="AK98">
        <v>90.39</v>
      </c>
      <c r="AL98">
        <v>28.46</v>
      </c>
      <c r="AM98">
        <v>159.9</v>
      </c>
      <c r="AN98">
        <v>88.31</v>
      </c>
      <c r="AO98">
        <v>33.630000000000003</v>
      </c>
      <c r="AP98">
        <v>50.47</v>
      </c>
      <c r="AQ98">
        <v>203.99</v>
      </c>
      <c r="AR98">
        <v>34.450000000000003</v>
      </c>
      <c r="AS98">
        <v>23.45</v>
      </c>
      <c r="AT98">
        <v>74.58</v>
      </c>
      <c r="AU98">
        <v>86.16</v>
      </c>
      <c r="AV98">
        <v>91.89</v>
      </c>
      <c r="AW98">
        <v>64.37</v>
      </c>
      <c r="AX98">
        <v>21.68</v>
      </c>
      <c r="AY98">
        <v>107.9</v>
      </c>
      <c r="AZ98">
        <v>102.99</v>
      </c>
      <c r="BA98">
        <v>63.96</v>
      </c>
      <c r="BB98">
        <v>56.93</v>
      </c>
      <c r="BC98">
        <v>48.34</v>
      </c>
      <c r="BD98">
        <v>211.09</v>
      </c>
      <c r="BE98">
        <v>1.6048092053439</v>
      </c>
      <c r="BF98" s="1">
        <v>1.13367555170744E-6</v>
      </c>
      <c r="BG98" s="1">
        <v>2.53896087101145E-6</v>
      </c>
      <c r="BH98">
        <f t="shared" si="3"/>
        <v>30.982857142857146</v>
      </c>
      <c r="BI98">
        <f t="shared" si="4"/>
        <v>94.236071428571449</v>
      </c>
      <c r="BJ98" t="s">
        <v>192</v>
      </c>
    </row>
    <row r="99" spans="1:62" x14ac:dyDescent="0.2">
      <c r="A99">
        <v>21.88</v>
      </c>
      <c r="B99">
        <v>12.06</v>
      </c>
      <c r="C99">
        <v>10.24</v>
      </c>
      <c r="D99">
        <v>21.67</v>
      </c>
      <c r="E99">
        <v>21.49</v>
      </c>
      <c r="F99">
        <v>20.260000000000002</v>
      </c>
      <c r="G99">
        <v>19.52</v>
      </c>
      <c r="H99">
        <v>69.34</v>
      </c>
      <c r="I99">
        <v>14.31</v>
      </c>
      <c r="J99">
        <v>61.14</v>
      </c>
      <c r="K99">
        <v>27.78</v>
      </c>
      <c r="L99">
        <v>18.97</v>
      </c>
      <c r="M99">
        <v>23.05</v>
      </c>
      <c r="N99">
        <v>8.0299999999999994</v>
      </c>
      <c r="O99">
        <v>28.32</v>
      </c>
      <c r="P99">
        <v>34.75</v>
      </c>
      <c r="Q99">
        <v>23.39</v>
      </c>
      <c r="R99">
        <v>42.94</v>
      </c>
      <c r="S99">
        <v>11.88</v>
      </c>
      <c r="T99">
        <v>15.5</v>
      </c>
      <c r="U99">
        <v>26.55</v>
      </c>
      <c r="V99">
        <v>14.72</v>
      </c>
      <c r="W99">
        <v>34.33</v>
      </c>
      <c r="X99">
        <v>12.97</v>
      </c>
      <c r="Y99">
        <v>33.15</v>
      </c>
      <c r="Z99">
        <v>29.98</v>
      </c>
      <c r="AA99">
        <v>29.59</v>
      </c>
      <c r="AB99">
        <v>47.66</v>
      </c>
      <c r="AC99">
        <v>45</v>
      </c>
      <c r="AD99">
        <v>126.73</v>
      </c>
      <c r="AE99">
        <v>11.58</v>
      </c>
      <c r="AF99">
        <v>342.34</v>
      </c>
      <c r="AG99">
        <v>324.63</v>
      </c>
      <c r="AH99">
        <v>58.2</v>
      </c>
      <c r="AI99">
        <v>123.97</v>
      </c>
      <c r="AJ99">
        <v>62.68</v>
      </c>
      <c r="AK99">
        <v>67.209999999999994</v>
      </c>
      <c r="AL99">
        <v>32.020000000000003</v>
      </c>
      <c r="AM99">
        <v>79.95</v>
      </c>
      <c r="AN99">
        <v>148.72999999999999</v>
      </c>
      <c r="AO99">
        <v>263.47000000000003</v>
      </c>
      <c r="AP99">
        <v>75.709999999999994</v>
      </c>
      <c r="AQ99">
        <v>80.400000000000006</v>
      </c>
      <c r="AR99">
        <v>70.14</v>
      </c>
      <c r="AS99">
        <v>24.92</v>
      </c>
      <c r="AT99">
        <v>88.14</v>
      </c>
      <c r="AU99">
        <v>57.44</v>
      </c>
      <c r="AV99">
        <v>117.42</v>
      </c>
      <c r="AW99">
        <v>24.14</v>
      </c>
      <c r="AX99">
        <v>26.33</v>
      </c>
      <c r="AY99">
        <v>57.25</v>
      </c>
      <c r="AZ99">
        <v>109.43</v>
      </c>
      <c r="BA99">
        <v>47.97</v>
      </c>
      <c r="BB99">
        <v>38.630000000000003</v>
      </c>
      <c r="BC99">
        <v>35.01</v>
      </c>
      <c r="BD99">
        <v>33.58</v>
      </c>
      <c r="BE99">
        <v>1.8067242712248299</v>
      </c>
      <c r="BF99" s="1">
        <v>1.23148095857039E-6</v>
      </c>
      <c r="BG99" s="1">
        <v>2.72957119683128E-6</v>
      </c>
      <c r="BH99">
        <f t="shared" si="3"/>
        <v>26.266785714285714</v>
      </c>
      <c r="BI99">
        <f t="shared" si="4"/>
        <v>91.893571428571448</v>
      </c>
      <c r="BJ99" t="s">
        <v>123</v>
      </c>
    </row>
    <row r="100" spans="1:62" x14ac:dyDescent="0.2">
      <c r="A100">
        <v>16.54</v>
      </c>
      <c r="B100">
        <v>23.9</v>
      </c>
      <c r="C100">
        <v>42.83</v>
      </c>
      <c r="D100">
        <v>31.1</v>
      </c>
      <c r="E100">
        <v>28.52</v>
      </c>
      <c r="F100">
        <v>38.049999999999997</v>
      </c>
      <c r="G100">
        <v>59.42</v>
      </c>
      <c r="H100">
        <v>159.91</v>
      </c>
      <c r="I100">
        <v>41.59</v>
      </c>
      <c r="J100">
        <v>93.93</v>
      </c>
      <c r="K100">
        <v>47.36</v>
      </c>
      <c r="L100">
        <v>25.29</v>
      </c>
      <c r="M100">
        <v>24.97</v>
      </c>
      <c r="N100">
        <v>22.76</v>
      </c>
      <c r="O100">
        <v>38.090000000000003</v>
      </c>
      <c r="P100">
        <v>33.44</v>
      </c>
      <c r="Q100">
        <v>33.049999999999997</v>
      </c>
      <c r="R100">
        <v>66.67</v>
      </c>
      <c r="S100">
        <v>54.66</v>
      </c>
      <c r="T100">
        <v>58.44</v>
      </c>
      <c r="U100">
        <v>39.19</v>
      </c>
      <c r="V100">
        <v>20.53</v>
      </c>
      <c r="W100">
        <v>48.72</v>
      </c>
      <c r="X100">
        <v>17.84</v>
      </c>
      <c r="Y100">
        <v>40.51</v>
      </c>
      <c r="Z100">
        <v>51.22</v>
      </c>
      <c r="AA100">
        <v>52.35</v>
      </c>
      <c r="AB100">
        <v>74.36</v>
      </c>
      <c r="AC100">
        <v>150.57</v>
      </c>
      <c r="AD100">
        <v>392.8</v>
      </c>
      <c r="AE100">
        <v>29.78</v>
      </c>
      <c r="AF100">
        <v>408.11</v>
      </c>
      <c r="AG100">
        <v>451.14</v>
      </c>
      <c r="AH100">
        <v>127.46</v>
      </c>
      <c r="AI100">
        <v>318.2</v>
      </c>
      <c r="AJ100">
        <v>153.1</v>
      </c>
      <c r="AK100">
        <v>132.11000000000001</v>
      </c>
      <c r="AL100">
        <v>56.93</v>
      </c>
      <c r="AM100">
        <v>171.6</v>
      </c>
      <c r="AN100">
        <v>316.06</v>
      </c>
      <c r="AO100">
        <v>375.58</v>
      </c>
      <c r="AP100">
        <v>120.57</v>
      </c>
      <c r="AQ100">
        <v>165.59</v>
      </c>
      <c r="AR100">
        <v>70.14</v>
      </c>
      <c r="AS100">
        <v>32.25</v>
      </c>
      <c r="AT100">
        <v>277.98</v>
      </c>
      <c r="AU100">
        <v>89.35</v>
      </c>
      <c r="AV100">
        <v>178.68</v>
      </c>
      <c r="AW100">
        <v>50.58</v>
      </c>
      <c r="AX100">
        <v>37.17</v>
      </c>
      <c r="AY100">
        <v>92.49</v>
      </c>
      <c r="AZ100">
        <v>270.36</v>
      </c>
      <c r="BA100">
        <v>76.75</v>
      </c>
      <c r="BB100">
        <v>71.17</v>
      </c>
      <c r="BC100">
        <v>56.68</v>
      </c>
      <c r="BD100">
        <v>71.959999999999994</v>
      </c>
      <c r="BE100">
        <v>1.88441894664767</v>
      </c>
      <c r="BF100" s="1">
        <v>1.33737749090013E-6</v>
      </c>
      <c r="BG100" s="1">
        <v>2.9044056620558302E-6</v>
      </c>
      <c r="BH100">
        <f t="shared" si="3"/>
        <v>45.901428571428561</v>
      </c>
      <c r="BI100">
        <f t="shared" si="4"/>
        <v>169.46999999999997</v>
      </c>
      <c r="BJ100" t="s">
        <v>112</v>
      </c>
    </row>
    <row r="101" spans="1:62" x14ac:dyDescent="0.2">
      <c r="A101">
        <v>23.45</v>
      </c>
      <c r="B101">
        <v>20.36</v>
      </c>
      <c r="C101">
        <v>15</v>
      </c>
      <c r="D101">
        <v>25.09</v>
      </c>
      <c r="E101">
        <v>40.43</v>
      </c>
      <c r="F101">
        <v>24.59</v>
      </c>
      <c r="G101">
        <v>17.71</v>
      </c>
      <c r="H101">
        <v>56.45</v>
      </c>
      <c r="I101">
        <v>27.14</v>
      </c>
      <c r="J101">
        <v>76.2</v>
      </c>
      <c r="K101">
        <v>30.4</v>
      </c>
      <c r="L101">
        <v>28.45</v>
      </c>
      <c r="M101">
        <v>19.21</v>
      </c>
      <c r="N101">
        <v>9.82</v>
      </c>
      <c r="O101">
        <v>43.95</v>
      </c>
      <c r="P101">
        <v>28.19</v>
      </c>
      <c r="Q101">
        <v>25.42</v>
      </c>
      <c r="R101">
        <v>47.46</v>
      </c>
      <c r="S101">
        <v>27.33</v>
      </c>
      <c r="T101">
        <v>32.200000000000003</v>
      </c>
      <c r="U101">
        <v>29.08</v>
      </c>
      <c r="V101">
        <v>16.66</v>
      </c>
      <c r="W101">
        <v>48.72</v>
      </c>
      <c r="X101">
        <v>23.92</v>
      </c>
      <c r="Y101">
        <v>36.83</v>
      </c>
      <c r="Z101">
        <v>24.99</v>
      </c>
      <c r="AA101">
        <v>22.76</v>
      </c>
      <c r="AB101">
        <v>41.95</v>
      </c>
      <c r="AC101">
        <v>63.94</v>
      </c>
      <c r="AD101">
        <v>235.21</v>
      </c>
      <c r="AE101">
        <v>21.06</v>
      </c>
      <c r="AF101">
        <v>244.38</v>
      </c>
      <c r="AG101">
        <v>303.32</v>
      </c>
      <c r="AH101">
        <v>106.3</v>
      </c>
      <c r="AI101">
        <v>163.47999999999999</v>
      </c>
      <c r="AJ101">
        <v>90.51</v>
      </c>
      <c r="AK101">
        <v>57.94</v>
      </c>
      <c r="AL101">
        <v>41.81</v>
      </c>
      <c r="AM101">
        <v>91.65</v>
      </c>
      <c r="AN101">
        <v>176.62</v>
      </c>
      <c r="AO101">
        <v>241.04</v>
      </c>
      <c r="AP101">
        <v>70.099999999999994</v>
      </c>
      <c r="AQ101">
        <v>92.4</v>
      </c>
      <c r="AR101">
        <v>41.84</v>
      </c>
      <c r="AS101">
        <v>24.19</v>
      </c>
      <c r="AT101">
        <v>122.04</v>
      </c>
      <c r="AU101">
        <v>92.54</v>
      </c>
      <c r="AV101">
        <v>148.05000000000001</v>
      </c>
      <c r="AW101">
        <v>29.89</v>
      </c>
      <c r="AX101">
        <v>30.98</v>
      </c>
      <c r="AY101">
        <v>68.260000000000005</v>
      </c>
      <c r="AZ101">
        <v>128.74</v>
      </c>
      <c r="BA101">
        <v>70.349999999999994</v>
      </c>
      <c r="BB101">
        <v>40.67</v>
      </c>
      <c r="BC101">
        <v>28.34</v>
      </c>
      <c r="BD101">
        <v>55.17</v>
      </c>
      <c r="BE101">
        <v>1.7377771073303501</v>
      </c>
      <c r="BF101" s="1">
        <v>1.33737749090013E-6</v>
      </c>
      <c r="BG101" s="1">
        <v>2.9044056620558302E-6</v>
      </c>
      <c r="BH101">
        <f t="shared" ref="BH101:BH164" si="5">(A101+B101+C101+D101+E101+F101+G101+H101+I101+J101+K101+L101+M101+N101+O101+P101+Q101+R101+S101+T101+U101+V101+W101+X101+Y101+Z101+AA101+AB101)/28</f>
        <v>30.848571428571432</v>
      </c>
      <c r="BI101">
        <f t="shared" si="4"/>
        <v>102.88642857142858</v>
      </c>
      <c r="BJ101" t="s">
        <v>151</v>
      </c>
    </row>
    <row r="102" spans="1:62" x14ac:dyDescent="0.2">
      <c r="A102">
        <v>19.8</v>
      </c>
      <c r="B102">
        <v>19.8</v>
      </c>
      <c r="C102">
        <v>19.8</v>
      </c>
      <c r="D102">
        <v>19.8</v>
      </c>
      <c r="E102">
        <v>19.8</v>
      </c>
      <c r="F102">
        <v>19.8</v>
      </c>
      <c r="G102">
        <v>29.33</v>
      </c>
      <c r="H102">
        <v>34.729999999999997</v>
      </c>
      <c r="I102">
        <v>19.8</v>
      </c>
      <c r="J102">
        <v>44.35</v>
      </c>
      <c r="K102">
        <v>23.38</v>
      </c>
      <c r="L102">
        <v>19.760000000000002</v>
      </c>
      <c r="M102">
        <v>19.21</v>
      </c>
      <c r="N102">
        <v>13.39</v>
      </c>
      <c r="O102">
        <v>32.229999999999997</v>
      </c>
      <c r="P102">
        <v>26.23</v>
      </c>
      <c r="Q102">
        <v>12.71</v>
      </c>
      <c r="R102">
        <v>39.549999999999997</v>
      </c>
      <c r="S102">
        <v>24.95</v>
      </c>
      <c r="T102">
        <v>20.28</v>
      </c>
      <c r="U102">
        <v>25.28</v>
      </c>
      <c r="V102">
        <v>13.17</v>
      </c>
      <c r="W102">
        <v>23.25</v>
      </c>
      <c r="X102">
        <v>6.89</v>
      </c>
      <c r="Y102">
        <v>29.46</v>
      </c>
      <c r="Z102">
        <v>29.98</v>
      </c>
      <c r="AA102">
        <v>37.56</v>
      </c>
      <c r="AB102">
        <v>72.45</v>
      </c>
      <c r="AC102">
        <v>43.03</v>
      </c>
      <c r="AD102">
        <v>66.650000000000006</v>
      </c>
      <c r="AE102">
        <v>19.8</v>
      </c>
      <c r="AF102">
        <v>276.99</v>
      </c>
      <c r="AG102">
        <v>296.92</v>
      </c>
      <c r="AH102">
        <v>53.24</v>
      </c>
      <c r="AI102">
        <v>130.4</v>
      </c>
      <c r="AJ102">
        <v>57.33</v>
      </c>
      <c r="AK102">
        <v>78.8</v>
      </c>
      <c r="AL102">
        <v>38.25</v>
      </c>
      <c r="AM102">
        <v>40.950000000000003</v>
      </c>
      <c r="AN102">
        <v>158.03</v>
      </c>
      <c r="AO102">
        <v>78.48</v>
      </c>
      <c r="AP102">
        <v>50.47</v>
      </c>
      <c r="AQ102">
        <v>43.2</v>
      </c>
      <c r="AR102">
        <v>34.450000000000003</v>
      </c>
      <c r="AS102">
        <v>18.32</v>
      </c>
      <c r="AT102">
        <v>169.5</v>
      </c>
      <c r="AU102">
        <v>82.97</v>
      </c>
      <c r="AV102">
        <v>117.42</v>
      </c>
      <c r="AW102">
        <v>11.49</v>
      </c>
      <c r="AX102">
        <v>51.11</v>
      </c>
      <c r="AY102">
        <v>88.08</v>
      </c>
      <c r="AZ102">
        <v>148.06</v>
      </c>
      <c r="BA102">
        <v>111.92</v>
      </c>
      <c r="BB102">
        <v>101.67</v>
      </c>
      <c r="BC102">
        <v>26.67</v>
      </c>
      <c r="BD102">
        <v>67.16</v>
      </c>
      <c r="BE102">
        <v>1.77993390652663</v>
      </c>
      <c r="BF102" s="1">
        <v>1.4613071038306801E-6</v>
      </c>
      <c r="BG102" s="1">
        <v>3.1418102732359699E-6</v>
      </c>
      <c r="BH102">
        <f t="shared" si="5"/>
        <v>25.597857142857144</v>
      </c>
      <c r="BI102">
        <f t="shared" si="4"/>
        <v>87.905714285714296</v>
      </c>
      <c r="BJ102" t="s">
        <v>226</v>
      </c>
    </row>
    <row r="103" spans="1:62" x14ac:dyDescent="0.2">
      <c r="A103">
        <v>40.01</v>
      </c>
      <c r="B103">
        <v>35.33</v>
      </c>
      <c r="C103">
        <v>102.74</v>
      </c>
      <c r="D103">
        <v>55.1</v>
      </c>
      <c r="E103">
        <v>103.4</v>
      </c>
      <c r="F103">
        <v>20.100000000000001</v>
      </c>
      <c r="G103">
        <v>144.32</v>
      </c>
      <c r="H103">
        <v>247.62</v>
      </c>
      <c r="I103">
        <v>164.52</v>
      </c>
      <c r="J103">
        <v>198.18</v>
      </c>
      <c r="K103">
        <v>106.82</v>
      </c>
      <c r="L103">
        <v>49.79</v>
      </c>
      <c r="M103">
        <v>44.82</v>
      </c>
      <c r="N103">
        <v>21.87</v>
      </c>
      <c r="O103">
        <v>61.53</v>
      </c>
      <c r="P103">
        <v>30.16</v>
      </c>
      <c r="Q103">
        <v>30.51</v>
      </c>
      <c r="R103">
        <v>105.09</v>
      </c>
      <c r="S103">
        <v>81.99</v>
      </c>
      <c r="T103">
        <v>78.709999999999994</v>
      </c>
      <c r="U103">
        <v>83.44</v>
      </c>
      <c r="V103">
        <v>64.7</v>
      </c>
      <c r="W103">
        <v>128.44999999999999</v>
      </c>
      <c r="X103">
        <v>67.290000000000006</v>
      </c>
      <c r="Y103">
        <v>61.39</v>
      </c>
      <c r="Z103">
        <v>21.24</v>
      </c>
      <c r="AA103">
        <v>25.04</v>
      </c>
      <c r="AB103">
        <v>53.38</v>
      </c>
      <c r="AC103">
        <v>254.94</v>
      </c>
      <c r="AD103">
        <v>451.75</v>
      </c>
      <c r="AE103">
        <v>78.010000000000005</v>
      </c>
      <c r="AF103">
        <v>333.77</v>
      </c>
      <c r="AG103">
        <v>268.33999999999997</v>
      </c>
      <c r="AH103">
        <v>336.78</v>
      </c>
      <c r="AI103">
        <v>510.66</v>
      </c>
      <c r="AJ103">
        <v>195.74</v>
      </c>
      <c r="AK103">
        <v>382.41</v>
      </c>
      <c r="AL103">
        <v>139.65</v>
      </c>
      <c r="AM103">
        <v>395.85</v>
      </c>
      <c r="AN103">
        <v>390.43</v>
      </c>
      <c r="AO103">
        <v>538.15</v>
      </c>
      <c r="AP103">
        <v>117.77</v>
      </c>
      <c r="AQ103">
        <v>161.99</v>
      </c>
      <c r="AR103">
        <v>65.22</v>
      </c>
      <c r="AS103">
        <v>68.89</v>
      </c>
      <c r="AT103">
        <v>827.15</v>
      </c>
      <c r="AU103">
        <v>325.5</v>
      </c>
      <c r="AV103">
        <v>505.4</v>
      </c>
      <c r="AW103">
        <v>114.94</v>
      </c>
      <c r="AX103">
        <v>75.900000000000006</v>
      </c>
      <c r="AY103">
        <v>180.57</v>
      </c>
      <c r="AZ103">
        <v>328.3</v>
      </c>
      <c r="BA103">
        <v>70.349999999999994</v>
      </c>
      <c r="BB103">
        <v>146.4</v>
      </c>
      <c r="BC103">
        <v>120.02</v>
      </c>
      <c r="BD103">
        <v>86.35</v>
      </c>
      <c r="BE103">
        <v>1.74589443715839</v>
      </c>
      <c r="BF103" s="1">
        <v>1.57604596757364E-6</v>
      </c>
      <c r="BG103" s="1">
        <v>3.35494933691419E-6</v>
      </c>
      <c r="BH103">
        <f t="shared" si="5"/>
        <v>79.554999999999978</v>
      </c>
      <c r="BI103">
        <f t="shared" si="4"/>
        <v>266.82964285714286</v>
      </c>
      <c r="BJ103" t="s">
        <v>259</v>
      </c>
    </row>
    <row r="104" spans="1:62" x14ac:dyDescent="0.2">
      <c r="A104">
        <v>15.34</v>
      </c>
      <c r="B104">
        <v>23.65</v>
      </c>
      <c r="C104">
        <v>75.7</v>
      </c>
      <c r="D104">
        <v>33.9</v>
      </c>
      <c r="E104">
        <v>50.78</v>
      </c>
      <c r="F104">
        <v>16.55</v>
      </c>
      <c r="G104">
        <v>43.85</v>
      </c>
      <c r="H104">
        <v>83.08</v>
      </c>
      <c r="I104">
        <v>75.66</v>
      </c>
      <c r="J104">
        <v>202.7</v>
      </c>
      <c r="K104">
        <v>93.88</v>
      </c>
      <c r="L104">
        <v>60.85</v>
      </c>
      <c r="M104">
        <v>51.23</v>
      </c>
      <c r="N104">
        <v>21.42</v>
      </c>
      <c r="O104">
        <v>42.97</v>
      </c>
      <c r="P104">
        <v>114.09</v>
      </c>
      <c r="Q104">
        <v>22.88</v>
      </c>
      <c r="R104">
        <v>117.52</v>
      </c>
      <c r="S104">
        <v>62.98</v>
      </c>
      <c r="T104">
        <v>150.27000000000001</v>
      </c>
      <c r="U104">
        <v>49.31</v>
      </c>
      <c r="V104">
        <v>47.27</v>
      </c>
      <c r="W104">
        <v>83.05</v>
      </c>
      <c r="X104">
        <v>17.03</v>
      </c>
      <c r="Y104">
        <v>42.97</v>
      </c>
      <c r="Z104">
        <v>24.99</v>
      </c>
      <c r="AA104">
        <v>18.21</v>
      </c>
      <c r="AB104">
        <v>129.65</v>
      </c>
      <c r="AC104">
        <v>382.32</v>
      </c>
      <c r="AD104">
        <v>327.39999999999998</v>
      </c>
      <c r="AE104">
        <v>60.27</v>
      </c>
      <c r="AF104">
        <v>343.13</v>
      </c>
      <c r="AG104">
        <v>202.93</v>
      </c>
      <c r="AH104">
        <v>106.88</v>
      </c>
      <c r="AI104">
        <v>579.28</v>
      </c>
      <c r="AJ104">
        <v>203.27</v>
      </c>
      <c r="AK104">
        <v>410.23</v>
      </c>
      <c r="AL104">
        <v>104.07</v>
      </c>
      <c r="AM104">
        <v>263.25</v>
      </c>
      <c r="AN104">
        <v>464.79</v>
      </c>
      <c r="AO104">
        <v>1294.9100000000001</v>
      </c>
      <c r="AP104">
        <v>67.3</v>
      </c>
      <c r="AQ104">
        <v>427.18</v>
      </c>
      <c r="AR104">
        <v>54.14</v>
      </c>
      <c r="AS104">
        <v>51.3</v>
      </c>
      <c r="AT104">
        <v>637.32000000000005</v>
      </c>
      <c r="AU104">
        <v>185.09</v>
      </c>
      <c r="AV104">
        <v>382.88</v>
      </c>
      <c r="AW104">
        <v>44.83</v>
      </c>
      <c r="AX104">
        <v>96.03</v>
      </c>
      <c r="AY104">
        <v>154.15</v>
      </c>
      <c r="AZ104">
        <v>508.54</v>
      </c>
      <c r="BA104">
        <v>188.67</v>
      </c>
      <c r="BB104">
        <v>174.87</v>
      </c>
      <c r="BC104">
        <v>66.680000000000007</v>
      </c>
      <c r="BD104">
        <v>74.36</v>
      </c>
      <c r="BE104">
        <v>2.1486083074304601</v>
      </c>
      <c r="BF104" s="1">
        <v>1.85463279168818E-6</v>
      </c>
      <c r="BG104" s="1">
        <v>3.9092750020878303E-6</v>
      </c>
      <c r="BH104">
        <f t="shared" si="5"/>
        <v>63.277857142857151</v>
      </c>
      <c r="BI104">
        <f t="shared" si="4"/>
        <v>280.57392857142861</v>
      </c>
      <c r="BJ104" t="s">
        <v>117</v>
      </c>
    </row>
    <row r="105" spans="1:62" x14ac:dyDescent="0.2">
      <c r="A105">
        <v>19.760000000000002</v>
      </c>
      <c r="B105">
        <v>18.28</v>
      </c>
      <c r="C105">
        <v>12.93</v>
      </c>
      <c r="D105">
        <v>30.46</v>
      </c>
      <c r="E105">
        <v>18.420000000000002</v>
      </c>
      <c r="F105">
        <v>30.69</v>
      </c>
      <c r="G105">
        <v>23.23</v>
      </c>
      <c r="H105">
        <v>35.15</v>
      </c>
      <c r="I105">
        <v>20.27</v>
      </c>
      <c r="J105">
        <v>64.400000000000006</v>
      </c>
      <c r="K105">
        <v>33.950000000000003</v>
      </c>
      <c r="L105">
        <v>22.13</v>
      </c>
      <c r="M105">
        <v>12.17</v>
      </c>
      <c r="N105">
        <v>11.6</v>
      </c>
      <c r="O105">
        <v>22.46</v>
      </c>
      <c r="P105">
        <v>18.36</v>
      </c>
      <c r="Q105">
        <v>14.75</v>
      </c>
      <c r="R105">
        <v>44.07</v>
      </c>
      <c r="S105">
        <v>26.14</v>
      </c>
      <c r="T105">
        <v>19.079999999999998</v>
      </c>
      <c r="U105">
        <v>20.23</v>
      </c>
      <c r="V105">
        <v>10.85</v>
      </c>
      <c r="W105">
        <v>23.25</v>
      </c>
      <c r="X105">
        <v>6.08</v>
      </c>
      <c r="Y105">
        <v>27.01</v>
      </c>
      <c r="Z105">
        <v>26.24</v>
      </c>
      <c r="AA105">
        <v>34.14</v>
      </c>
      <c r="AB105">
        <v>30.51</v>
      </c>
      <c r="AC105">
        <v>81.42</v>
      </c>
      <c r="AD105">
        <v>117.32</v>
      </c>
      <c r="AE105">
        <v>16.260000000000002</v>
      </c>
      <c r="AF105">
        <v>268.16000000000003</v>
      </c>
      <c r="AG105">
        <v>431.18</v>
      </c>
      <c r="AH105">
        <v>35.14</v>
      </c>
      <c r="AI105">
        <v>120.5</v>
      </c>
      <c r="AJ105">
        <v>65.599999999999994</v>
      </c>
      <c r="AK105">
        <v>64.89</v>
      </c>
      <c r="AL105">
        <v>30.24</v>
      </c>
      <c r="AM105">
        <v>52.65</v>
      </c>
      <c r="AN105">
        <v>134.79</v>
      </c>
      <c r="AO105">
        <v>184.99</v>
      </c>
      <c r="AP105">
        <v>117.77</v>
      </c>
      <c r="AQ105">
        <v>34.799999999999997</v>
      </c>
      <c r="AR105">
        <v>56.6</v>
      </c>
      <c r="AS105">
        <v>22.72</v>
      </c>
      <c r="AT105">
        <v>88.14</v>
      </c>
      <c r="AU105">
        <v>63.82</v>
      </c>
      <c r="AV105">
        <v>81.680000000000007</v>
      </c>
      <c r="AW105">
        <v>25.29</v>
      </c>
      <c r="AX105">
        <v>23.23</v>
      </c>
      <c r="AY105">
        <v>37.44</v>
      </c>
      <c r="AZ105">
        <v>90.12</v>
      </c>
      <c r="BA105">
        <v>44.77</v>
      </c>
      <c r="BB105">
        <v>34.57</v>
      </c>
      <c r="BC105">
        <v>21.67</v>
      </c>
      <c r="BD105">
        <v>33.58</v>
      </c>
      <c r="BE105">
        <v>1.8141650381509</v>
      </c>
      <c r="BF105" s="1">
        <v>1.93154295117118E-6</v>
      </c>
      <c r="BG105" s="1">
        <v>4.0318615000175099E-6</v>
      </c>
      <c r="BH105">
        <f t="shared" si="5"/>
        <v>24.164642857142859</v>
      </c>
      <c r="BI105">
        <f t="shared" si="4"/>
        <v>84.976428571428571</v>
      </c>
      <c r="BJ105" t="s">
        <v>89</v>
      </c>
    </row>
    <row r="106" spans="1:62" x14ac:dyDescent="0.2">
      <c r="A106">
        <v>20.309999999999999</v>
      </c>
      <c r="B106">
        <v>21.82</v>
      </c>
      <c r="C106">
        <v>46.7</v>
      </c>
      <c r="D106">
        <v>40.270000000000003</v>
      </c>
      <c r="E106">
        <v>44.06</v>
      </c>
      <c r="F106">
        <v>17.52</v>
      </c>
      <c r="G106">
        <v>39.799999999999997</v>
      </c>
      <c r="H106">
        <v>84.25</v>
      </c>
      <c r="I106">
        <v>31.31</v>
      </c>
      <c r="J106">
        <v>71.12</v>
      </c>
      <c r="K106">
        <v>33.64</v>
      </c>
      <c r="L106">
        <v>56.9</v>
      </c>
      <c r="M106">
        <v>64.03</v>
      </c>
      <c r="N106">
        <v>19.190000000000001</v>
      </c>
      <c r="O106">
        <v>47.85</v>
      </c>
      <c r="P106">
        <v>30.82</v>
      </c>
      <c r="Q106">
        <v>60.51</v>
      </c>
      <c r="R106">
        <v>51.98</v>
      </c>
      <c r="S106">
        <v>73.67</v>
      </c>
      <c r="T106">
        <v>62.02</v>
      </c>
      <c r="U106">
        <v>53.1</v>
      </c>
      <c r="V106">
        <v>41.45</v>
      </c>
      <c r="W106">
        <v>101.87</v>
      </c>
      <c r="X106">
        <v>64.86</v>
      </c>
      <c r="Y106">
        <v>44.2</v>
      </c>
      <c r="Z106">
        <v>14.99</v>
      </c>
      <c r="AA106">
        <v>18.21</v>
      </c>
      <c r="AB106">
        <v>91.52</v>
      </c>
      <c r="AC106">
        <v>63.69</v>
      </c>
      <c r="AD106">
        <v>304.18</v>
      </c>
      <c r="AE106">
        <v>72.86</v>
      </c>
      <c r="AF106">
        <v>136.66999999999999</v>
      </c>
      <c r="AG106">
        <v>195.33</v>
      </c>
      <c r="AH106">
        <v>137.9</v>
      </c>
      <c r="AI106">
        <v>150.12</v>
      </c>
      <c r="AJ106">
        <v>51.86</v>
      </c>
      <c r="AK106">
        <v>148.33000000000001</v>
      </c>
      <c r="AL106">
        <v>80.94</v>
      </c>
      <c r="AM106">
        <v>187.2</v>
      </c>
      <c r="AN106">
        <v>260.27999999999997</v>
      </c>
      <c r="AO106">
        <v>123.33</v>
      </c>
      <c r="AP106">
        <v>89.73</v>
      </c>
      <c r="AQ106">
        <v>244.79</v>
      </c>
      <c r="AR106">
        <v>35.68</v>
      </c>
      <c r="AS106">
        <v>30.05</v>
      </c>
      <c r="AT106">
        <v>230.52</v>
      </c>
      <c r="AU106">
        <v>149.99</v>
      </c>
      <c r="AV106">
        <v>122.52</v>
      </c>
      <c r="AW106">
        <v>77.010000000000005</v>
      </c>
      <c r="AX106">
        <v>74.349999999999994</v>
      </c>
      <c r="AY106">
        <v>167.36</v>
      </c>
      <c r="AZ106">
        <v>212.43</v>
      </c>
      <c r="BA106">
        <v>54.36</v>
      </c>
      <c r="BB106">
        <v>81.33</v>
      </c>
      <c r="BC106">
        <v>41.67</v>
      </c>
      <c r="BD106">
        <v>151.12</v>
      </c>
      <c r="BE106">
        <v>1.44719138406458</v>
      </c>
      <c r="BF106" s="1">
        <v>2.3653038215230901E-6</v>
      </c>
      <c r="BG106" s="1">
        <v>4.8898107848794602E-6</v>
      </c>
      <c r="BH106">
        <f t="shared" si="5"/>
        <v>48.141785714285717</v>
      </c>
      <c r="BI106">
        <f t="shared" si="4"/>
        <v>131.27142857142857</v>
      </c>
      <c r="BJ106" t="s">
        <v>181</v>
      </c>
    </row>
    <row r="107" spans="1:62" x14ac:dyDescent="0.2">
      <c r="A107">
        <v>8.66</v>
      </c>
      <c r="B107">
        <v>8.43</v>
      </c>
      <c r="C107">
        <v>6.36</v>
      </c>
      <c r="D107">
        <v>13.03</v>
      </c>
      <c r="E107">
        <v>6.12</v>
      </c>
      <c r="F107">
        <v>9.44</v>
      </c>
      <c r="G107">
        <v>41.68</v>
      </c>
      <c r="H107">
        <v>141.02000000000001</v>
      </c>
      <c r="I107">
        <v>13.66</v>
      </c>
      <c r="J107">
        <v>52.22</v>
      </c>
      <c r="K107">
        <v>19.940000000000001</v>
      </c>
      <c r="L107">
        <v>7.9</v>
      </c>
      <c r="M107">
        <v>14.09</v>
      </c>
      <c r="N107">
        <v>4.91</v>
      </c>
      <c r="O107">
        <v>10.74</v>
      </c>
      <c r="P107">
        <v>10.49</v>
      </c>
      <c r="Q107">
        <v>6.61</v>
      </c>
      <c r="R107">
        <v>41.81</v>
      </c>
      <c r="S107">
        <v>9.51</v>
      </c>
      <c r="T107">
        <v>29.82</v>
      </c>
      <c r="U107">
        <v>49.31</v>
      </c>
      <c r="V107">
        <v>8.91</v>
      </c>
      <c r="W107">
        <v>7.75</v>
      </c>
      <c r="X107">
        <v>12.57</v>
      </c>
      <c r="Y107">
        <v>12.28</v>
      </c>
      <c r="Z107">
        <v>8.75</v>
      </c>
      <c r="AA107">
        <v>14.8</v>
      </c>
      <c r="AB107">
        <v>104.86</v>
      </c>
      <c r="AC107">
        <v>96.1</v>
      </c>
      <c r="AD107">
        <v>246.27</v>
      </c>
      <c r="AE107">
        <v>6.48</v>
      </c>
      <c r="AF107">
        <v>303.67</v>
      </c>
      <c r="AG107">
        <v>458.13</v>
      </c>
      <c r="AH107">
        <v>64.849999999999994</v>
      </c>
      <c r="AI107">
        <v>370.62</v>
      </c>
      <c r="AJ107">
        <v>144.33000000000001</v>
      </c>
      <c r="AK107">
        <v>34.76</v>
      </c>
      <c r="AL107">
        <v>12.45</v>
      </c>
      <c r="AM107">
        <v>39</v>
      </c>
      <c r="AN107">
        <v>111.55</v>
      </c>
      <c r="AO107">
        <v>78.48</v>
      </c>
      <c r="AP107">
        <v>56.08</v>
      </c>
      <c r="AQ107">
        <v>32.4</v>
      </c>
      <c r="AR107">
        <v>17.23</v>
      </c>
      <c r="AS107">
        <v>7.33</v>
      </c>
      <c r="AT107">
        <v>589.86</v>
      </c>
      <c r="AU107">
        <v>111.69</v>
      </c>
      <c r="AV107">
        <v>290.99</v>
      </c>
      <c r="AW107">
        <v>62.07</v>
      </c>
      <c r="AX107">
        <v>57.31</v>
      </c>
      <c r="AY107">
        <v>121.11</v>
      </c>
      <c r="AZ107">
        <v>450.6</v>
      </c>
      <c r="BA107">
        <v>310.19</v>
      </c>
      <c r="BB107">
        <v>91.5</v>
      </c>
      <c r="BC107">
        <v>118.35</v>
      </c>
      <c r="BD107">
        <v>134.33000000000001</v>
      </c>
      <c r="BE107">
        <v>2.7089145422171299</v>
      </c>
      <c r="BF107" s="1">
        <v>3.0083505342280998E-6</v>
      </c>
      <c r="BG107" s="1">
        <v>6.0887277769903101E-6</v>
      </c>
      <c r="BH107">
        <f t="shared" si="5"/>
        <v>24.131071428571428</v>
      </c>
      <c r="BI107">
        <f t="shared" si="4"/>
        <v>157.77607142857141</v>
      </c>
      <c r="BJ107" t="s">
        <v>120</v>
      </c>
    </row>
    <row r="108" spans="1:62" x14ac:dyDescent="0.2">
      <c r="A108">
        <v>20.399999999999999</v>
      </c>
      <c r="B108">
        <v>20.399999999999999</v>
      </c>
      <c r="C108">
        <v>20.399999999999999</v>
      </c>
      <c r="D108">
        <v>20.399999999999999</v>
      </c>
      <c r="E108">
        <v>20.399999999999999</v>
      </c>
      <c r="F108">
        <v>20.399999999999999</v>
      </c>
      <c r="G108">
        <v>30.22</v>
      </c>
      <c r="H108">
        <v>35.79</v>
      </c>
      <c r="I108">
        <v>20.399999999999999</v>
      </c>
      <c r="J108">
        <v>45.7</v>
      </c>
      <c r="K108">
        <v>24.09</v>
      </c>
      <c r="L108">
        <v>48.21</v>
      </c>
      <c r="M108">
        <v>17.29</v>
      </c>
      <c r="N108">
        <v>10.26</v>
      </c>
      <c r="O108">
        <v>71.290000000000006</v>
      </c>
      <c r="P108">
        <v>66.22</v>
      </c>
      <c r="Q108">
        <v>38.64</v>
      </c>
      <c r="R108">
        <v>100.57</v>
      </c>
      <c r="S108">
        <v>26.14</v>
      </c>
      <c r="T108">
        <v>41.74</v>
      </c>
      <c r="U108">
        <v>32.869999999999997</v>
      </c>
      <c r="V108">
        <v>14.33</v>
      </c>
      <c r="W108">
        <v>49.83</v>
      </c>
      <c r="X108">
        <v>9.73</v>
      </c>
      <c r="Y108">
        <v>50.34</v>
      </c>
      <c r="Z108">
        <v>44.98</v>
      </c>
      <c r="AA108">
        <v>46.66</v>
      </c>
      <c r="AB108">
        <v>36.229999999999997</v>
      </c>
      <c r="AC108">
        <v>44.34</v>
      </c>
      <c r="AD108">
        <v>68.67</v>
      </c>
      <c r="AE108">
        <v>20.399999999999999</v>
      </c>
      <c r="AF108">
        <v>285.41000000000003</v>
      </c>
      <c r="AG108">
        <v>305.94</v>
      </c>
      <c r="AH108">
        <v>54.85</v>
      </c>
      <c r="AI108">
        <v>134.36000000000001</v>
      </c>
      <c r="AJ108">
        <v>59.07</v>
      </c>
      <c r="AK108">
        <v>132.11000000000001</v>
      </c>
      <c r="AL108">
        <v>33.799999999999997</v>
      </c>
      <c r="AM108">
        <v>66.3</v>
      </c>
      <c r="AN108">
        <v>88.31</v>
      </c>
      <c r="AO108">
        <v>190.59</v>
      </c>
      <c r="AP108">
        <v>92.53</v>
      </c>
      <c r="AQ108">
        <v>84</v>
      </c>
      <c r="AR108">
        <v>61.53</v>
      </c>
      <c r="AS108">
        <v>26.38</v>
      </c>
      <c r="AT108">
        <v>169.5</v>
      </c>
      <c r="AU108">
        <v>54.25</v>
      </c>
      <c r="AV108">
        <v>86.79</v>
      </c>
      <c r="AW108">
        <v>28.74</v>
      </c>
      <c r="AX108">
        <v>77.45</v>
      </c>
      <c r="AY108">
        <v>83.68</v>
      </c>
      <c r="AZ108">
        <v>122.31</v>
      </c>
      <c r="BA108">
        <v>83.14</v>
      </c>
      <c r="BB108">
        <v>95.57</v>
      </c>
      <c r="BC108">
        <v>45.01</v>
      </c>
      <c r="BD108">
        <v>52.77</v>
      </c>
      <c r="BE108">
        <v>1.42816656686598</v>
      </c>
      <c r="BF108" s="1">
        <v>3.0302040564556399E-6</v>
      </c>
      <c r="BG108" s="1">
        <v>6.0887277769903101E-6</v>
      </c>
      <c r="BH108">
        <f t="shared" si="5"/>
        <v>35.140357142857148</v>
      </c>
      <c r="BI108">
        <f t="shared" si="4"/>
        <v>94.564285714285703</v>
      </c>
      <c r="BJ108" t="s">
        <v>213</v>
      </c>
    </row>
    <row r="109" spans="1:62" x14ac:dyDescent="0.2">
      <c r="A109">
        <v>19.75</v>
      </c>
      <c r="B109">
        <v>18.399999999999999</v>
      </c>
      <c r="C109">
        <v>8.08</v>
      </c>
      <c r="D109">
        <v>27.86</v>
      </c>
      <c r="E109">
        <v>24.86</v>
      </c>
      <c r="F109">
        <v>19.18</v>
      </c>
      <c r="G109">
        <v>29.04</v>
      </c>
      <c r="H109">
        <v>42.02</v>
      </c>
      <c r="I109">
        <v>25.33</v>
      </c>
      <c r="J109">
        <v>78.05</v>
      </c>
      <c r="K109">
        <v>25.72</v>
      </c>
      <c r="L109">
        <v>15.02</v>
      </c>
      <c r="M109">
        <v>16.010000000000002</v>
      </c>
      <c r="N109">
        <v>14.28</v>
      </c>
      <c r="O109">
        <v>28.32</v>
      </c>
      <c r="P109">
        <v>26.88</v>
      </c>
      <c r="Q109">
        <v>20.85</v>
      </c>
      <c r="R109">
        <v>49.72</v>
      </c>
      <c r="S109">
        <v>14.26</v>
      </c>
      <c r="T109">
        <v>19.079999999999998</v>
      </c>
      <c r="U109">
        <v>25.28</v>
      </c>
      <c r="V109">
        <v>10.85</v>
      </c>
      <c r="W109">
        <v>22.15</v>
      </c>
      <c r="X109">
        <v>8.51</v>
      </c>
      <c r="Y109">
        <v>22.1</v>
      </c>
      <c r="Z109">
        <v>27.49</v>
      </c>
      <c r="AA109">
        <v>28.45</v>
      </c>
      <c r="AB109">
        <v>22.88</v>
      </c>
      <c r="AC109">
        <v>54.43</v>
      </c>
      <c r="AD109">
        <v>73.31</v>
      </c>
      <c r="AE109">
        <v>13.86</v>
      </c>
      <c r="AF109">
        <v>426.54</v>
      </c>
      <c r="AG109">
        <v>457.23</v>
      </c>
      <c r="AH109">
        <v>81.98</v>
      </c>
      <c r="AI109">
        <v>157.77000000000001</v>
      </c>
      <c r="AJ109">
        <v>66.209999999999994</v>
      </c>
      <c r="AK109">
        <v>48.67</v>
      </c>
      <c r="AL109">
        <v>20.46</v>
      </c>
      <c r="AM109">
        <v>58.5</v>
      </c>
      <c r="AN109">
        <v>130.13999999999999</v>
      </c>
      <c r="AO109">
        <v>151.35</v>
      </c>
      <c r="AP109">
        <v>95.34</v>
      </c>
      <c r="AQ109">
        <v>45.6</v>
      </c>
      <c r="AR109">
        <v>61.53</v>
      </c>
      <c r="AS109">
        <v>27.12</v>
      </c>
      <c r="AT109">
        <v>135.6</v>
      </c>
      <c r="AU109">
        <v>63.82</v>
      </c>
      <c r="AV109">
        <v>76.58</v>
      </c>
      <c r="AW109">
        <v>20.69</v>
      </c>
      <c r="AX109">
        <v>27.88</v>
      </c>
      <c r="AY109">
        <v>33.03</v>
      </c>
      <c r="AZ109">
        <v>148.06</v>
      </c>
      <c r="BA109">
        <v>47.97</v>
      </c>
      <c r="BB109">
        <v>30.5</v>
      </c>
      <c r="BC109">
        <v>28.34</v>
      </c>
      <c r="BD109">
        <v>23.99</v>
      </c>
      <c r="BE109">
        <v>1.9165676978900299</v>
      </c>
      <c r="BF109" s="1">
        <v>3.8173214873375303E-6</v>
      </c>
      <c r="BG109" s="1">
        <v>7.5992974053478502E-6</v>
      </c>
      <c r="BH109">
        <f t="shared" si="5"/>
        <v>24.657857142857143</v>
      </c>
      <c r="BI109">
        <f t="shared" si="4"/>
        <v>93.089285714285708</v>
      </c>
      <c r="BJ109" t="s">
        <v>225</v>
      </c>
    </row>
    <row r="110" spans="1:62" x14ac:dyDescent="0.2">
      <c r="A110">
        <v>42.19</v>
      </c>
      <c r="B110">
        <v>32.31</v>
      </c>
      <c r="C110">
        <v>158.04</v>
      </c>
      <c r="D110">
        <v>88.36</v>
      </c>
      <c r="E110">
        <v>123.41</v>
      </c>
      <c r="F110">
        <v>24.75</v>
      </c>
      <c r="G110">
        <v>118.9</v>
      </c>
      <c r="H110">
        <v>575.96</v>
      </c>
      <c r="I110">
        <v>129.24</v>
      </c>
      <c r="J110">
        <v>156.9</v>
      </c>
      <c r="K110">
        <v>148.19</v>
      </c>
      <c r="L110">
        <v>109.06</v>
      </c>
      <c r="M110">
        <v>129.99</v>
      </c>
      <c r="N110">
        <v>69.17</v>
      </c>
      <c r="O110">
        <v>101.57</v>
      </c>
      <c r="P110">
        <v>55.73</v>
      </c>
      <c r="Q110">
        <v>79.83</v>
      </c>
      <c r="R110">
        <v>128.82</v>
      </c>
      <c r="S110">
        <v>168.73</v>
      </c>
      <c r="T110">
        <v>270.73</v>
      </c>
      <c r="U110">
        <v>246.53</v>
      </c>
      <c r="V110">
        <v>129.79</v>
      </c>
      <c r="W110">
        <v>225.89</v>
      </c>
      <c r="X110">
        <v>218.91</v>
      </c>
      <c r="Y110">
        <v>143.63999999999999</v>
      </c>
      <c r="Z110">
        <v>23.74</v>
      </c>
      <c r="AA110">
        <v>30.73</v>
      </c>
      <c r="AB110">
        <v>263.11</v>
      </c>
      <c r="AC110">
        <v>380.58</v>
      </c>
      <c r="AD110">
        <v>1070.8900000000001</v>
      </c>
      <c r="AE110">
        <v>166.52</v>
      </c>
      <c r="AF110">
        <v>571.63</v>
      </c>
      <c r="AG110">
        <v>372.03</v>
      </c>
      <c r="AH110">
        <v>486.54</v>
      </c>
      <c r="AI110">
        <v>567.03</v>
      </c>
      <c r="AJ110">
        <v>291.57</v>
      </c>
      <c r="AK110">
        <v>305.93</v>
      </c>
      <c r="AL110">
        <v>271.29000000000002</v>
      </c>
      <c r="AM110">
        <v>965.24</v>
      </c>
      <c r="AN110">
        <v>873.81</v>
      </c>
      <c r="AO110">
        <v>644.65</v>
      </c>
      <c r="AP110">
        <v>204.69</v>
      </c>
      <c r="AQ110">
        <v>391.18</v>
      </c>
      <c r="AR110">
        <v>79.98</v>
      </c>
      <c r="AS110">
        <v>74.760000000000005</v>
      </c>
      <c r="AT110">
        <v>1139.03</v>
      </c>
      <c r="AU110">
        <v>1110.54</v>
      </c>
      <c r="AV110">
        <v>484.98</v>
      </c>
      <c r="AW110">
        <v>177.01</v>
      </c>
      <c r="AX110">
        <v>204.46</v>
      </c>
      <c r="AY110">
        <v>394.17</v>
      </c>
      <c r="AZ110">
        <v>714.53</v>
      </c>
      <c r="BA110">
        <v>163.09</v>
      </c>
      <c r="BB110">
        <v>229.77</v>
      </c>
      <c r="BC110">
        <v>93.35</v>
      </c>
      <c r="BD110">
        <v>242.27</v>
      </c>
      <c r="BE110">
        <v>1.66560388882136</v>
      </c>
      <c r="BF110" s="1">
        <v>4.1305787273021599E-6</v>
      </c>
      <c r="BG110" s="1">
        <v>8.1474718015593196E-6</v>
      </c>
      <c r="BH110">
        <f t="shared" si="5"/>
        <v>142.65071428571429</v>
      </c>
      <c r="BI110">
        <f t="shared" si="4"/>
        <v>452.55428571428575</v>
      </c>
      <c r="BJ110" t="s">
        <v>144</v>
      </c>
    </row>
    <row r="111" spans="1:62" x14ac:dyDescent="0.2">
      <c r="A111">
        <v>32.950000000000003</v>
      </c>
      <c r="B111">
        <v>33.25</v>
      </c>
      <c r="C111">
        <v>24.56</v>
      </c>
      <c r="D111">
        <v>58.58</v>
      </c>
      <c r="E111">
        <v>42.9</v>
      </c>
      <c r="F111">
        <v>25.5</v>
      </c>
      <c r="G111">
        <v>61.05</v>
      </c>
      <c r="H111">
        <v>66.73</v>
      </c>
      <c r="I111">
        <v>39.700000000000003</v>
      </c>
      <c r="J111">
        <v>75.739999999999995</v>
      </c>
      <c r="K111">
        <v>47.42</v>
      </c>
      <c r="L111">
        <v>40.299999999999997</v>
      </c>
      <c r="M111">
        <v>28.81</v>
      </c>
      <c r="N111">
        <v>20.079999999999998</v>
      </c>
      <c r="O111">
        <v>58.6</v>
      </c>
      <c r="P111">
        <v>43.27</v>
      </c>
      <c r="Q111">
        <v>35.090000000000003</v>
      </c>
      <c r="R111">
        <v>64.41</v>
      </c>
      <c r="S111">
        <v>47.53</v>
      </c>
      <c r="T111">
        <v>62.02</v>
      </c>
      <c r="U111">
        <v>58.16</v>
      </c>
      <c r="V111">
        <v>13.95</v>
      </c>
      <c r="W111">
        <v>47.61</v>
      </c>
      <c r="X111">
        <v>12.57</v>
      </c>
      <c r="Y111">
        <v>45.42</v>
      </c>
      <c r="Z111">
        <v>54.97</v>
      </c>
      <c r="AA111">
        <v>44.39</v>
      </c>
      <c r="AB111">
        <v>106.77</v>
      </c>
      <c r="AC111">
        <v>135.5</v>
      </c>
      <c r="AD111">
        <v>238.34</v>
      </c>
      <c r="AE111">
        <v>31.83</v>
      </c>
      <c r="AF111">
        <v>310.45999999999998</v>
      </c>
      <c r="AG111">
        <v>332.79</v>
      </c>
      <c r="AH111">
        <v>90.92</v>
      </c>
      <c r="AI111">
        <v>271.42</v>
      </c>
      <c r="AJ111">
        <v>97.92</v>
      </c>
      <c r="AK111">
        <v>101.98</v>
      </c>
      <c r="AL111">
        <v>41.81</v>
      </c>
      <c r="AM111">
        <v>78</v>
      </c>
      <c r="AN111">
        <v>232.4</v>
      </c>
      <c r="AO111">
        <v>291.5</v>
      </c>
      <c r="AP111">
        <v>151.41999999999999</v>
      </c>
      <c r="AQ111">
        <v>60</v>
      </c>
      <c r="AR111">
        <v>63.99</v>
      </c>
      <c r="AS111">
        <v>24.92</v>
      </c>
      <c r="AT111">
        <v>244.08</v>
      </c>
      <c r="AU111">
        <v>172.32</v>
      </c>
      <c r="AV111">
        <v>214.41</v>
      </c>
      <c r="AW111">
        <v>41.38</v>
      </c>
      <c r="AX111">
        <v>58.86</v>
      </c>
      <c r="AY111">
        <v>94.69</v>
      </c>
      <c r="AZ111">
        <v>315.42</v>
      </c>
      <c r="BA111">
        <v>105.53</v>
      </c>
      <c r="BB111">
        <v>122</v>
      </c>
      <c r="BC111">
        <v>51.67</v>
      </c>
      <c r="BD111">
        <v>107.94</v>
      </c>
      <c r="BE111">
        <v>1.6598317145044501</v>
      </c>
      <c r="BF111" s="1">
        <v>4.46838734523003E-6</v>
      </c>
      <c r="BG111" s="1">
        <v>8.7336661747677907E-6</v>
      </c>
      <c r="BH111">
        <f t="shared" si="5"/>
        <v>46.154642857142861</v>
      </c>
      <c r="BI111">
        <f t="shared" si="4"/>
        <v>145.83928571428575</v>
      </c>
      <c r="BJ111" t="s">
        <v>185</v>
      </c>
    </row>
    <row r="112" spans="1:62" x14ac:dyDescent="0.2">
      <c r="A112">
        <v>9.18</v>
      </c>
      <c r="B112">
        <v>7.79</v>
      </c>
      <c r="C112">
        <v>5.22</v>
      </c>
      <c r="D112">
        <v>15.61</v>
      </c>
      <c r="E112">
        <v>10.72</v>
      </c>
      <c r="F112">
        <v>7.35</v>
      </c>
      <c r="G112">
        <v>18.77</v>
      </c>
      <c r="H112">
        <v>35.81</v>
      </c>
      <c r="I112">
        <v>20.149999999999999</v>
      </c>
      <c r="J112">
        <v>31.53</v>
      </c>
      <c r="K112">
        <v>15.79</v>
      </c>
      <c r="L112">
        <v>19.760000000000002</v>
      </c>
      <c r="M112">
        <v>14.73</v>
      </c>
      <c r="N112">
        <v>8.93</v>
      </c>
      <c r="O112">
        <v>21.49</v>
      </c>
      <c r="P112">
        <v>14.42</v>
      </c>
      <c r="Q112">
        <v>4.58</v>
      </c>
      <c r="R112">
        <v>25.99</v>
      </c>
      <c r="S112">
        <v>20.2</v>
      </c>
      <c r="T112">
        <v>28.62</v>
      </c>
      <c r="U112">
        <v>16.440000000000001</v>
      </c>
      <c r="V112">
        <v>3.49</v>
      </c>
      <c r="W112">
        <v>39.86</v>
      </c>
      <c r="X112">
        <v>5.68</v>
      </c>
      <c r="Y112">
        <v>19.64</v>
      </c>
      <c r="Z112">
        <v>23.74</v>
      </c>
      <c r="AA112">
        <v>20.49</v>
      </c>
      <c r="AB112">
        <v>80.08</v>
      </c>
      <c r="AC112">
        <v>52.01</v>
      </c>
      <c r="AD112">
        <v>272.5</v>
      </c>
      <c r="AE112">
        <v>13.14</v>
      </c>
      <c r="AF112">
        <v>147.71</v>
      </c>
      <c r="AG112">
        <v>73.89</v>
      </c>
      <c r="AH112">
        <v>88.95</v>
      </c>
      <c r="AI112">
        <v>106.62</v>
      </c>
      <c r="AJ112">
        <v>75.42</v>
      </c>
      <c r="AK112">
        <v>180.78</v>
      </c>
      <c r="AL112">
        <v>16.010000000000002</v>
      </c>
      <c r="AM112">
        <v>79.95</v>
      </c>
      <c r="AN112">
        <v>55.78</v>
      </c>
      <c r="AO112">
        <v>67.27</v>
      </c>
      <c r="AP112">
        <v>14.02</v>
      </c>
      <c r="AQ112">
        <v>148.79</v>
      </c>
      <c r="AR112">
        <v>29.53</v>
      </c>
      <c r="AS112">
        <v>11.73</v>
      </c>
      <c r="AT112">
        <v>277.98</v>
      </c>
      <c r="AU112">
        <v>95.74</v>
      </c>
      <c r="AV112">
        <v>122.52</v>
      </c>
      <c r="AW112">
        <v>39.08</v>
      </c>
      <c r="AX112">
        <v>17.04</v>
      </c>
      <c r="AY112">
        <v>114.51</v>
      </c>
      <c r="AZ112">
        <v>180.24</v>
      </c>
      <c r="BA112">
        <v>105.53</v>
      </c>
      <c r="BB112">
        <v>18.3</v>
      </c>
      <c r="BC112">
        <v>41.67</v>
      </c>
      <c r="BD112">
        <v>292.64999999999998</v>
      </c>
      <c r="BE112">
        <v>2.3267074884966799</v>
      </c>
      <c r="BF112" s="1">
        <v>4.8325737376129902E-6</v>
      </c>
      <c r="BG112" s="1">
        <v>9.3603905728540001E-6</v>
      </c>
      <c r="BH112">
        <f t="shared" si="5"/>
        <v>19.502142857142861</v>
      </c>
      <c r="BI112">
        <f t="shared" si="4"/>
        <v>97.834285714285741</v>
      </c>
      <c r="BJ112" t="s">
        <v>236</v>
      </c>
    </row>
    <row r="113" spans="1:62" x14ac:dyDescent="0.2">
      <c r="A113">
        <v>15.43</v>
      </c>
      <c r="B113">
        <v>11.17</v>
      </c>
      <c r="C113">
        <v>6.42</v>
      </c>
      <c r="D113">
        <v>14.24</v>
      </c>
      <c r="E113">
        <v>26.15</v>
      </c>
      <c r="F113">
        <v>14.12</v>
      </c>
      <c r="G113">
        <v>9.16</v>
      </c>
      <c r="H113">
        <v>483.87</v>
      </c>
      <c r="I113">
        <v>15.49</v>
      </c>
      <c r="J113">
        <v>11.08</v>
      </c>
      <c r="K113">
        <v>16.07</v>
      </c>
      <c r="L113">
        <v>18.18</v>
      </c>
      <c r="M113">
        <v>35.86</v>
      </c>
      <c r="N113">
        <v>5.8</v>
      </c>
      <c r="O113">
        <v>19.53</v>
      </c>
      <c r="P113">
        <v>17.05</v>
      </c>
      <c r="Q113">
        <v>42.71</v>
      </c>
      <c r="R113">
        <v>36.159999999999997</v>
      </c>
      <c r="S113">
        <v>20.2</v>
      </c>
      <c r="T113">
        <v>11.93</v>
      </c>
      <c r="U113">
        <v>13.91</v>
      </c>
      <c r="V113">
        <v>6.2</v>
      </c>
      <c r="W113">
        <v>24.36</v>
      </c>
      <c r="X113">
        <v>28.78</v>
      </c>
      <c r="Y113">
        <v>15.96</v>
      </c>
      <c r="Z113">
        <v>53.72</v>
      </c>
      <c r="AA113">
        <v>25.04</v>
      </c>
      <c r="AB113">
        <v>314.58999999999997</v>
      </c>
      <c r="AC113">
        <v>38.979999999999997</v>
      </c>
      <c r="AD113">
        <v>68.709999999999994</v>
      </c>
      <c r="AE113">
        <v>8.1300000000000008</v>
      </c>
      <c r="AF113">
        <v>138.44</v>
      </c>
      <c r="AG113">
        <v>139.13</v>
      </c>
      <c r="AH113">
        <v>23.28</v>
      </c>
      <c r="AI113">
        <v>57.03</v>
      </c>
      <c r="AJ113">
        <v>35.82</v>
      </c>
      <c r="AK113">
        <v>530.74</v>
      </c>
      <c r="AL113">
        <v>32.020000000000003</v>
      </c>
      <c r="AM113">
        <v>653.24</v>
      </c>
      <c r="AN113">
        <v>134.79</v>
      </c>
      <c r="AO113">
        <v>162.57</v>
      </c>
      <c r="AP113">
        <v>75.709999999999994</v>
      </c>
      <c r="AQ113">
        <v>787.17</v>
      </c>
      <c r="AR113">
        <v>33.22</v>
      </c>
      <c r="AS113">
        <v>35.18</v>
      </c>
      <c r="AT113">
        <v>108.48</v>
      </c>
      <c r="AU113">
        <v>124.46</v>
      </c>
      <c r="AV113">
        <v>112.31</v>
      </c>
      <c r="AW113">
        <v>22.99</v>
      </c>
      <c r="AX113">
        <v>27.88</v>
      </c>
      <c r="AY113">
        <v>262.05</v>
      </c>
      <c r="AZ113">
        <v>115.87</v>
      </c>
      <c r="BA113">
        <v>35.18</v>
      </c>
      <c r="BB113">
        <v>65.069999999999993</v>
      </c>
      <c r="BC113">
        <v>501.74</v>
      </c>
      <c r="BD113">
        <v>261.45999999999998</v>
      </c>
      <c r="BE113">
        <v>1.8059479936602301</v>
      </c>
      <c r="BF113" s="1">
        <v>5.2231572772176097E-6</v>
      </c>
      <c r="BG113" s="1">
        <v>9.9415471021982705E-6</v>
      </c>
      <c r="BH113">
        <f t="shared" si="5"/>
        <v>46.89928571428571</v>
      </c>
      <c r="BI113">
        <f t="shared" si="4"/>
        <v>163.98749999999998</v>
      </c>
      <c r="BJ113" t="s">
        <v>82</v>
      </c>
    </row>
    <row r="114" spans="1:62" x14ac:dyDescent="0.2">
      <c r="A114">
        <v>10.42</v>
      </c>
      <c r="B114">
        <v>11.84</v>
      </c>
      <c r="C114">
        <v>18.670000000000002</v>
      </c>
      <c r="D114">
        <v>13.21</v>
      </c>
      <c r="E114">
        <v>40.92</v>
      </c>
      <c r="F114">
        <v>10.1</v>
      </c>
      <c r="G114">
        <v>27.24</v>
      </c>
      <c r="H114">
        <v>137.51</v>
      </c>
      <c r="I114">
        <v>30.3</v>
      </c>
      <c r="J114">
        <v>43.36</v>
      </c>
      <c r="K114">
        <v>36.57</v>
      </c>
      <c r="L114">
        <v>28.45</v>
      </c>
      <c r="M114">
        <v>16.649999999999999</v>
      </c>
      <c r="N114">
        <v>11.16</v>
      </c>
      <c r="O114">
        <v>20.51</v>
      </c>
      <c r="P114">
        <v>20.98</v>
      </c>
      <c r="Q114">
        <v>17.8</v>
      </c>
      <c r="R114">
        <v>28.25</v>
      </c>
      <c r="S114">
        <v>14.26</v>
      </c>
      <c r="T114">
        <v>16.7</v>
      </c>
      <c r="U114">
        <v>11.38</v>
      </c>
      <c r="V114">
        <v>7.36</v>
      </c>
      <c r="W114">
        <v>21.04</v>
      </c>
      <c r="X114">
        <v>15.4</v>
      </c>
      <c r="Y114">
        <v>25.78</v>
      </c>
      <c r="Z114">
        <v>8.75</v>
      </c>
      <c r="AA114">
        <v>15.93</v>
      </c>
      <c r="AB114">
        <v>43.85</v>
      </c>
      <c r="AC114">
        <v>73.62</v>
      </c>
      <c r="AD114">
        <v>149.86000000000001</v>
      </c>
      <c r="AE114">
        <v>14.78</v>
      </c>
      <c r="AF114">
        <v>338.49</v>
      </c>
      <c r="AG114">
        <v>290.27</v>
      </c>
      <c r="AH114">
        <v>140.52000000000001</v>
      </c>
      <c r="AI114">
        <v>369.68</v>
      </c>
      <c r="AJ114">
        <v>72.86</v>
      </c>
      <c r="AK114">
        <v>101.98</v>
      </c>
      <c r="AL114">
        <v>21.35</v>
      </c>
      <c r="AM114">
        <v>107.25</v>
      </c>
      <c r="AN114">
        <v>88.31</v>
      </c>
      <c r="AO114">
        <v>128.93</v>
      </c>
      <c r="AP114">
        <v>50.47</v>
      </c>
      <c r="AQ114">
        <v>92.4</v>
      </c>
      <c r="AR114">
        <v>34.450000000000003</v>
      </c>
      <c r="AS114">
        <v>13.93</v>
      </c>
      <c r="AT114">
        <v>237.3</v>
      </c>
      <c r="AU114">
        <v>89.35</v>
      </c>
      <c r="AV114">
        <v>112.31</v>
      </c>
      <c r="AW114">
        <v>9.1999999999999993</v>
      </c>
      <c r="AX114">
        <v>26.33</v>
      </c>
      <c r="AY114">
        <v>41.84</v>
      </c>
      <c r="AZ114">
        <v>83.68</v>
      </c>
      <c r="BA114">
        <v>57.56</v>
      </c>
      <c r="BB114">
        <v>32.53</v>
      </c>
      <c r="BC114">
        <v>40.01</v>
      </c>
      <c r="BD114">
        <v>64.77</v>
      </c>
      <c r="BE114">
        <v>2.03363983878452</v>
      </c>
      <c r="BF114" s="1">
        <v>5.2250921978995597E-6</v>
      </c>
      <c r="BG114" s="1">
        <v>9.9415471021982705E-6</v>
      </c>
      <c r="BH114">
        <f t="shared" si="5"/>
        <v>25.156785714285714</v>
      </c>
      <c r="BI114">
        <f t="shared" si="4"/>
        <v>103.00107142857142</v>
      </c>
      <c r="BJ114" t="s">
        <v>253</v>
      </c>
    </row>
    <row r="115" spans="1:62" x14ac:dyDescent="0.2">
      <c r="A115">
        <v>14.6</v>
      </c>
      <c r="B115">
        <v>9.23</v>
      </c>
      <c r="C115">
        <v>20.57</v>
      </c>
      <c r="D115">
        <v>30.41</v>
      </c>
      <c r="E115">
        <v>13.4</v>
      </c>
      <c r="F115">
        <v>14.21</v>
      </c>
      <c r="G115">
        <v>49.89</v>
      </c>
      <c r="H115">
        <v>187.63</v>
      </c>
      <c r="I115">
        <v>44.3</v>
      </c>
      <c r="J115">
        <v>159.72999999999999</v>
      </c>
      <c r="K115">
        <v>63.15</v>
      </c>
      <c r="L115">
        <v>26.87</v>
      </c>
      <c r="M115">
        <v>38.42</v>
      </c>
      <c r="N115">
        <v>12.05</v>
      </c>
      <c r="O115">
        <v>22.46</v>
      </c>
      <c r="P115">
        <v>25.57</v>
      </c>
      <c r="Q115">
        <v>26.44</v>
      </c>
      <c r="R115">
        <v>48.59</v>
      </c>
      <c r="S115">
        <v>30.89</v>
      </c>
      <c r="T115">
        <v>23.85</v>
      </c>
      <c r="U115">
        <v>37.93</v>
      </c>
      <c r="V115">
        <v>15.11</v>
      </c>
      <c r="W115">
        <v>48.72</v>
      </c>
      <c r="X115">
        <v>18.239999999999998</v>
      </c>
      <c r="Y115">
        <v>35.6</v>
      </c>
      <c r="Z115">
        <v>23.74</v>
      </c>
      <c r="AA115">
        <v>13.66</v>
      </c>
      <c r="AB115">
        <v>49.57</v>
      </c>
      <c r="AC115">
        <v>90.4</v>
      </c>
      <c r="AD115">
        <v>253.38</v>
      </c>
      <c r="AE115">
        <v>20.170000000000002</v>
      </c>
      <c r="AF115">
        <v>831.33</v>
      </c>
      <c r="AG115">
        <v>742.62</v>
      </c>
      <c r="AH115">
        <v>335.53</v>
      </c>
      <c r="AI115">
        <v>326.13</v>
      </c>
      <c r="AJ115">
        <v>137.66</v>
      </c>
      <c r="AK115">
        <v>53.31</v>
      </c>
      <c r="AL115">
        <v>27.57</v>
      </c>
      <c r="AM115">
        <v>70.2</v>
      </c>
      <c r="AN115">
        <v>199.86</v>
      </c>
      <c r="AO115">
        <v>196.2</v>
      </c>
      <c r="AP115">
        <v>112.16</v>
      </c>
      <c r="AQ115">
        <v>129.59</v>
      </c>
      <c r="AR115">
        <v>82.44</v>
      </c>
      <c r="AS115">
        <v>43.24</v>
      </c>
      <c r="AT115">
        <v>94.92</v>
      </c>
      <c r="AU115">
        <v>82.97</v>
      </c>
      <c r="AV115">
        <v>86.79</v>
      </c>
      <c r="AW115">
        <v>77.010000000000005</v>
      </c>
      <c r="AX115">
        <v>21.68</v>
      </c>
      <c r="AY115">
        <v>57.25</v>
      </c>
      <c r="AZ115">
        <v>167.37</v>
      </c>
      <c r="BA115">
        <v>60.76</v>
      </c>
      <c r="BB115">
        <v>58.97</v>
      </c>
      <c r="BC115">
        <v>20</v>
      </c>
      <c r="BD115">
        <v>110.34</v>
      </c>
      <c r="BE115">
        <v>2.0228428477639002</v>
      </c>
      <c r="BF115" s="1">
        <v>5.6480332494800396E-6</v>
      </c>
      <c r="BG115" s="1">
        <v>1.05593665098975E-5</v>
      </c>
      <c r="BH115">
        <f t="shared" si="5"/>
        <v>39.458214285714291</v>
      </c>
      <c r="BI115">
        <f t="shared" si="4"/>
        <v>160.35178571428574</v>
      </c>
      <c r="BJ115" t="s">
        <v>160</v>
      </c>
    </row>
    <row r="116" spans="1:62" x14ac:dyDescent="0.2">
      <c r="A116">
        <v>22.58</v>
      </c>
      <c r="B116">
        <v>18.100000000000001</v>
      </c>
      <c r="C116">
        <v>55.15</v>
      </c>
      <c r="D116">
        <v>36</v>
      </c>
      <c r="E116">
        <v>37.049999999999997</v>
      </c>
      <c r="F116">
        <v>18.7</v>
      </c>
      <c r="G116">
        <v>84.97</v>
      </c>
      <c r="H116">
        <v>275.27</v>
      </c>
      <c r="I116">
        <v>65.56</v>
      </c>
      <c r="J116">
        <v>108.84</v>
      </c>
      <c r="K116">
        <v>88.42</v>
      </c>
      <c r="L116">
        <v>89.3</v>
      </c>
      <c r="M116">
        <v>74.28</v>
      </c>
      <c r="N116">
        <v>28.56</v>
      </c>
      <c r="O116">
        <v>72.27</v>
      </c>
      <c r="P116">
        <v>38.68</v>
      </c>
      <c r="Q116">
        <v>80.849999999999994</v>
      </c>
      <c r="R116">
        <v>91.53</v>
      </c>
      <c r="S116">
        <v>83.18</v>
      </c>
      <c r="T116">
        <v>128.81</v>
      </c>
      <c r="U116">
        <v>83.44</v>
      </c>
      <c r="V116">
        <v>75.55</v>
      </c>
      <c r="W116">
        <v>102.98</v>
      </c>
      <c r="X116">
        <v>81.89</v>
      </c>
      <c r="Y116">
        <v>77.349999999999994</v>
      </c>
      <c r="Z116">
        <v>21.24</v>
      </c>
      <c r="AA116">
        <v>10.24</v>
      </c>
      <c r="AB116">
        <v>156.34</v>
      </c>
      <c r="AC116">
        <v>112.53</v>
      </c>
      <c r="AD116">
        <v>281.56</v>
      </c>
      <c r="AE116">
        <v>44.6</v>
      </c>
      <c r="AF116">
        <v>234.03</v>
      </c>
      <c r="AG116">
        <v>191.13</v>
      </c>
      <c r="AH116">
        <v>272.01</v>
      </c>
      <c r="AI116">
        <v>188.86</v>
      </c>
      <c r="AJ116">
        <v>87.65</v>
      </c>
      <c r="AK116">
        <v>289.70999999999998</v>
      </c>
      <c r="AL116">
        <v>174.34</v>
      </c>
      <c r="AM116">
        <v>545.99</v>
      </c>
      <c r="AN116">
        <v>492.68</v>
      </c>
      <c r="AO116">
        <v>336.34</v>
      </c>
      <c r="AP116">
        <v>114.96</v>
      </c>
      <c r="AQ116">
        <v>423.58</v>
      </c>
      <c r="AR116">
        <v>31.99</v>
      </c>
      <c r="AS116">
        <v>76.959999999999994</v>
      </c>
      <c r="AT116">
        <v>467.82</v>
      </c>
      <c r="AU116">
        <v>217</v>
      </c>
      <c r="AV116">
        <v>163.36000000000001</v>
      </c>
      <c r="AW116">
        <v>86.21</v>
      </c>
      <c r="AX116">
        <v>134.76</v>
      </c>
      <c r="AY116">
        <v>165.16</v>
      </c>
      <c r="AZ116">
        <v>302.55</v>
      </c>
      <c r="BA116">
        <v>70.349999999999994</v>
      </c>
      <c r="BB116">
        <v>95.57</v>
      </c>
      <c r="BC116">
        <v>116.68</v>
      </c>
      <c r="BD116">
        <v>124.73</v>
      </c>
      <c r="BE116">
        <v>1.47145712473323</v>
      </c>
      <c r="BF116" s="1">
        <v>5.6480332494800396E-6</v>
      </c>
      <c r="BG116" s="1">
        <v>1.05593665098975E-5</v>
      </c>
      <c r="BH116">
        <f t="shared" si="5"/>
        <v>75.254642857142841</v>
      </c>
      <c r="BI116">
        <f t="shared" si="4"/>
        <v>208.68249999999998</v>
      </c>
      <c r="BJ116" t="s">
        <v>157</v>
      </c>
    </row>
    <row r="117" spans="1:62" x14ac:dyDescent="0.2">
      <c r="A117">
        <v>41.36</v>
      </c>
      <c r="B117">
        <v>21.94</v>
      </c>
      <c r="C117">
        <v>34.92</v>
      </c>
      <c r="D117">
        <v>66.239999999999995</v>
      </c>
      <c r="E117">
        <v>39.81</v>
      </c>
      <c r="F117">
        <v>24.56</v>
      </c>
      <c r="G117">
        <v>139.47999999999999</v>
      </c>
      <c r="H117">
        <v>334.44</v>
      </c>
      <c r="I117">
        <v>82.12</v>
      </c>
      <c r="J117">
        <v>168.71</v>
      </c>
      <c r="K117">
        <v>77.819999999999993</v>
      </c>
      <c r="L117">
        <v>22.92</v>
      </c>
      <c r="M117">
        <v>29.45</v>
      </c>
      <c r="N117">
        <v>15.62</v>
      </c>
      <c r="O117">
        <v>50.78</v>
      </c>
      <c r="P117">
        <v>30.16</v>
      </c>
      <c r="Q117">
        <v>31.02</v>
      </c>
      <c r="R117">
        <v>155.94</v>
      </c>
      <c r="S117">
        <v>49.91</v>
      </c>
      <c r="T117">
        <v>46.51</v>
      </c>
      <c r="U117">
        <v>89.76</v>
      </c>
      <c r="V117">
        <v>32.159999999999997</v>
      </c>
      <c r="W117">
        <v>55.37</v>
      </c>
      <c r="X117">
        <v>58.38</v>
      </c>
      <c r="Y117">
        <v>58.93</v>
      </c>
      <c r="Z117">
        <v>44.98</v>
      </c>
      <c r="AA117">
        <v>62.59</v>
      </c>
      <c r="AB117">
        <v>234.51</v>
      </c>
      <c r="AC117">
        <v>194.39</v>
      </c>
      <c r="AD117">
        <v>586.32000000000005</v>
      </c>
      <c r="AE117">
        <v>26.96</v>
      </c>
      <c r="AF117">
        <v>856.15</v>
      </c>
      <c r="AG117">
        <v>1023.64</v>
      </c>
      <c r="AH117">
        <v>284.79000000000002</v>
      </c>
      <c r="AI117">
        <v>1085.1099999999999</v>
      </c>
      <c r="AJ117">
        <v>497.54</v>
      </c>
      <c r="AK117">
        <v>129.79</v>
      </c>
      <c r="AL117">
        <v>40.92</v>
      </c>
      <c r="AM117">
        <v>109.2</v>
      </c>
      <c r="AN117">
        <v>227.75</v>
      </c>
      <c r="AO117">
        <v>347.55</v>
      </c>
      <c r="AP117">
        <v>103.75</v>
      </c>
      <c r="AQ117">
        <v>158.38999999999999</v>
      </c>
      <c r="AR117">
        <v>82.44</v>
      </c>
      <c r="AS117">
        <v>16.86</v>
      </c>
      <c r="AT117">
        <v>677.99</v>
      </c>
      <c r="AU117">
        <v>248.91</v>
      </c>
      <c r="AV117">
        <v>929.12</v>
      </c>
      <c r="AW117">
        <v>100</v>
      </c>
      <c r="AX117">
        <v>83.64</v>
      </c>
      <c r="AY117">
        <v>191.58</v>
      </c>
      <c r="AZ117">
        <v>753.15</v>
      </c>
      <c r="BA117">
        <v>473.27</v>
      </c>
      <c r="BB117">
        <v>170.8</v>
      </c>
      <c r="BC117">
        <v>228.37</v>
      </c>
      <c r="BD117">
        <v>350.22</v>
      </c>
      <c r="BE117">
        <v>2.2481801872018399</v>
      </c>
      <c r="BF117" s="1">
        <v>6.1036324749676099E-6</v>
      </c>
      <c r="BG117" s="1">
        <v>1.11210252721867E-5</v>
      </c>
      <c r="BH117">
        <f t="shared" si="5"/>
        <v>75.013928571428579</v>
      </c>
      <c r="BI117">
        <f t="shared" si="4"/>
        <v>356.37857142857138</v>
      </c>
      <c r="BJ117" t="s">
        <v>87</v>
      </c>
    </row>
    <row r="118" spans="1:62" x14ac:dyDescent="0.2">
      <c r="A118">
        <v>290.62</v>
      </c>
      <c r="B118">
        <v>248.82</v>
      </c>
      <c r="C118">
        <v>712.8</v>
      </c>
      <c r="D118">
        <v>492.37</v>
      </c>
      <c r="E118">
        <v>1496.77</v>
      </c>
      <c r="F118">
        <v>105.18</v>
      </c>
      <c r="G118">
        <v>903.99</v>
      </c>
      <c r="H118">
        <v>1203.0999999999999</v>
      </c>
      <c r="I118">
        <v>1218.21</v>
      </c>
      <c r="J118">
        <v>1139.3900000000001</v>
      </c>
      <c r="K118">
        <v>741.7</v>
      </c>
      <c r="L118">
        <v>327.17</v>
      </c>
      <c r="M118">
        <v>341.29</v>
      </c>
      <c r="N118">
        <v>137.88999999999999</v>
      </c>
      <c r="O118">
        <v>1068.43</v>
      </c>
      <c r="P118">
        <v>158.66999999999999</v>
      </c>
      <c r="Q118">
        <v>264.41000000000003</v>
      </c>
      <c r="R118">
        <v>1767.28</v>
      </c>
      <c r="S118">
        <v>544.22</v>
      </c>
      <c r="T118">
        <v>519.99</v>
      </c>
      <c r="U118">
        <v>731.99</v>
      </c>
      <c r="V118">
        <v>291.73</v>
      </c>
      <c r="W118">
        <v>939</v>
      </c>
      <c r="X118">
        <v>376.6</v>
      </c>
      <c r="Y118">
        <v>739.08</v>
      </c>
      <c r="Z118">
        <v>111.19</v>
      </c>
      <c r="AA118">
        <v>294.76</v>
      </c>
      <c r="AB118">
        <v>734.04</v>
      </c>
      <c r="AC118">
        <v>2247.79</v>
      </c>
      <c r="AD118">
        <v>3448.07</v>
      </c>
      <c r="AE118">
        <v>450.13</v>
      </c>
      <c r="AF118">
        <v>2269.96</v>
      </c>
      <c r="AG118">
        <v>1537.59</v>
      </c>
      <c r="AH118">
        <v>1702.25</v>
      </c>
      <c r="AI118">
        <v>4379.32</v>
      </c>
      <c r="AJ118">
        <v>1683.35</v>
      </c>
      <c r="AK118">
        <v>5015.41</v>
      </c>
      <c r="AL118">
        <v>1563.7</v>
      </c>
      <c r="AM118">
        <v>4943.2</v>
      </c>
      <c r="AN118">
        <v>3648.62</v>
      </c>
      <c r="AO118">
        <v>5235.72</v>
      </c>
      <c r="AP118">
        <v>1116</v>
      </c>
      <c r="AQ118">
        <v>1922.32</v>
      </c>
      <c r="AR118">
        <v>270.70999999999998</v>
      </c>
      <c r="AS118">
        <v>631.77</v>
      </c>
      <c r="AT118">
        <v>11261.5</v>
      </c>
      <c r="AU118">
        <v>4068.78</v>
      </c>
      <c r="AV118">
        <v>8933.86</v>
      </c>
      <c r="AW118">
        <v>917.26</v>
      </c>
      <c r="AX118">
        <v>588.59</v>
      </c>
      <c r="AY118">
        <v>1788.09</v>
      </c>
      <c r="AZ118">
        <v>6379.25</v>
      </c>
      <c r="BA118">
        <v>1013.7</v>
      </c>
      <c r="BB118">
        <v>1537.22</v>
      </c>
      <c r="BC118">
        <v>701.77</v>
      </c>
      <c r="BD118">
        <v>450.96</v>
      </c>
      <c r="BE118">
        <v>2.1546892399501401</v>
      </c>
      <c r="BF118" s="1">
        <v>6.1036324749676099E-6</v>
      </c>
      <c r="BG118" s="1">
        <v>1.11210252721867E-5</v>
      </c>
      <c r="BH118">
        <f t="shared" si="5"/>
        <v>639.31035714285713</v>
      </c>
      <c r="BI118">
        <f t="shared" si="4"/>
        <v>2846.6746428571423</v>
      </c>
      <c r="BJ118" t="s">
        <v>62</v>
      </c>
    </row>
    <row r="119" spans="1:62" x14ac:dyDescent="0.2">
      <c r="A119">
        <v>11.53</v>
      </c>
      <c r="B119">
        <v>17.239999999999998</v>
      </c>
      <c r="C119">
        <v>21.03</v>
      </c>
      <c r="D119">
        <v>45.72</v>
      </c>
      <c r="E119">
        <v>50.03</v>
      </c>
      <c r="F119">
        <v>19.29</v>
      </c>
      <c r="G119">
        <v>65.739999999999995</v>
      </c>
      <c r="H119">
        <v>45.4</v>
      </c>
      <c r="I119">
        <v>47.97</v>
      </c>
      <c r="J119">
        <v>74.540000000000006</v>
      </c>
      <c r="K119">
        <v>43.66</v>
      </c>
      <c r="L119">
        <v>26.87</v>
      </c>
      <c r="M119">
        <v>16.649999999999999</v>
      </c>
      <c r="N119">
        <v>9.3699999999999992</v>
      </c>
      <c r="O119">
        <v>63.48</v>
      </c>
      <c r="P119">
        <v>53.11</v>
      </c>
      <c r="Q119">
        <v>25.42</v>
      </c>
      <c r="R119">
        <v>42.94</v>
      </c>
      <c r="S119">
        <v>47.53</v>
      </c>
      <c r="T119">
        <v>35.78</v>
      </c>
      <c r="U119">
        <v>27.81</v>
      </c>
      <c r="V119">
        <v>15.11</v>
      </c>
      <c r="W119">
        <v>22.15</v>
      </c>
      <c r="X119">
        <v>13.38</v>
      </c>
      <c r="Y119">
        <v>41.74</v>
      </c>
      <c r="Z119">
        <v>23.74</v>
      </c>
      <c r="AA119">
        <v>31.87</v>
      </c>
      <c r="AB119">
        <v>108.68</v>
      </c>
      <c r="AC119">
        <v>112.51</v>
      </c>
      <c r="AD119">
        <v>267.62</v>
      </c>
      <c r="AE119">
        <v>47.06</v>
      </c>
      <c r="AF119">
        <v>620.78</v>
      </c>
      <c r="AG119">
        <v>831.8</v>
      </c>
      <c r="AH119">
        <v>263.47000000000003</v>
      </c>
      <c r="AI119">
        <v>487.06</v>
      </c>
      <c r="AJ119">
        <v>144.55000000000001</v>
      </c>
      <c r="AK119">
        <v>99.66</v>
      </c>
      <c r="AL119">
        <v>48.03</v>
      </c>
      <c r="AM119">
        <v>74.099999999999994</v>
      </c>
      <c r="AN119">
        <v>134.79</v>
      </c>
      <c r="AO119">
        <v>123.33</v>
      </c>
      <c r="AP119">
        <v>47.67</v>
      </c>
      <c r="AQ119">
        <v>39.6</v>
      </c>
      <c r="AR119">
        <v>44.3</v>
      </c>
      <c r="AS119">
        <v>26.38</v>
      </c>
      <c r="AT119">
        <v>189.84</v>
      </c>
      <c r="AU119">
        <v>57.44</v>
      </c>
      <c r="AV119">
        <v>76.58</v>
      </c>
      <c r="AW119">
        <v>32.18</v>
      </c>
      <c r="AX119">
        <v>68.150000000000006</v>
      </c>
      <c r="AY119">
        <v>52.85</v>
      </c>
      <c r="AZ119">
        <v>186.68</v>
      </c>
      <c r="BA119">
        <v>111.92</v>
      </c>
      <c r="BB119">
        <v>95.57</v>
      </c>
      <c r="BC119">
        <v>18.34</v>
      </c>
      <c r="BD119">
        <v>64.77</v>
      </c>
      <c r="BE119">
        <v>2.0593166127194702</v>
      </c>
      <c r="BF119" s="1">
        <v>6.1036324749676099E-6</v>
      </c>
      <c r="BG119" s="1">
        <v>1.11210252721867E-5</v>
      </c>
      <c r="BH119">
        <f t="shared" si="5"/>
        <v>37.420714285714283</v>
      </c>
      <c r="BI119">
        <f t="shared" si="4"/>
        <v>155.96535714285713</v>
      </c>
      <c r="BJ119" t="s">
        <v>204</v>
      </c>
    </row>
    <row r="120" spans="1:62" x14ac:dyDescent="0.2">
      <c r="A120">
        <v>18.96</v>
      </c>
      <c r="B120">
        <v>21.36</v>
      </c>
      <c r="C120">
        <v>13.04</v>
      </c>
      <c r="D120">
        <v>24.13</v>
      </c>
      <c r="E120">
        <v>19.579999999999998</v>
      </c>
      <c r="F120">
        <v>21.39</v>
      </c>
      <c r="G120">
        <v>18.100000000000001</v>
      </c>
      <c r="H120">
        <v>34.97</v>
      </c>
      <c r="I120">
        <v>20.14</v>
      </c>
      <c r="J120">
        <v>46.1</v>
      </c>
      <c r="K120">
        <v>20.51</v>
      </c>
      <c r="L120">
        <v>23.71</v>
      </c>
      <c r="M120">
        <v>17.93</v>
      </c>
      <c r="N120">
        <v>17.850000000000001</v>
      </c>
      <c r="O120">
        <v>32.229999999999997</v>
      </c>
      <c r="P120">
        <v>30.82</v>
      </c>
      <c r="Q120">
        <v>21.86</v>
      </c>
      <c r="R120">
        <v>53.11</v>
      </c>
      <c r="S120">
        <v>22.58</v>
      </c>
      <c r="T120">
        <v>32.200000000000003</v>
      </c>
      <c r="U120">
        <v>15.17</v>
      </c>
      <c r="V120">
        <v>15.11</v>
      </c>
      <c r="W120">
        <v>27.68</v>
      </c>
      <c r="X120">
        <v>8.11</v>
      </c>
      <c r="Y120">
        <v>31.92</v>
      </c>
      <c r="Z120">
        <v>19.989999999999998</v>
      </c>
      <c r="AA120">
        <v>23.9</v>
      </c>
      <c r="AB120">
        <v>30.51</v>
      </c>
      <c r="AC120">
        <v>68.489999999999995</v>
      </c>
      <c r="AD120">
        <v>103.92</v>
      </c>
      <c r="AE120">
        <v>13.91</v>
      </c>
      <c r="AF120">
        <v>305.92</v>
      </c>
      <c r="AG120">
        <v>327.93</v>
      </c>
      <c r="AH120">
        <v>34.590000000000003</v>
      </c>
      <c r="AI120">
        <v>148.25</v>
      </c>
      <c r="AJ120">
        <v>37.25</v>
      </c>
      <c r="AK120">
        <v>88.07</v>
      </c>
      <c r="AL120">
        <v>29.35</v>
      </c>
      <c r="AM120">
        <v>60.45</v>
      </c>
      <c r="AN120">
        <v>255.64</v>
      </c>
      <c r="AO120">
        <v>190.59</v>
      </c>
      <c r="AP120">
        <v>112.16</v>
      </c>
      <c r="AQ120">
        <v>37.200000000000003</v>
      </c>
      <c r="AR120">
        <v>44.3</v>
      </c>
      <c r="AS120">
        <v>16.12</v>
      </c>
      <c r="AT120">
        <v>61.02</v>
      </c>
      <c r="AU120">
        <v>38.29</v>
      </c>
      <c r="AV120">
        <v>107.21</v>
      </c>
      <c r="AW120">
        <v>25.29</v>
      </c>
      <c r="AX120">
        <v>26.33</v>
      </c>
      <c r="AY120">
        <v>24.22</v>
      </c>
      <c r="AZ120">
        <v>90.12</v>
      </c>
      <c r="BA120">
        <v>47.97</v>
      </c>
      <c r="BB120">
        <v>42.7</v>
      </c>
      <c r="BC120">
        <v>30</v>
      </c>
      <c r="BD120">
        <v>23.99</v>
      </c>
      <c r="BE120">
        <v>1.8079100786373501</v>
      </c>
      <c r="BF120" s="1">
        <v>6.5942798680027604E-6</v>
      </c>
      <c r="BG120" s="1">
        <v>1.19140350556352E-5</v>
      </c>
      <c r="BH120">
        <f t="shared" si="5"/>
        <v>24.39142857142857</v>
      </c>
      <c r="BI120">
        <f t="shared" si="4"/>
        <v>85.402857142857101</v>
      </c>
      <c r="BJ120" t="s">
        <v>239</v>
      </c>
    </row>
    <row r="121" spans="1:62" x14ac:dyDescent="0.2">
      <c r="A121">
        <v>18.54</v>
      </c>
      <c r="B121">
        <v>16.12</v>
      </c>
      <c r="C121">
        <v>18.66</v>
      </c>
      <c r="D121">
        <v>39.69</v>
      </c>
      <c r="E121">
        <v>32.97</v>
      </c>
      <c r="F121">
        <v>24.61</v>
      </c>
      <c r="G121">
        <v>50.31</v>
      </c>
      <c r="H121">
        <v>44.13</v>
      </c>
      <c r="I121">
        <v>37.130000000000003</v>
      </c>
      <c r="J121">
        <v>64.8</v>
      </c>
      <c r="K121">
        <v>51.98</v>
      </c>
      <c r="L121">
        <v>18.18</v>
      </c>
      <c r="M121">
        <v>13.45</v>
      </c>
      <c r="N121">
        <v>7.14</v>
      </c>
      <c r="O121">
        <v>30.28</v>
      </c>
      <c r="P121">
        <v>28.19</v>
      </c>
      <c r="Q121">
        <v>29.49</v>
      </c>
      <c r="R121">
        <v>47.46</v>
      </c>
      <c r="S121">
        <v>28.52</v>
      </c>
      <c r="T121">
        <v>27.43</v>
      </c>
      <c r="U121">
        <v>16.440000000000001</v>
      </c>
      <c r="V121">
        <v>9.3000000000000007</v>
      </c>
      <c r="W121">
        <v>25.47</v>
      </c>
      <c r="X121">
        <v>12.97</v>
      </c>
      <c r="Y121">
        <v>20.87</v>
      </c>
      <c r="Z121">
        <v>27.49</v>
      </c>
      <c r="AA121">
        <v>27.31</v>
      </c>
      <c r="AB121">
        <v>36.229999999999997</v>
      </c>
      <c r="AC121">
        <v>125.75</v>
      </c>
      <c r="AD121">
        <v>203.23</v>
      </c>
      <c r="AE121">
        <v>24.01</v>
      </c>
      <c r="AF121">
        <v>351.93</v>
      </c>
      <c r="AG121">
        <v>377.25</v>
      </c>
      <c r="AH121">
        <v>60.87</v>
      </c>
      <c r="AI121">
        <v>173.96</v>
      </c>
      <c r="AJ121">
        <v>69.2</v>
      </c>
      <c r="AK121">
        <v>101.98</v>
      </c>
      <c r="AL121">
        <v>29.35</v>
      </c>
      <c r="AM121">
        <v>58.5</v>
      </c>
      <c r="AN121">
        <v>209.16</v>
      </c>
      <c r="AO121">
        <v>274.68</v>
      </c>
      <c r="AP121">
        <v>106.55</v>
      </c>
      <c r="AQ121">
        <v>33.6</v>
      </c>
      <c r="AR121">
        <v>51.68</v>
      </c>
      <c r="AS121">
        <v>30.05</v>
      </c>
      <c r="AT121">
        <v>128.82</v>
      </c>
      <c r="AU121">
        <v>63.82</v>
      </c>
      <c r="AV121">
        <v>117.42</v>
      </c>
      <c r="AW121">
        <v>27.59</v>
      </c>
      <c r="AX121">
        <v>29.43</v>
      </c>
      <c r="AY121">
        <v>41.84</v>
      </c>
      <c r="AZ121">
        <v>109.43</v>
      </c>
      <c r="BA121">
        <v>67.150000000000006</v>
      </c>
      <c r="BB121">
        <v>50.83</v>
      </c>
      <c r="BC121">
        <v>23.34</v>
      </c>
      <c r="BD121">
        <v>21.59</v>
      </c>
      <c r="BE121">
        <v>1.8797160886383699</v>
      </c>
      <c r="BF121" s="1">
        <v>7.6911111751929799E-6</v>
      </c>
      <c r="BG121" s="1">
        <v>1.37799075222208E-5</v>
      </c>
      <c r="BH121">
        <f t="shared" si="5"/>
        <v>28.755714285714284</v>
      </c>
      <c r="BI121">
        <f t="shared" si="4"/>
        <v>105.82178571428574</v>
      </c>
      <c r="BJ121" t="s">
        <v>78</v>
      </c>
    </row>
    <row r="122" spans="1:62" x14ac:dyDescent="0.2">
      <c r="A122">
        <v>14.3</v>
      </c>
      <c r="B122">
        <v>13.86</v>
      </c>
      <c r="C122">
        <v>11.41</v>
      </c>
      <c r="D122">
        <v>22.75</v>
      </c>
      <c r="E122">
        <v>20.12</v>
      </c>
      <c r="F122">
        <v>18.809999999999999</v>
      </c>
      <c r="G122">
        <v>22.43</v>
      </c>
      <c r="H122">
        <v>32.880000000000003</v>
      </c>
      <c r="I122">
        <v>14.83</v>
      </c>
      <c r="J122">
        <v>37.14</v>
      </c>
      <c r="K122">
        <v>28.94</v>
      </c>
      <c r="L122">
        <v>21.34</v>
      </c>
      <c r="M122">
        <v>10.25</v>
      </c>
      <c r="N122">
        <v>10.71</v>
      </c>
      <c r="O122">
        <v>28.32</v>
      </c>
      <c r="P122">
        <v>30.16</v>
      </c>
      <c r="Q122">
        <v>23.9</v>
      </c>
      <c r="R122">
        <v>49.72</v>
      </c>
      <c r="S122">
        <v>27.33</v>
      </c>
      <c r="T122">
        <v>19.079999999999998</v>
      </c>
      <c r="U122">
        <v>24.02</v>
      </c>
      <c r="V122">
        <v>12.79</v>
      </c>
      <c r="W122">
        <v>22.15</v>
      </c>
      <c r="X122">
        <v>6.49</v>
      </c>
      <c r="Y122">
        <v>18.420000000000002</v>
      </c>
      <c r="Z122">
        <v>33.729999999999997</v>
      </c>
      <c r="AA122">
        <v>15.93</v>
      </c>
      <c r="AB122">
        <v>28.6</v>
      </c>
      <c r="AC122">
        <v>50.13</v>
      </c>
      <c r="AD122">
        <v>109.2</v>
      </c>
      <c r="AE122">
        <v>13.15</v>
      </c>
      <c r="AF122">
        <v>373.14</v>
      </c>
      <c r="AG122">
        <v>324.31</v>
      </c>
      <c r="AH122">
        <v>36.83</v>
      </c>
      <c r="AI122">
        <v>161.41999999999999</v>
      </c>
      <c r="AJ122">
        <v>52.18</v>
      </c>
      <c r="AK122">
        <v>37.08</v>
      </c>
      <c r="AL122">
        <v>26.68</v>
      </c>
      <c r="AM122">
        <v>58.5</v>
      </c>
      <c r="AN122">
        <v>213.8</v>
      </c>
      <c r="AO122">
        <v>184.99</v>
      </c>
      <c r="AP122">
        <v>86.92</v>
      </c>
      <c r="AQ122">
        <v>51.6</v>
      </c>
      <c r="AR122">
        <v>50.45</v>
      </c>
      <c r="AS122">
        <v>23.45</v>
      </c>
      <c r="AT122">
        <v>135.6</v>
      </c>
      <c r="AU122">
        <v>63.82</v>
      </c>
      <c r="AV122">
        <v>132.72999999999999</v>
      </c>
      <c r="AW122">
        <v>17.239999999999998</v>
      </c>
      <c r="AX122">
        <v>15.49</v>
      </c>
      <c r="AY122">
        <v>52.85</v>
      </c>
      <c r="AZ122">
        <v>180.24</v>
      </c>
      <c r="BA122">
        <v>63.96</v>
      </c>
      <c r="BB122">
        <v>42.7</v>
      </c>
      <c r="BC122">
        <v>16.670000000000002</v>
      </c>
      <c r="BD122">
        <v>21.59</v>
      </c>
      <c r="BE122">
        <v>2.0653966134239901</v>
      </c>
      <c r="BF122" s="1">
        <v>8.3029391694638198E-6</v>
      </c>
      <c r="BG122" s="1">
        <v>1.4753156375493599E-5</v>
      </c>
      <c r="BH122">
        <f t="shared" si="5"/>
        <v>22.157499999999999</v>
      </c>
      <c r="BI122">
        <f t="shared" si="4"/>
        <v>92.739999999999981</v>
      </c>
      <c r="BJ122" t="s">
        <v>94</v>
      </c>
    </row>
    <row r="123" spans="1:62" x14ac:dyDescent="0.2">
      <c r="A123">
        <v>18.02</v>
      </c>
      <c r="B123">
        <v>21.45</v>
      </c>
      <c r="C123">
        <v>11.59</v>
      </c>
      <c r="D123">
        <v>26.4</v>
      </c>
      <c r="E123">
        <v>15.57</v>
      </c>
      <c r="F123">
        <v>22.38</v>
      </c>
      <c r="G123">
        <v>28.51</v>
      </c>
      <c r="H123">
        <v>57.24</v>
      </c>
      <c r="I123">
        <v>20.96</v>
      </c>
      <c r="J123">
        <v>44.98</v>
      </c>
      <c r="K123">
        <v>26.68</v>
      </c>
      <c r="L123">
        <v>14.22</v>
      </c>
      <c r="M123">
        <v>13.45</v>
      </c>
      <c r="N123">
        <v>13.83</v>
      </c>
      <c r="O123">
        <v>43.95</v>
      </c>
      <c r="P123">
        <v>28.19</v>
      </c>
      <c r="Q123">
        <v>26.44</v>
      </c>
      <c r="R123">
        <v>48.59</v>
      </c>
      <c r="S123">
        <v>21.39</v>
      </c>
      <c r="T123">
        <v>26.24</v>
      </c>
      <c r="U123">
        <v>22.76</v>
      </c>
      <c r="V123">
        <v>4.26</v>
      </c>
      <c r="W123">
        <v>21.04</v>
      </c>
      <c r="X123">
        <v>4.8600000000000003</v>
      </c>
      <c r="Y123">
        <v>29.46</v>
      </c>
      <c r="Z123">
        <v>28.74</v>
      </c>
      <c r="AA123">
        <v>17.07</v>
      </c>
      <c r="AB123">
        <v>24.79</v>
      </c>
      <c r="AC123">
        <v>61.83</v>
      </c>
      <c r="AD123">
        <v>98.58</v>
      </c>
      <c r="AE123">
        <v>12.42</v>
      </c>
      <c r="AF123">
        <v>269.24</v>
      </c>
      <c r="AG123">
        <v>326.25</v>
      </c>
      <c r="AH123">
        <v>47.25</v>
      </c>
      <c r="AI123">
        <v>209.41</v>
      </c>
      <c r="AJ123">
        <v>53.3</v>
      </c>
      <c r="AK123">
        <v>57.94</v>
      </c>
      <c r="AL123">
        <v>36.47</v>
      </c>
      <c r="AM123">
        <v>68.25</v>
      </c>
      <c r="AN123">
        <v>181.27</v>
      </c>
      <c r="AO123">
        <v>184.99</v>
      </c>
      <c r="AP123">
        <v>137.4</v>
      </c>
      <c r="AQ123">
        <v>39.6</v>
      </c>
      <c r="AR123">
        <v>49.22</v>
      </c>
      <c r="AS123">
        <v>23.45</v>
      </c>
      <c r="AT123">
        <v>135.6</v>
      </c>
      <c r="AU123">
        <v>57.44</v>
      </c>
      <c r="AV123">
        <v>117.42</v>
      </c>
      <c r="AW123">
        <v>18.39</v>
      </c>
      <c r="AX123">
        <v>15.49</v>
      </c>
      <c r="AY123">
        <v>52.85</v>
      </c>
      <c r="AZ123">
        <v>96.56</v>
      </c>
      <c r="BA123">
        <v>47.97</v>
      </c>
      <c r="BB123">
        <v>40.67</v>
      </c>
      <c r="BC123">
        <v>20</v>
      </c>
      <c r="BD123">
        <v>33.58</v>
      </c>
      <c r="BE123">
        <v>1.8677060725717201</v>
      </c>
      <c r="BF123" s="1">
        <v>8.9611263079151305E-6</v>
      </c>
      <c r="BG123" s="1">
        <v>1.5792148821325899E-5</v>
      </c>
      <c r="BH123">
        <f t="shared" si="5"/>
        <v>24.395000000000003</v>
      </c>
      <c r="BI123">
        <f t="shared" si="4"/>
        <v>89.029999999999973</v>
      </c>
      <c r="BJ123" t="s">
        <v>252</v>
      </c>
    </row>
    <row r="124" spans="1:62" x14ac:dyDescent="0.2">
      <c r="A124">
        <v>65.349999999999994</v>
      </c>
      <c r="B124">
        <v>44.65</v>
      </c>
      <c r="C124">
        <v>88.54</v>
      </c>
      <c r="D124">
        <v>97.76</v>
      </c>
      <c r="E124">
        <v>185.18</v>
      </c>
      <c r="F124">
        <v>19.739999999999998</v>
      </c>
      <c r="G124">
        <v>110.67</v>
      </c>
      <c r="H124">
        <v>158.16</v>
      </c>
      <c r="I124">
        <v>76.62</v>
      </c>
      <c r="J124">
        <v>103.86</v>
      </c>
      <c r="K124">
        <v>53.23</v>
      </c>
      <c r="L124">
        <v>86.14</v>
      </c>
      <c r="M124">
        <v>83.24</v>
      </c>
      <c r="N124">
        <v>45.52</v>
      </c>
      <c r="O124">
        <v>169.93</v>
      </c>
      <c r="P124">
        <v>41.31</v>
      </c>
      <c r="Q124">
        <v>68.14</v>
      </c>
      <c r="R124">
        <v>131.08000000000001</v>
      </c>
      <c r="S124">
        <v>86.74</v>
      </c>
      <c r="T124">
        <v>104.95</v>
      </c>
      <c r="U124">
        <v>108.72</v>
      </c>
      <c r="V124">
        <v>37.97</v>
      </c>
      <c r="W124">
        <v>173.85</v>
      </c>
      <c r="X124">
        <v>68.099999999999994</v>
      </c>
      <c r="Y124">
        <v>71.209999999999994</v>
      </c>
      <c r="Z124">
        <v>64.97</v>
      </c>
      <c r="AA124">
        <v>79.67</v>
      </c>
      <c r="AB124">
        <v>204.01</v>
      </c>
      <c r="AC124">
        <v>116.17</v>
      </c>
      <c r="AD124">
        <v>726.25</v>
      </c>
      <c r="AE124">
        <v>73.760000000000005</v>
      </c>
      <c r="AF124">
        <v>216.23</v>
      </c>
      <c r="AG124">
        <v>173.84</v>
      </c>
      <c r="AH124">
        <v>197.4</v>
      </c>
      <c r="AI124">
        <v>246</v>
      </c>
      <c r="AJ124">
        <v>156.65</v>
      </c>
      <c r="AK124">
        <v>241.04</v>
      </c>
      <c r="AL124">
        <v>110.3</v>
      </c>
      <c r="AM124">
        <v>378.3</v>
      </c>
      <c r="AN124">
        <v>330</v>
      </c>
      <c r="AO124">
        <v>224.23</v>
      </c>
      <c r="AP124">
        <v>123.38</v>
      </c>
      <c r="AQ124">
        <v>259.19</v>
      </c>
      <c r="AR124">
        <v>77.52</v>
      </c>
      <c r="AS124">
        <v>35.18</v>
      </c>
      <c r="AT124">
        <v>352.56</v>
      </c>
      <c r="AU124">
        <v>280.83</v>
      </c>
      <c r="AV124">
        <v>290.99</v>
      </c>
      <c r="AW124">
        <v>180.46</v>
      </c>
      <c r="AX124">
        <v>97.58</v>
      </c>
      <c r="AY124">
        <v>176.17</v>
      </c>
      <c r="AZ124">
        <v>302.55</v>
      </c>
      <c r="BA124">
        <v>111.92</v>
      </c>
      <c r="BB124">
        <v>140.30000000000001</v>
      </c>
      <c r="BC124">
        <v>105.02</v>
      </c>
      <c r="BD124">
        <v>220.68</v>
      </c>
      <c r="BE124">
        <v>1.1768712199103</v>
      </c>
      <c r="BF124" s="1">
        <v>9.6689951896898197E-6</v>
      </c>
      <c r="BG124" s="1">
        <v>1.6764790046639601E-5</v>
      </c>
      <c r="BH124">
        <f t="shared" si="5"/>
        <v>93.90392857142858</v>
      </c>
      <c r="BI124">
        <f t="shared" si="4"/>
        <v>212.3035714285715</v>
      </c>
      <c r="BJ124" t="s">
        <v>159</v>
      </c>
    </row>
    <row r="125" spans="1:62" x14ac:dyDescent="0.2">
      <c r="A125">
        <v>17.12</v>
      </c>
      <c r="B125">
        <v>20.79</v>
      </c>
      <c r="C125">
        <v>23.08</v>
      </c>
      <c r="D125">
        <v>21.07</v>
      </c>
      <c r="E125">
        <v>39.47</v>
      </c>
      <c r="F125">
        <v>21.93</v>
      </c>
      <c r="G125">
        <v>11.18</v>
      </c>
      <c r="H125">
        <v>20.47</v>
      </c>
      <c r="I125">
        <v>10.44</v>
      </c>
      <c r="J125">
        <v>13.84</v>
      </c>
      <c r="K125">
        <v>8.1</v>
      </c>
      <c r="L125">
        <v>28.45</v>
      </c>
      <c r="M125">
        <v>48.66</v>
      </c>
      <c r="N125">
        <v>12.94</v>
      </c>
      <c r="O125">
        <v>45.9</v>
      </c>
      <c r="P125">
        <v>29.5</v>
      </c>
      <c r="Q125">
        <v>34.07</v>
      </c>
      <c r="R125">
        <v>57.63</v>
      </c>
      <c r="S125">
        <v>39.21</v>
      </c>
      <c r="T125">
        <v>51.28</v>
      </c>
      <c r="U125">
        <v>37.93</v>
      </c>
      <c r="V125">
        <v>23.63</v>
      </c>
      <c r="W125">
        <v>44.29</v>
      </c>
      <c r="X125">
        <v>59.59</v>
      </c>
      <c r="Y125">
        <v>49.11</v>
      </c>
      <c r="Z125">
        <v>22.49</v>
      </c>
      <c r="AA125">
        <v>28.45</v>
      </c>
      <c r="AB125">
        <v>91.52</v>
      </c>
      <c r="AC125">
        <v>70.099999999999994</v>
      </c>
      <c r="AD125">
        <v>177.89</v>
      </c>
      <c r="AE125">
        <v>27.95</v>
      </c>
      <c r="AF125">
        <v>38.409999999999997</v>
      </c>
      <c r="AG125">
        <v>92.63</v>
      </c>
      <c r="AH125">
        <v>22.14</v>
      </c>
      <c r="AI125">
        <v>54.24</v>
      </c>
      <c r="AJ125">
        <v>9.94</v>
      </c>
      <c r="AK125">
        <v>67.209999999999994</v>
      </c>
      <c r="AL125">
        <v>47.14</v>
      </c>
      <c r="AM125">
        <v>146.25</v>
      </c>
      <c r="AN125">
        <v>130.13999999999999</v>
      </c>
      <c r="AO125">
        <v>325.13</v>
      </c>
      <c r="AP125">
        <v>103.75</v>
      </c>
      <c r="AQ125">
        <v>232.79</v>
      </c>
      <c r="AR125">
        <v>55.37</v>
      </c>
      <c r="AS125">
        <v>28.58</v>
      </c>
      <c r="AT125">
        <v>196.62</v>
      </c>
      <c r="AU125">
        <v>79.78</v>
      </c>
      <c r="AV125">
        <v>168.47</v>
      </c>
      <c r="AW125">
        <v>77.010000000000005</v>
      </c>
      <c r="AX125">
        <v>40.270000000000003</v>
      </c>
      <c r="AY125">
        <v>59.46</v>
      </c>
      <c r="AZ125">
        <v>186.68</v>
      </c>
      <c r="BA125">
        <v>41.57</v>
      </c>
      <c r="BB125">
        <v>65.069999999999993</v>
      </c>
      <c r="BC125">
        <v>58.34</v>
      </c>
      <c r="BD125">
        <v>52.77</v>
      </c>
      <c r="BE125">
        <v>1.54176500361909</v>
      </c>
      <c r="BF125" s="1">
        <v>1.04264654534056E-5</v>
      </c>
      <c r="BG125" s="1">
        <v>1.7933520579857599E-5</v>
      </c>
      <c r="BH125">
        <f t="shared" si="5"/>
        <v>32.576428571428572</v>
      </c>
      <c r="BI125">
        <f t="shared" si="4"/>
        <v>94.846428571428575</v>
      </c>
      <c r="BJ125" t="s">
        <v>71</v>
      </c>
    </row>
    <row r="126" spans="1:62" x14ac:dyDescent="0.2">
      <c r="A126">
        <v>11.43</v>
      </c>
      <c r="B126">
        <v>9.4</v>
      </c>
      <c r="C126">
        <v>8.86</v>
      </c>
      <c r="D126">
        <v>16.04</v>
      </c>
      <c r="E126">
        <v>9.09</v>
      </c>
      <c r="F126">
        <v>8.4700000000000006</v>
      </c>
      <c r="G126">
        <v>31.19</v>
      </c>
      <c r="H126">
        <v>52.64</v>
      </c>
      <c r="I126">
        <v>23.24</v>
      </c>
      <c r="J126">
        <v>105.34</v>
      </c>
      <c r="K126">
        <v>48.13</v>
      </c>
      <c r="L126">
        <v>38.72</v>
      </c>
      <c r="M126">
        <v>32.020000000000003</v>
      </c>
      <c r="N126">
        <v>27.22</v>
      </c>
      <c r="O126">
        <v>52.74</v>
      </c>
      <c r="P126">
        <v>16.39</v>
      </c>
      <c r="Q126">
        <v>20.85</v>
      </c>
      <c r="R126">
        <v>39.549999999999997</v>
      </c>
      <c r="S126">
        <v>13.07</v>
      </c>
      <c r="T126">
        <v>20.28</v>
      </c>
      <c r="U126">
        <v>15.17</v>
      </c>
      <c r="V126">
        <v>6.59</v>
      </c>
      <c r="W126">
        <v>29.9</v>
      </c>
      <c r="X126">
        <v>6.08</v>
      </c>
      <c r="Y126">
        <v>23.33</v>
      </c>
      <c r="Z126">
        <v>24.99</v>
      </c>
      <c r="AA126">
        <v>13.66</v>
      </c>
      <c r="AB126">
        <v>20.97</v>
      </c>
      <c r="AC126">
        <v>34.07</v>
      </c>
      <c r="AD126">
        <v>99.51</v>
      </c>
      <c r="AE126">
        <v>6.84</v>
      </c>
      <c r="AF126">
        <v>444.9</v>
      </c>
      <c r="AG126">
        <v>537.36</v>
      </c>
      <c r="AH126">
        <v>79.48</v>
      </c>
      <c r="AI126">
        <v>353.98</v>
      </c>
      <c r="AJ126">
        <v>133.59</v>
      </c>
      <c r="AK126">
        <v>171.51</v>
      </c>
      <c r="AL126">
        <v>57.82</v>
      </c>
      <c r="AM126">
        <v>142.35</v>
      </c>
      <c r="AN126">
        <v>399.72</v>
      </c>
      <c r="AO126">
        <v>145.75</v>
      </c>
      <c r="AP126">
        <v>112.16</v>
      </c>
      <c r="AQ126">
        <v>37.200000000000003</v>
      </c>
      <c r="AR126">
        <v>28.3</v>
      </c>
      <c r="AS126">
        <v>19.79</v>
      </c>
      <c r="AT126">
        <v>61.02</v>
      </c>
      <c r="AU126">
        <v>57.44</v>
      </c>
      <c r="AV126">
        <v>51.05</v>
      </c>
      <c r="AW126">
        <v>26.44</v>
      </c>
      <c r="AX126">
        <v>17.04</v>
      </c>
      <c r="AY126">
        <v>33.03</v>
      </c>
      <c r="AZ126">
        <v>109.43</v>
      </c>
      <c r="BA126">
        <v>57.56</v>
      </c>
      <c r="BB126">
        <v>32.53</v>
      </c>
      <c r="BC126">
        <v>25</v>
      </c>
      <c r="BD126">
        <v>43.18</v>
      </c>
      <c r="BE126">
        <v>2.1935665314106001</v>
      </c>
      <c r="BF126" s="1">
        <v>1.1248197996322799E-5</v>
      </c>
      <c r="BG126" s="1">
        <v>1.90422249544048E-5</v>
      </c>
      <c r="BH126">
        <f t="shared" si="5"/>
        <v>25.905714285714289</v>
      </c>
      <c r="BI126">
        <f t="shared" si="4"/>
        <v>118.50178571428572</v>
      </c>
      <c r="BJ126" t="s">
        <v>248</v>
      </c>
    </row>
    <row r="127" spans="1:62" x14ac:dyDescent="0.2">
      <c r="A127">
        <v>17.73</v>
      </c>
      <c r="B127">
        <v>21.39</v>
      </c>
      <c r="C127">
        <v>18.149999999999999</v>
      </c>
      <c r="D127">
        <v>35.94</v>
      </c>
      <c r="E127">
        <v>35.64</v>
      </c>
      <c r="F127">
        <v>11.53</v>
      </c>
      <c r="G127">
        <v>68.48</v>
      </c>
      <c r="H127">
        <v>45.31</v>
      </c>
      <c r="I127">
        <v>43.79</v>
      </c>
      <c r="J127">
        <v>60.91</v>
      </c>
      <c r="K127">
        <v>38.53</v>
      </c>
      <c r="L127">
        <v>35.56</v>
      </c>
      <c r="M127">
        <v>27.53</v>
      </c>
      <c r="N127">
        <v>12.94</v>
      </c>
      <c r="O127">
        <v>41.99</v>
      </c>
      <c r="P127">
        <v>15.08</v>
      </c>
      <c r="Q127">
        <v>16.78</v>
      </c>
      <c r="R127">
        <v>49.72</v>
      </c>
      <c r="S127">
        <v>26.14</v>
      </c>
      <c r="T127">
        <v>27.43</v>
      </c>
      <c r="U127">
        <v>44.25</v>
      </c>
      <c r="V127">
        <v>11.62</v>
      </c>
      <c r="W127">
        <v>27.68</v>
      </c>
      <c r="X127">
        <v>10.95</v>
      </c>
      <c r="Y127">
        <v>28.24</v>
      </c>
      <c r="Z127">
        <v>27.49</v>
      </c>
      <c r="AA127">
        <v>18.21</v>
      </c>
      <c r="AB127">
        <v>38.130000000000003</v>
      </c>
      <c r="AC127">
        <v>121.15</v>
      </c>
      <c r="AD127">
        <v>146.46</v>
      </c>
      <c r="AE127">
        <v>25.38</v>
      </c>
      <c r="AF127">
        <v>323.35000000000002</v>
      </c>
      <c r="AG127">
        <v>387.4</v>
      </c>
      <c r="AH127">
        <v>131.6</v>
      </c>
      <c r="AI127">
        <v>277.58</v>
      </c>
      <c r="AJ127">
        <v>98.42</v>
      </c>
      <c r="AK127">
        <v>71.849999999999994</v>
      </c>
      <c r="AL127">
        <v>43.58</v>
      </c>
      <c r="AM127">
        <v>52.65</v>
      </c>
      <c r="AN127">
        <v>125.49</v>
      </c>
      <c r="AO127">
        <v>84.09</v>
      </c>
      <c r="AP127">
        <v>78.510000000000005</v>
      </c>
      <c r="AQ127">
        <v>37.200000000000003</v>
      </c>
      <c r="AR127">
        <v>19.690000000000001</v>
      </c>
      <c r="AS127">
        <v>8.7899999999999991</v>
      </c>
      <c r="AT127">
        <v>115.26</v>
      </c>
      <c r="AU127">
        <v>63.82</v>
      </c>
      <c r="AV127">
        <v>112.31</v>
      </c>
      <c r="AW127">
        <v>27.59</v>
      </c>
      <c r="AX127">
        <v>41.82</v>
      </c>
      <c r="AY127">
        <v>57.25</v>
      </c>
      <c r="AZ127">
        <v>193.12</v>
      </c>
      <c r="BA127">
        <v>108.73</v>
      </c>
      <c r="BB127">
        <v>46.77</v>
      </c>
      <c r="BC127">
        <v>30</v>
      </c>
      <c r="BD127">
        <v>47.97</v>
      </c>
      <c r="BE127">
        <v>1.7473786016275501</v>
      </c>
      <c r="BF127" s="1">
        <v>1.1248197996322799E-5</v>
      </c>
      <c r="BG127" s="1">
        <v>1.90422249544048E-5</v>
      </c>
      <c r="BH127">
        <f t="shared" si="5"/>
        <v>30.612142857142857</v>
      </c>
      <c r="BI127">
        <f t="shared" si="4"/>
        <v>102.77964285714286</v>
      </c>
      <c r="BJ127" t="s">
        <v>79</v>
      </c>
    </row>
    <row r="128" spans="1:62" x14ac:dyDescent="0.2">
      <c r="A128">
        <v>22.33</v>
      </c>
      <c r="B128">
        <v>15.46</v>
      </c>
      <c r="C128">
        <v>13.13</v>
      </c>
      <c r="D128">
        <v>24.83</v>
      </c>
      <c r="E128">
        <v>16.649999999999999</v>
      </c>
      <c r="F128">
        <v>18.989999999999998</v>
      </c>
      <c r="G128">
        <v>25.37</v>
      </c>
      <c r="H128">
        <v>42.05</v>
      </c>
      <c r="I128">
        <v>27.57</v>
      </c>
      <c r="J128">
        <v>67.12</v>
      </c>
      <c r="K128">
        <v>45.5</v>
      </c>
      <c r="L128">
        <v>18.18</v>
      </c>
      <c r="M128">
        <v>16.010000000000002</v>
      </c>
      <c r="N128">
        <v>10.26</v>
      </c>
      <c r="O128">
        <v>26.37</v>
      </c>
      <c r="P128">
        <v>28.85</v>
      </c>
      <c r="Q128">
        <v>30</v>
      </c>
      <c r="R128">
        <v>53.11</v>
      </c>
      <c r="S128">
        <v>35.65</v>
      </c>
      <c r="T128">
        <v>16.7</v>
      </c>
      <c r="U128">
        <v>22.76</v>
      </c>
      <c r="V128">
        <v>10.85</v>
      </c>
      <c r="W128">
        <v>24.36</v>
      </c>
      <c r="X128">
        <v>13.78</v>
      </c>
      <c r="Y128">
        <v>28.24</v>
      </c>
      <c r="Z128">
        <v>34.979999999999997</v>
      </c>
      <c r="AA128">
        <v>31.87</v>
      </c>
      <c r="AB128">
        <v>30.51</v>
      </c>
      <c r="AC128">
        <v>48.38</v>
      </c>
      <c r="AD128">
        <v>97.99</v>
      </c>
      <c r="AE128">
        <v>12.35</v>
      </c>
      <c r="AF128">
        <v>323.41000000000003</v>
      </c>
      <c r="AG128">
        <v>410.88</v>
      </c>
      <c r="AH128">
        <v>94.39</v>
      </c>
      <c r="AI128">
        <v>208.64</v>
      </c>
      <c r="AJ128">
        <v>71.900000000000006</v>
      </c>
      <c r="AK128">
        <v>57.94</v>
      </c>
      <c r="AL128">
        <v>21.35</v>
      </c>
      <c r="AM128">
        <v>74.099999999999994</v>
      </c>
      <c r="AN128">
        <v>144.09</v>
      </c>
      <c r="AO128">
        <v>196.2</v>
      </c>
      <c r="AP128">
        <v>81.319999999999993</v>
      </c>
      <c r="AQ128">
        <v>39.6</v>
      </c>
      <c r="AR128">
        <v>63.99</v>
      </c>
      <c r="AS128">
        <v>21.99</v>
      </c>
      <c r="AT128">
        <v>122.04</v>
      </c>
      <c r="AU128">
        <v>60.63</v>
      </c>
      <c r="AV128">
        <v>127.63</v>
      </c>
      <c r="AW128">
        <v>26.44</v>
      </c>
      <c r="AX128">
        <v>24.78</v>
      </c>
      <c r="AY128">
        <v>48.45</v>
      </c>
      <c r="AZ128">
        <v>128.74</v>
      </c>
      <c r="BA128">
        <v>73.55</v>
      </c>
      <c r="BB128">
        <v>50.83</v>
      </c>
      <c r="BC128">
        <v>23.34</v>
      </c>
      <c r="BD128">
        <v>31.18</v>
      </c>
      <c r="BE128">
        <v>1.83772251456082</v>
      </c>
      <c r="BF128" s="1">
        <v>1.2127348850342E-5</v>
      </c>
      <c r="BG128" s="1">
        <v>2.03701562720588E-5</v>
      </c>
      <c r="BH128">
        <f t="shared" si="5"/>
        <v>26.838571428571434</v>
      </c>
      <c r="BI128">
        <f t="shared" si="4"/>
        <v>95.9332142857143</v>
      </c>
      <c r="BJ128" t="s">
        <v>220</v>
      </c>
    </row>
    <row r="129" spans="1:62" x14ac:dyDescent="0.2">
      <c r="A129">
        <v>7.23</v>
      </c>
      <c r="B129">
        <v>92.67</v>
      </c>
      <c r="C129">
        <v>7.23</v>
      </c>
      <c r="D129">
        <v>7.23</v>
      </c>
      <c r="E129">
        <v>7.23</v>
      </c>
      <c r="F129">
        <v>7.23</v>
      </c>
      <c r="G129">
        <v>10.71</v>
      </c>
      <c r="H129">
        <v>342.39</v>
      </c>
      <c r="I129">
        <v>194.01</v>
      </c>
      <c r="J129">
        <v>16.190000000000001</v>
      </c>
      <c r="K129">
        <v>315.85000000000002</v>
      </c>
      <c r="L129">
        <v>47.42</v>
      </c>
      <c r="M129">
        <v>52.51</v>
      </c>
      <c r="N129">
        <v>41.06</v>
      </c>
      <c r="O129">
        <v>87.9</v>
      </c>
      <c r="P129">
        <v>62.94</v>
      </c>
      <c r="Q129">
        <v>41.7</v>
      </c>
      <c r="R129">
        <v>111.87</v>
      </c>
      <c r="S129">
        <v>57.04</v>
      </c>
      <c r="T129">
        <v>94.22</v>
      </c>
      <c r="U129">
        <v>87.23</v>
      </c>
      <c r="V129">
        <v>34.869999999999997</v>
      </c>
      <c r="W129">
        <v>85.26</v>
      </c>
      <c r="X129">
        <v>27.97</v>
      </c>
      <c r="Y129">
        <v>78.569999999999993</v>
      </c>
      <c r="Z129">
        <v>79.959999999999994</v>
      </c>
      <c r="AA129">
        <v>97.87</v>
      </c>
      <c r="AB129">
        <v>131.56</v>
      </c>
      <c r="AC129">
        <v>15.71</v>
      </c>
      <c r="AD129">
        <v>24.34</v>
      </c>
      <c r="AE129">
        <v>98.13</v>
      </c>
      <c r="AF129">
        <v>1011.36</v>
      </c>
      <c r="AG129">
        <v>542.05999999999995</v>
      </c>
      <c r="AH129">
        <v>660.88</v>
      </c>
      <c r="AI129">
        <v>1571.16</v>
      </c>
      <c r="AJ129">
        <v>586.13</v>
      </c>
      <c r="AK129">
        <v>164.55</v>
      </c>
      <c r="AL129">
        <v>71.16</v>
      </c>
      <c r="AM129">
        <v>173.55</v>
      </c>
      <c r="AN129">
        <v>427.61</v>
      </c>
      <c r="AO129">
        <v>532.54</v>
      </c>
      <c r="AP129">
        <v>294.42</v>
      </c>
      <c r="AQ129">
        <v>109.2</v>
      </c>
      <c r="AR129">
        <v>163.66</v>
      </c>
      <c r="AS129">
        <v>48.37</v>
      </c>
      <c r="AT129">
        <v>569.52</v>
      </c>
      <c r="AU129">
        <v>245.72</v>
      </c>
      <c r="AV129">
        <v>372.67</v>
      </c>
      <c r="AW129">
        <v>91.96</v>
      </c>
      <c r="AX129">
        <v>92.93</v>
      </c>
      <c r="AY129">
        <v>129.91999999999999</v>
      </c>
      <c r="AZ129">
        <v>411.98</v>
      </c>
      <c r="BA129">
        <v>246.23</v>
      </c>
      <c r="BB129">
        <v>128.1</v>
      </c>
      <c r="BC129">
        <v>108.35</v>
      </c>
      <c r="BD129">
        <v>122.34</v>
      </c>
      <c r="BE129">
        <v>2.0165580457201902</v>
      </c>
      <c r="BF129" s="1">
        <v>1.6236207492459099E-5</v>
      </c>
      <c r="BG129" s="1">
        <v>2.7060345820765201E-5</v>
      </c>
      <c r="BH129">
        <f t="shared" si="5"/>
        <v>79.568571428571431</v>
      </c>
      <c r="BI129">
        <f t="shared" si="4"/>
        <v>321.9482142857143</v>
      </c>
      <c r="BJ129" t="s">
        <v>163</v>
      </c>
    </row>
    <row r="130" spans="1:62" x14ac:dyDescent="0.2">
      <c r="A130">
        <v>12.1</v>
      </c>
      <c r="B130">
        <v>20.99</v>
      </c>
      <c r="C130">
        <v>14.52</v>
      </c>
      <c r="D130">
        <v>33</v>
      </c>
      <c r="E130">
        <v>22.57</v>
      </c>
      <c r="F130">
        <v>26.11</v>
      </c>
      <c r="G130">
        <v>39.54</v>
      </c>
      <c r="H130">
        <v>42.14</v>
      </c>
      <c r="I130">
        <v>32.229999999999997</v>
      </c>
      <c r="J130">
        <v>86.68</v>
      </c>
      <c r="K130">
        <v>44.12</v>
      </c>
      <c r="L130">
        <v>10.27</v>
      </c>
      <c r="M130">
        <v>14.09</v>
      </c>
      <c r="N130">
        <v>7.14</v>
      </c>
      <c r="O130">
        <v>28.32</v>
      </c>
      <c r="P130">
        <v>23.6</v>
      </c>
      <c r="Q130">
        <v>15.25</v>
      </c>
      <c r="R130">
        <v>44.07</v>
      </c>
      <c r="S130">
        <v>14.26</v>
      </c>
      <c r="T130">
        <v>14.31</v>
      </c>
      <c r="U130">
        <v>16.440000000000001</v>
      </c>
      <c r="V130">
        <v>8.14</v>
      </c>
      <c r="W130">
        <v>11.07</v>
      </c>
      <c r="X130">
        <v>8.92</v>
      </c>
      <c r="Y130">
        <v>18.420000000000002</v>
      </c>
      <c r="Z130">
        <v>24.99</v>
      </c>
      <c r="AA130">
        <v>20.49</v>
      </c>
      <c r="AB130">
        <v>13.35</v>
      </c>
      <c r="AC130">
        <v>78.31</v>
      </c>
      <c r="AD130">
        <v>152.72999999999999</v>
      </c>
      <c r="AE130">
        <v>19.25</v>
      </c>
      <c r="AF130">
        <v>541.41</v>
      </c>
      <c r="AG130">
        <v>260.16000000000003</v>
      </c>
      <c r="AH130">
        <v>57.41</v>
      </c>
      <c r="AI130">
        <v>307.60000000000002</v>
      </c>
      <c r="AJ130">
        <v>104.33</v>
      </c>
      <c r="AK130">
        <v>46.35</v>
      </c>
      <c r="AL130">
        <v>22.24</v>
      </c>
      <c r="AM130">
        <v>54.6</v>
      </c>
      <c r="AN130">
        <v>148.72999999999999</v>
      </c>
      <c r="AO130">
        <v>179.38</v>
      </c>
      <c r="AP130">
        <v>106.55</v>
      </c>
      <c r="AQ130">
        <v>46.8</v>
      </c>
      <c r="AR130">
        <v>35.68</v>
      </c>
      <c r="AS130">
        <v>15.39</v>
      </c>
      <c r="AT130">
        <v>88.14</v>
      </c>
      <c r="AU130">
        <v>19.149999999999999</v>
      </c>
      <c r="AV130">
        <v>86.79</v>
      </c>
      <c r="AW130">
        <v>20.69</v>
      </c>
      <c r="AX130">
        <v>18.59</v>
      </c>
      <c r="AY130">
        <v>35.229999999999997</v>
      </c>
      <c r="AZ130">
        <v>77.25</v>
      </c>
      <c r="BA130">
        <v>47.97</v>
      </c>
      <c r="BB130">
        <v>38.630000000000003</v>
      </c>
      <c r="BC130">
        <v>15</v>
      </c>
      <c r="BD130">
        <v>26.39</v>
      </c>
      <c r="BE130">
        <v>1.99036078775953</v>
      </c>
      <c r="BF130" s="1">
        <v>1.7599597101497199E-5</v>
      </c>
      <c r="BG130" s="1">
        <v>2.8884834937571701E-5</v>
      </c>
      <c r="BH130">
        <f t="shared" si="5"/>
        <v>23.826071428571428</v>
      </c>
      <c r="BI130">
        <f t="shared" si="4"/>
        <v>94.669642857142847</v>
      </c>
      <c r="BJ130" t="s">
        <v>119</v>
      </c>
    </row>
    <row r="131" spans="1:62" x14ac:dyDescent="0.2">
      <c r="A131">
        <v>22.25</v>
      </c>
      <c r="B131">
        <v>18.670000000000002</v>
      </c>
      <c r="C131">
        <v>20.2</v>
      </c>
      <c r="D131">
        <v>25.96</v>
      </c>
      <c r="E131">
        <v>58.26</v>
      </c>
      <c r="F131">
        <v>7.84</v>
      </c>
      <c r="G131">
        <v>13.05</v>
      </c>
      <c r="H131">
        <v>33.72</v>
      </c>
      <c r="I131">
        <v>10.75</v>
      </c>
      <c r="J131">
        <v>10.77</v>
      </c>
      <c r="K131">
        <v>11.35</v>
      </c>
      <c r="L131">
        <v>34.770000000000003</v>
      </c>
      <c r="M131">
        <v>21.13</v>
      </c>
      <c r="N131">
        <v>16.07</v>
      </c>
      <c r="O131">
        <v>59.57</v>
      </c>
      <c r="P131">
        <v>16.39</v>
      </c>
      <c r="Q131">
        <v>18.309999999999999</v>
      </c>
      <c r="R131">
        <v>47.46</v>
      </c>
      <c r="S131">
        <v>32.08</v>
      </c>
      <c r="T131">
        <v>27.43</v>
      </c>
      <c r="U131">
        <v>35.4</v>
      </c>
      <c r="V131">
        <v>24.02</v>
      </c>
      <c r="W131">
        <v>62.01</v>
      </c>
      <c r="X131">
        <v>25.94</v>
      </c>
      <c r="Y131">
        <v>46.65</v>
      </c>
      <c r="Z131">
        <v>6.25</v>
      </c>
      <c r="AA131">
        <v>7.97</v>
      </c>
      <c r="AB131">
        <v>41.95</v>
      </c>
      <c r="AC131">
        <v>78.34</v>
      </c>
      <c r="AD131">
        <v>196.85</v>
      </c>
      <c r="AE131">
        <v>20.05</v>
      </c>
      <c r="AF131">
        <v>89.66</v>
      </c>
      <c r="AG131">
        <v>24.03</v>
      </c>
      <c r="AH131">
        <v>30.15</v>
      </c>
      <c r="AI131">
        <v>52.76</v>
      </c>
      <c r="AJ131">
        <v>39.43</v>
      </c>
      <c r="AK131">
        <v>90.39</v>
      </c>
      <c r="AL131">
        <v>32.020000000000003</v>
      </c>
      <c r="AM131">
        <v>183.3</v>
      </c>
      <c r="AN131">
        <v>130.13999999999999</v>
      </c>
      <c r="AO131">
        <v>151.35</v>
      </c>
      <c r="AP131">
        <v>44.86</v>
      </c>
      <c r="AQ131">
        <v>105.6</v>
      </c>
      <c r="AR131">
        <v>20.92</v>
      </c>
      <c r="AS131">
        <v>17.59</v>
      </c>
      <c r="AT131">
        <v>210.18</v>
      </c>
      <c r="AU131">
        <v>79.78</v>
      </c>
      <c r="AV131">
        <v>122.52</v>
      </c>
      <c r="AW131">
        <v>41.38</v>
      </c>
      <c r="AX131">
        <v>27.88</v>
      </c>
      <c r="AY131">
        <v>85.88</v>
      </c>
      <c r="AZ131">
        <v>173.8</v>
      </c>
      <c r="BA131">
        <v>41.57</v>
      </c>
      <c r="BB131">
        <v>56.93</v>
      </c>
      <c r="BC131">
        <v>38.340000000000003</v>
      </c>
      <c r="BD131">
        <v>69.56</v>
      </c>
      <c r="BE131">
        <v>1.5764158552960099</v>
      </c>
      <c r="BF131" s="1">
        <v>1.7599597101497199E-5</v>
      </c>
      <c r="BG131" s="1">
        <v>2.8884834937571701E-5</v>
      </c>
      <c r="BH131">
        <f t="shared" si="5"/>
        <v>27.007857142857144</v>
      </c>
      <c r="BI131">
        <f t="shared" ref="BI131:BI194" si="6">(AC131+AD131+AE131+AF131+AG131+AH131+AI131+AJ131+AK131+AL131+AM131+AN131+AO131+AP131+AQ131+AR131+AS131+AT131+AU131+AV131+AW131+AX131+AY131+AZ131+BA131+BB131+BC131+BD131)/28</f>
        <v>80.545000000000002</v>
      </c>
      <c r="BJ131" t="s">
        <v>168</v>
      </c>
    </row>
    <row r="132" spans="1:62" x14ac:dyDescent="0.2">
      <c r="A132">
        <v>15.89</v>
      </c>
      <c r="B132">
        <v>22.98</v>
      </c>
      <c r="C132">
        <v>10.78</v>
      </c>
      <c r="D132">
        <v>25.67</v>
      </c>
      <c r="E132">
        <v>22.83</v>
      </c>
      <c r="F132">
        <v>26.41</v>
      </c>
      <c r="G132">
        <v>39.99</v>
      </c>
      <c r="H132">
        <v>36.42</v>
      </c>
      <c r="I132">
        <v>34.36</v>
      </c>
      <c r="J132">
        <v>67.430000000000007</v>
      </c>
      <c r="K132">
        <v>34.32</v>
      </c>
      <c r="L132">
        <v>11.06</v>
      </c>
      <c r="M132">
        <v>12.81</v>
      </c>
      <c r="N132">
        <v>12.5</v>
      </c>
      <c r="O132">
        <v>30.28</v>
      </c>
      <c r="P132">
        <v>37.369999999999997</v>
      </c>
      <c r="Q132">
        <v>19.32</v>
      </c>
      <c r="R132">
        <v>53.11</v>
      </c>
      <c r="S132">
        <v>14.26</v>
      </c>
      <c r="T132">
        <v>10.73</v>
      </c>
      <c r="U132">
        <v>24.02</v>
      </c>
      <c r="V132">
        <v>8.14</v>
      </c>
      <c r="W132">
        <v>13.29</v>
      </c>
      <c r="X132">
        <v>5.27</v>
      </c>
      <c r="Y132">
        <v>19.64</v>
      </c>
      <c r="Z132">
        <v>23.74</v>
      </c>
      <c r="AA132">
        <v>20.49</v>
      </c>
      <c r="AB132">
        <v>24.79</v>
      </c>
      <c r="AC132">
        <v>87.99</v>
      </c>
      <c r="AD132">
        <v>90.86</v>
      </c>
      <c r="AE132">
        <v>12.33</v>
      </c>
      <c r="AF132">
        <v>435.7</v>
      </c>
      <c r="AG132">
        <v>389.2</v>
      </c>
      <c r="AH132">
        <v>89.32</v>
      </c>
      <c r="AI132">
        <v>191.43</v>
      </c>
      <c r="AJ132">
        <v>84.17</v>
      </c>
      <c r="AK132">
        <v>41.72</v>
      </c>
      <c r="AL132">
        <v>26.68</v>
      </c>
      <c r="AM132">
        <v>50.7</v>
      </c>
      <c r="AN132">
        <v>130.13999999999999</v>
      </c>
      <c r="AO132">
        <v>145.75</v>
      </c>
      <c r="AP132">
        <v>84.12</v>
      </c>
      <c r="AQ132">
        <v>32.4</v>
      </c>
      <c r="AR132">
        <v>38.15</v>
      </c>
      <c r="AS132">
        <v>23.45</v>
      </c>
      <c r="AT132">
        <v>135.6</v>
      </c>
      <c r="AU132">
        <v>79.78</v>
      </c>
      <c r="AV132">
        <v>61.26</v>
      </c>
      <c r="AW132">
        <v>14.94</v>
      </c>
      <c r="AX132">
        <v>20.14</v>
      </c>
      <c r="AY132">
        <v>44.04</v>
      </c>
      <c r="AZ132">
        <v>77.25</v>
      </c>
      <c r="BA132">
        <v>38.369999999999997</v>
      </c>
      <c r="BB132">
        <v>32.53</v>
      </c>
      <c r="BC132">
        <v>18.34</v>
      </c>
      <c r="BD132">
        <v>33.58</v>
      </c>
      <c r="BE132">
        <v>1.8885085011285201</v>
      </c>
      <c r="BF132" s="1">
        <v>1.8945878619725599E-5</v>
      </c>
      <c r="BG132" s="1">
        <v>3.0858817448795403E-5</v>
      </c>
      <c r="BH132">
        <f t="shared" si="5"/>
        <v>24.210714285714282</v>
      </c>
      <c r="BI132">
        <f t="shared" si="6"/>
        <v>89.640714285714324</v>
      </c>
      <c r="BJ132" t="s">
        <v>179</v>
      </c>
    </row>
    <row r="133" spans="1:62" x14ac:dyDescent="0.2">
      <c r="A133">
        <v>13.41</v>
      </c>
      <c r="B133">
        <v>15.23</v>
      </c>
      <c r="C133">
        <v>13.55</v>
      </c>
      <c r="D133">
        <v>19.11</v>
      </c>
      <c r="E133">
        <v>52.65</v>
      </c>
      <c r="F133">
        <v>12.99</v>
      </c>
      <c r="G133">
        <v>14.76</v>
      </c>
      <c r="H133">
        <v>43.68</v>
      </c>
      <c r="I133">
        <v>33.409999999999997</v>
      </c>
      <c r="J133">
        <v>66.930000000000007</v>
      </c>
      <c r="K133">
        <v>39.700000000000003</v>
      </c>
      <c r="L133">
        <v>18.97</v>
      </c>
      <c r="M133">
        <v>12.81</v>
      </c>
      <c r="N133">
        <v>14.73</v>
      </c>
      <c r="O133">
        <v>27.35</v>
      </c>
      <c r="P133">
        <v>9.18</v>
      </c>
      <c r="Q133">
        <v>13.73</v>
      </c>
      <c r="R133">
        <v>27.12</v>
      </c>
      <c r="S133">
        <v>17.82</v>
      </c>
      <c r="T133">
        <v>15.5</v>
      </c>
      <c r="U133">
        <v>16.440000000000001</v>
      </c>
      <c r="V133">
        <v>11.62</v>
      </c>
      <c r="W133">
        <v>28.79</v>
      </c>
      <c r="X133">
        <v>13.78</v>
      </c>
      <c r="Y133">
        <v>13.5</v>
      </c>
      <c r="Z133">
        <v>12.49</v>
      </c>
      <c r="AA133">
        <v>7.97</v>
      </c>
      <c r="AB133">
        <v>17.16</v>
      </c>
      <c r="AC133">
        <v>81.180000000000007</v>
      </c>
      <c r="AD133">
        <v>108.97</v>
      </c>
      <c r="AE133">
        <v>18.489999999999998</v>
      </c>
      <c r="AF133">
        <v>418.05</v>
      </c>
      <c r="AG133">
        <v>354.76</v>
      </c>
      <c r="AH133">
        <v>87.04</v>
      </c>
      <c r="AI133">
        <v>262.39999999999998</v>
      </c>
      <c r="AJ133">
        <v>61.29</v>
      </c>
      <c r="AK133">
        <v>62.58</v>
      </c>
      <c r="AL133">
        <v>22.24</v>
      </c>
      <c r="AM133">
        <v>128.69999999999999</v>
      </c>
      <c r="AN133">
        <v>120.85</v>
      </c>
      <c r="AO133">
        <v>112.11</v>
      </c>
      <c r="AP133">
        <v>44.86</v>
      </c>
      <c r="AQ133">
        <v>60</v>
      </c>
      <c r="AR133">
        <v>8.61</v>
      </c>
      <c r="AS133">
        <v>11.73</v>
      </c>
      <c r="AT133">
        <v>169.5</v>
      </c>
      <c r="AU133">
        <v>57.44</v>
      </c>
      <c r="AV133">
        <v>71.47</v>
      </c>
      <c r="AW133">
        <v>29.89</v>
      </c>
      <c r="AX133">
        <v>23.23</v>
      </c>
      <c r="AY133">
        <v>50.65</v>
      </c>
      <c r="AZ133">
        <v>135.18</v>
      </c>
      <c r="BA133">
        <v>41.57</v>
      </c>
      <c r="BB133">
        <v>30.5</v>
      </c>
      <c r="BC133">
        <v>6.67</v>
      </c>
      <c r="BD133">
        <v>31.18</v>
      </c>
      <c r="BE133">
        <v>2.1111519867971502</v>
      </c>
      <c r="BF133" s="1">
        <v>2.0389898375982202E-5</v>
      </c>
      <c r="BG133" s="1">
        <v>3.2715135454001302E-5</v>
      </c>
      <c r="BH133">
        <f t="shared" si="5"/>
        <v>21.585000000000001</v>
      </c>
      <c r="BI133">
        <f t="shared" si="6"/>
        <v>93.254999999999981</v>
      </c>
      <c r="BJ133" t="s">
        <v>216</v>
      </c>
    </row>
    <row r="134" spans="1:62" x14ac:dyDescent="0.2">
      <c r="A134">
        <v>36.4</v>
      </c>
      <c r="B134">
        <v>40.619999999999997</v>
      </c>
      <c r="C134">
        <v>45.37</v>
      </c>
      <c r="D134">
        <v>92.32</v>
      </c>
      <c r="E134">
        <v>94.65</v>
      </c>
      <c r="F134">
        <v>27.52</v>
      </c>
      <c r="G134">
        <v>67.95</v>
      </c>
      <c r="H134">
        <v>77.239999999999995</v>
      </c>
      <c r="I134">
        <v>57.45</v>
      </c>
      <c r="J134">
        <v>110.97</v>
      </c>
      <c r="K134">
        <v>47.66</v>
      </c>
      <c r="L134">
        <v>40.299999999999997</v>
      </c>
      <c r="M134">
        <v>37.14</v>
      </c>
      <c r="N134">
        <v>21.42</v>
      </c>
      <c r="O134">
        <v>50.78</v>
      </c>
      <c r="P134">
        <v>40.65</v>
      </c>
      <c r="Q134">
        <v>27.97</v>
      </c>
      <c r="R134">
        <v>71.19</v>
      </c>
      <c r="S134">
        <v>54.66</v>
      </c>
      <c r="T134">
        <v>40.549999999999997</v>
      </c>
      <c r="U134">
        <v>51.83</v>
      </c>
      <c r="V134">
        <v>18.21</v>
      </c>
      <c r="W134">
        <v>38.76</v>
      </c>
      <c r="X134">
        <v>14.59</v>
      </c>
      <c r="Y134">
        <v>45.42</v>
      </c>
      <c r="Z134">
        <v>43.73</v>
      </c>
      <c r="AA134">
        <v>59.18</v>
      </c>
      <c r="AB134">
        <v>66.73</v>
      </c>
      <c r="AC134">
        <v>179.44</v>
      </c>
      <c r="AD134">
        <v>401.47</v>
      </c>
      <c r="AE134">
        <v>59.93</v>
      </c>
      <c r="AF134">
        <v>385.03</v>
      </c>
      <c r="AG134">
        <v>852.98</v>
      </c>
      <c r="AH134">
        <v>138.13</v>
      </c>
      <c r="AI134">
        <v>422.93</v>
      </c>
      <c r="AJ134">
        <v>148.76</v>
      </c>
      <c r="AK134">
        <v>85.75</v>
      </c>
      <c r="AL134">
        <v>40.92</v>
      </c>
      <c r="AM134">
        <v>83.85</v>
      </c>
      <c r="AN134">
        <v>162.68</v>
      </c>
      <c r="AO134">
        <v>224.23</v>
      </c>
      <c r="AP134">
        <v>98.14</v>
      </c>
      <c r="AQ134">
        <v>74.400000000000006</v>
      </c>
      <c r="AR134">
        <v>52.91</v>
      </c>
      <c r="AS134">
        <v>24.92</v>
      </c>
      <c r="AT134">
        <v>237.3</v>
      </c>
      <c r="AU134">
        <v>89.35</v>
      </c>
      <c r="AV134">
        <v>122.52</v>
      </c>
      <c r="AW134">
        <v>39.08</v>
      </c>
      <c r="AX134">
        <v>51.11</v>
      </c>
      <c r="AY134">
        <v>101.3</v>
      </c>
      <c r="AZ134">
        <v>270.36</v>
      </c>
      <c r="BA134">
        <v>179.08</v>
      </c>
      <c r="BB134">
        <v>87.43</v>
      </c>
      <c r="BC134">
        <v>33.340000000000003</v>
      </c>
      <c r="BD134">
        <v>93.55</v>
      </c>
      <c r="BE134">
        <v>1.73798741950277</v>
      </c>
      <c r="BF134" s="1">
        <v>2.0389898375982202E-5</v>
      </c>
      <c r="BG134" s="1">
        <v>3.2715135454001302E-5</v>
      </c>
      <c r="BH134">
        <f t="shared" si="5"/>
        <v>50.759285714285717</v>
      </c>
      <c r="BI134">
        <f t="shared" si="6"/>
        <v>169.31750000000002</v>
      </c>
      <c r="BJ134" t="s">
        <v>188</v>
      </c>
    </row>
    <row r="135" spans="1:62" x14ac:dyDescent="0.2">
      <c r="A135">
        <v>19.71</v>
      </c>
      <c r="B135">
        <v>14.47</v>
      </c>
      <c r="C135">
        <v>8.6</v>
      </c>
      <c r="D135">
        <v>36.01</v>
      </c>
      <c r="E135">
        <v>25.2</v>
      </c>
      <c r="F135">
        <v>12.96</v>
      </c>
      <c r="G135">
        <v>51.51</v>
      </c>
      <c r="H135">
        <v>60.99</v>
      </c>
      <c r="I135">
        <v>42.21</v>
      </c>
      <c r="J135">
        <v>105.7</v>
      </c>
      <c r="K135">
        <v>35.19</v>
      </c>
      <c r="L135">
        <v>18.18</v>
      </c>
      <c r="M135">
        <v>10.89</v>
      </c>
      <c r="N135">
        <v>12.5</v>
      </c>
      <c r="O135">
        <v>19.53</v>
      </c>
      <c r="P135">
        <v>29.5</v>
      </c>
      <c r="Q135">
        <v>25.42</v>
      </c>
      <c r="R135">
        <v>47.46</v>
      </c>
      <c r="S135">
        <v>15.45</v>
      </c>
      <c r="T135">
        <v>20.28</v>
      </c>
      <c r="U135">
        <v>22.76</v>
      </c>
      <c r="V135">
        <v>10.85</v>
      </c>
      <c r="W135">
        <v>29.9</v>
      </c>
      <c r="X135">
        <v>11.35</v>
      </c>
      <c r="Y135">
        <v>24.55</v>
      </c>
      <c r="Z135">
        <v>31.23</v>
      </c>
      <c r="AA135">
        <v>25.04</v>
      </c>
      <c r="AB135">
        <v>20.97</v>
      </c>
      <c r="AC135">
        <v>64.77</v>
      </c>
      <c r="AD135">
        <v>142.12</v>
      </c>
      <c r="AE135">
        <v>15.8</v>
      </c>
      <c r="AF135">
        <v>521.16999999999996</v>
      </c>
      <c r="AG135">
        <v>670.4</v>
      </c>
      <c r="AH135">
        <v>113.52</v>
      </c>
      <c r="AI135">
        <v>310.77</v>
      </c>
      <c r="AJ135">
        <v>86.3</v>
      </c>
      <c r="AK135">
        <v>69.53</v>
      </c>
      <c r="AL135">
        <v>26.68</v>
      </c>
      <c r="AM135">
        <v>74.099999999999994</v>
      </c>
      <c r="AN135">
        <v>167.33</v>
      </c>
      <c r="AO135">
        <v>156.96</v>
      </c>
      <c r="AP135">
        <v>109.36</v>
      </c>
      <c r="AQ135">
        <v>44.4</v>
      </c>
      <c r="AR135">
        <v>43.07</v>
      </c>
      <c r="AS135">
        <v>20.52</v>
      </c>
      <c r="AT135">
        <v>81.36</v>
      </c>
      <c r="AU135">
        <v>70.209999999999994</v>
      </c>
      <c r="AV135">
        <v>91.89</v>
      </c>
      <c r="AW135">
        <v>12.64</v>
      </c>
      <c r="AX135">
        <v>23.23</v>
      </c>
      <c r="AY135">
        <v>44.04</v>
      </c>
      <c r="AZ135">
        <v>109.43</v>
      </c>
      <c r="BA135">
        <v>38.369999999999997</v>
      </c>
      <c r="BB135">
        <v>40.67</v>
      </c>
      <c r="BC135">
        <v>31.67</v>
      </c>
      <c r="BD135">
        <v>23.99</v>
      </c>
      <c r="BE135">
        <v>2.0229912448263501</v>
      </c>
      <c r="BF135" s="1">
        <v>2.1938336189501201E-5</v>
      </c>
      <c r="BG135" s="1">
        <v>3.4179291889440297E-5</v>
      </c>
      <c r="BH135">
        <f t="shared" si="5"/>
        <v>28.157499999999999</v>
      </c>
      <c r="BI135">
        <f t="shared" si="6"/>
        <v>114.4392857142857</v>
      </c>
      <c r="BJ135" t="s">
        <v>240</v>
      </c>
    </row>
    <row r="136" spans="1:62" x14ac:dyDescent="0.2">
      <c r="A136">
        <v>24.35</v>
      </c>
      <c r="B136">
        <v>13.81</v>
      </c>
      <c r="C136">
        <v>18.309999999999999</v>
      </c>
      <c r="D136">
        <v>22.73</v>
      </c>
      <c r="E136">
        <v>25.05</v>
      </c>
      <c r="F136">
        <v>26.08</v>
      </c>
      <c r="G136">
        <v>52.65</v>
      </c>
      <c r="H136">
        <v>38.97</v>
      </c>
      <c r="I136">
        <v>21.2</v>
      </c>
      <c r="J136">
        <v>46.44</v>
      </c>
      <c r="K136">
        <v>40.22</v>
      </c>
      <c r="L136">
        <v>18.18</v>
      </c>
      <c r="M136">
        <v>16.010000000000002</v>
      </c>
      <c r="N136">
        <v>9.3699999999999992</v>
      </c>
      <c r="O136">
        <v>25.39</v>
      </c>
      <c r="P136">
        <v>24.26</v>
      </c>
      <c r="Q136">
        <v>19.829999999999998</v>
      </c>
      <c r="R136">
        <v>51.98</v>
      </c>
      <c r="S136">
        <v>21.39</v>
      </c>
      <c r="T136">
        <v>21.47</v>
      </c>
      <c r="U136">
        <v>17.7</v>
      </c>
      <c r="V136">
        <v>10.85</v>
      </c>
      <c r="W136">
        <v>27.68</v>
      </c>
      <c r="X136">
        <v>10.130000000000001</v>
      </c>
      <c r="Y136">
        <v>34.380000000000003</v>
      </c>
      <c r="Z136">
        <v>18.739999999999998</v>
      </c>
      <c r="AA136">
        <v>29.59</v>
      </c>
      <c r="AB136">
        <v>20.97</v>
      </c>
      <c r="AC136">
        <v>61.15</v>
      </c>
      <c r="AD136">
        <v>99.7</v>
      </c>
      <c r="AE136">
        <v>16.329999999999998</v>
      </c>
      <c r="AF136">
        <v>497.24</v>
      </c>
      <c r="AG136">
        <v>377.55</v>
      </c>
      <c r="AH136">
        <v>55.75</v>
      </c>
      <c r="AI136">
        <v>282.85000000000002</v>
      </c>
      <c r="AJ136">
        <v>81.48</v>
      </c>
      <c r="AK136">
        <v>46.35</v>
      </c>
      <c r="AL136">
        <v>19.57</v>
      </c>
      <c r="AM136">
        <v>46.8</v>
      </c>
      <c r="AN136">
        <v>134.79</v>
      </c>
      <c r="AO136">
        <v>168.17</v>
      </c>
      <c r="AP136">
        <v>86.92</v>
      </c>
      <c r="AQ136">
        <v>43.2</v>
      </c>
      <c r="AR136">
        <v>65.22</v>
      </c>
      <c r="AS136">
        <v>19.79</v>
      </c>
      <c r="AT136">
        <v>155.94</v>
      </c>
      <c r="AU136">
        <v>73.400000000000006</v>
      </c>
      <c r="AV136">
        <v>158.26</v>
      </c>
      <c r="AW136">
        <v>21.84</v>
      </c>
      <c r="AX136">
        <v>27.88</v>
      </c>
      <c r="AY136">
        <v>33.03</v>
      </c>
      <c r="AZ136">
        <v>115.87</v>
      </c>
      <c r="BA136">
        <v>47.97</v>
      </c>
      <c r="BB136">
        <v>34.57</v>
      </c>
      <c r="BC136">
        <v>16.670000000000002</v>
      </c>
      <c r="BD136">
        <v>28.78</v>
      </c>
      <c r="BE136">
        <v>1.99292443280969</v>
      </c>
      <c r="BF136" s="1">
        <v>2.1938336189501201E-5</v>
      </c>
      <c r="BG136" s="1">
        <v>3.4179291889440297E-5</v>
      </c>
      <c r="BH136">
        <f t="shared" si="5"/>
        <v>25.276071428571431</v>
      </c>
      <c r="BI136">
        <f t="shared" si="6"/>
        <v>100.60964285714287</v>
      </c>
      <c r="BJ136" t="s">
        <v>74</v>
      </c>
    </row>
    <row r="137" spans="1:62" x14ac:dyDescent="0.2">
      <c r="A137">
        <v>179.95</v>
      </c>
      <c r="B137">
        <v>99.27</v>
      </c>
      <c r="C137">
        <v>54.1</v>
      </c>
      <c r="D137">
        <v>498.6</v>
      </c>
      <c r="E137">
        <v>432.25</v>
      </c>
      <c r="F137">
        <v>29.24</v>
      </c>
      <c r="G137">
        <v>411.82</v>
      </c>
      <c r="H137">
        <v>418.41</v>
      </c>
      <c r="I137">
        <v>139.58000000000001</v>
      </c>
      <c r="J137">
        <v>1626.96</v>
      </c>
      <c r="K137">
        <v>196.95</v>
      </c>
      <c r="L137">
        <v>81.400000000000006</v>
      </c>
      <c r="M137">
        <v>258.05</v>
      </c>
      <c r="N137">
        <v>63.37</v>
      </c>
      <c r="O137">
        <v>372.09</v>
      </c>
      <c r="P137">
        <v>60.98</v>
      </c>
      <c r="Q137">
        <v>53.39</v>
      </c>
      <c r="R137">
        <v>807.93</v>
      </c>
      <c r="S137">
        <v>444.41</v>
      </c>
      <c r="T137">
        <v>78.709999999999994</v>
      </c>
      <c r="U137">
        <v>371.69</v>
      </c>
      <c r="V137">
        <v>34.090000000000003</v>
      </c>
      <c r="W137">
        <v>511.58</v>
      </c>
      <c r="X137">
        <v>40.54</v>
      </c>
      <c r="Y137">
        <v>220.99</v>
      </c>
      <c r="Z137">
        <v>46.23</v>
      </c>
      <c r="AA137">
        <v>112.67</v>
      </c>
      <c r="AB137">
        <v>226.89</v>
      </c>
      <c r="AC137">
        <v>2420.48</v>
      </c>
      <c r="AD137">
        <v>392.41</v>
      </c>
      <c r="AE137">
        <v>244.21</v>
      </c>
      <c r="AF137">
        <v>978.51</v>
      </c>
      <c r="AG137">
        <v>1398.55</v>
      </c>
      <c r="AH137">
        <v>679.92</v>
      </c>
      <c r="AI137">
        <v>1948.87</v>
      </c>
      <c r="AJ137">
        <v>1090.56</v>
      </c>
      <c r="AK137">
        <v>2554.06</v>
      </c>
      <c r="AL137">
        <v>408.27</v>
      </c>
      <c r="AM137">
        <v>1302.5899999999999</v>
      </c>
      <c r="AN137">
        <v>543.80999999999995</v>
      </c>
      <c r="AO137">
        <v>1788.22</v>
      </c>
      <c r="AP137">
        <v>106.55</v>
      </c>
      <c r="AQ137">
        <v>947.96</v>
      </c>
      <c r="AR137">
        <v>92.29</v>
      </c>
      <c r="AS137">
        <v>257.25</v>
      </c>
      <c r="AT137">
        <v>901.73</v>
      </c>
      <c r="AU137">
        <v>1302.01</v>
      </c>
      <c r="AV137">
        <v>622.82000000000005</v>
      </c>
      <c r="AW137">
        <v>440.24</v>
      </c>
      <c r="AX137">
        <v>531.28</v>
      </c>
      <c r="AY137">
        <v>2285.7600000000002</v>
      </c>
      <c r="AZ137">
        <v>2034.15</v>
      </c>
      <c r="BA137">
        <v>351.76</v>
      </c>
      <c r="BB137">
        <v>1120.3800000000001</v>
      </c>
      <c r="BC137">
        <v>80.010000000000005</v>
      </c>
      <c r="BD137">
        <v>283.05</v>
      </c>
      <c r="BE137">
        <v>1.7838749271480301</v>
      </c>
      <c r="BF137" s="1">
        <v>2.1938336189501201E-5</v>
      </c>
      <c r="BG137" s="1">
        <v>3.4179291889440297E-5</v>
      </c>
      <c r="BH137">
        <f t="shared" si="5"/>
        <v>281.14785714285711</v>
      </c>
      <c r="BI137">
        <f t="shared" si="6"/>
        <v>968.13214285714275</v>
      </c>
      <c r="BJ137" t="s">
        <v>194</v>
      </c>
    </row>
    <row r="138" spans="1:62" x14ac:dyDescent="0.2">
      <c r="A138">
        <v>30.47</v>
      </c>
      <c r="B138">
        <v>25.26</v>
      </c>
      <c r="C138">
        <v>37.299999999999997</v>
      </c>
      <c r="D138">
        <v>42.14</v>
      </c>
      <c r="E138">
        <v>85.78</v>
      </c>
      <c r="F138">
        <v>17.53</v>
      </c>
      <c r="G138">
        <v>71.92</v>
      </c>
      <c r="H138">
        <v>72.989999999999995</v>
      </c>
      <c r="I138">
        <v>62.82</v>
      </c>
      <c r="J138">
        <v>73.790000000000006</v>
      </c>
      <c r="K138">
        <v>53.23</v>
      </c>
      <c r="L138">
        <v>30.03</v>
      </c>
      <c r="M138">
        <v>39.06</v>
      </c>
      <c r="N138">
        <v>21.87</v>
      </c>
      <c r="O138">
        <v>62.5</v>
      </c>
      <c r="P138">
        <v>17.7</v>
      </c>
      <c r="Q138">
        <v>26.44</v>
      </c>
      <c r="R138">
        <v>51.98</v>
      </c>
      <c r="S138">
        <v>40.4</v>
      </c>
      <c r="T138">
        <v>29.82</v>
      </c>
      <c r="U138">
        <v>53.1</v>
      </c>
      <c r="V138">
        <v>17.82</v>
      </c>
      <c r="W138">
        <v>75.3</v>
      </c>
      <c r="X138">
        <v>28.38</v>
      </c>
      <c r="Y138">
        <v>36.83</v>
      </c>
      <c r="Z138">
        <v>13.74</v>
      </c>
      <c r="AA138">
        <v>35.28</v>
      </c>
      <c r="AB138">
        <v>62.92</v>
      </c>
      <c r="AC138">
        <v>77.25</v>
      </c>
      <c r="AD138">
        <v>265.56</v>
      </c>
      <c r="AE138">
        <v>33.83</v>
      </c>
      <c r="AF138">
        <v>97.02</v>
      </c>
      <c r="AG138">
        <v>104</v>
      </c>
      <c r="AH138">
        <v>102.56</v>
      </c>
      <c r="AI138">
        <v>148.44</v>
      </c>
      <c r="AJ138">
        <v>105.43</v>
      </c>
      <c r="AK138">
        <v>141.38</v>
      </c>
      <c r="AL138">
        <v>45.36</v>
      </c>
      <c r="AM138">
        <v>181.35</v>
      </c>
      <c r="AN138">
        <v>134.79</v>
      </c>
      <c r="AO138">
        <v>218.62</v>
      </c>
      <c r="AP138">
        <v>61.69</v>
      </c>
      <c r="AQ138">
        <v>102</v>
      </c>
      <c r="AR138">
        <v>38.15</v>
      </c>
      <c r="AS138">
        <v>38.840000000000003</v>
      </c>
      <c r="AT138">
        <v>216.96</v>
      </c>
      <c r="AU138">
        <v>63.82</v>
      </c>
      <c r="AV138">
        <v>280.77999999999997</v>
      </c>
      <c r="AW138">
        <v>62.07</v>
      </c>
      <c r="AX138">
        <v>37.17</v>
      </c>
      <c r="AY138">
        <v>79.28</v>
      </c>
      <c r="AZ138">
        <v>115.87</v>
      </c>
      <c r="BA138">
        <v>38.369999999999997</v>
      </c>
      <c r="BB138">
        <v>69.13</v>
      </c>
      <c r="BC138">
        <v>41.67</v>
      </c>
      <c r="BD138">
        <v>59.97</v>
      </c>
      <c r="BE138">
        <v>1.28364216202453</v>
      </c>
      <c r="BF138" s="1">
        <v>2.1938336189501201E-5</v>
      </c>
      <c r="BG138" s="1">
        <v>3.4179291889440297E-5</v>
      </c>
      <c r="BH138">
        <f t="shared" si="5"/>
        <v>43.442857142857157</v>
      </c>
      <c r="BI138">
        <f t="shared" si="6"/>
        <v>105.76285714285714</v>
      </c>
      <c r="BJ138" t="s">
        <v>172</v>
      </c>
    </row>
    <row r="139" spans="1:62" x14ac:dyDescent="0.2">
      <c r="A139">
        <v>223.11</v>
      </c>
      <c r="B139">
        <v>151.91</v>
      </c>
      <c r="C139">
        <v>783.42</v>
      </c>
      <c r="D139">
        <v>326.33999999999997</v>
      </c>
      <c r="E139">
        <v>882.82</v>
      </c>
      <c r="F139">
        <v>56.9</v>
      </c>
      <c r="G139">
        <v>565.42999999999995</v>
      </c>
      <c r="H139">
        <v>777.33</v>
      </c>
      <c r="I139">
        <v>740.52</v>
      </c>
      <c r="J139">
        <v>683.94</v>
      </c>
      <c r="K139">
        <v>455.37</v>
      </c>
      <c r="L139">
        <v>443.34</v>
      </c>
      <c r="M139">
        <v>329.13</v>
      </c>
      <c r="N139">
        <v>183.86</v>
      </c>
      <c r="O139">
        <v>873.1</v>
      </c>
      <c r="P139">
        <v>132.44</v>
      </c>
      <c r="Q139">
        <v>248.14</v>
      </c>
      <c r="R139">
        <v>681.37</v>
      </c>
      <c r="S139">
        <v>522.83000000000004</v>
      </c>
      <c r="T139">
        <v>570.09</v>
      </c>
      <c r="U139">
        <v>730.73</v>
      </c>
      <c r="V139">
        <v>387.04</v>
      </c>
      <c r="W139">
        <v>1121.7</v>
      </c>
      <c r="X139">
        <v>289.85000000000002</v>
      </c>
      <c r="Y139">
        <v>437.06</v>
      </c>
      <c r="Z139">
        <v>96.2</v>
      </c>
      <c r="AA139">
        <v>168.44</v>
      </c>
      <c r="AB139">
        <v>646.34</v>
      </c>
      <c r="AC139">
        <v>1734.41</v>
      </c>
      <c r="AD139">
        <v>4401.72</v>
      </c>
      <c r="AE139">
        <v>453.76</v>
      </c>
      <c r="AF139">
        <v>1373.04</v>
      </c>
      <c r="AG139">
        <v>906.88</v>
      </c>
      <c r="AH139">
        <v>1516.69</v>
      </c>
      <c r="AI139">
        <v>2415.73</v>
      </c>
      <c r="AJ139">
        <v>1461.15</v>
      </c>
      <c r="AK139">
        <v>1497.21</v>
      </c>
      <c r="AL139">
        <v>815.65</v>
      </c>
      <c r="AM139">
        <v>2724.13</v>
      </c>
      <c r="AN139">
        <v>3272.14</v>
      </c>
      <c r="AO139">
        <v>3010.26</v>
      </c>
      <c r="AP139">
        <v>347.7</v>
      </c>
      <c r="AQ139">
        <v>2234.3000000000002</v>
      </c>
      <c r="AR139">
        <v>142.74</v>
      </c>
      <c r="AS139">
        <v>231.6</v>
      </c>
      <c r="AT139">
        <v>5674.82</v>
      </c>
      <c r="AU139">
        <v>3203.97</v>
      </c>
      <c r="AV139">
        <v>3849.22</v>
      </c>
      <c r="AW139">
        <v>913.81</v>
      </c>
      <c r="AX139">
        <v>546.76</v>
      </c>
      <c r="AY139">
        <v>1429.15</v>
      </c>
      <c r="AZ139">
        <v>3900.94</v>
      </c>
      <c r="BA139">
        <v>668.34</v>
      </c>
      <c r="BB139">
        <v>951.61</v>
      </c>
      <c r="BC139">
        <v>521.74</v>
      </c>
      <c r="BD139">
        <v>338.22</v>
      </c>
      <c r="BE139">
        <v>1.90346553792979</v>
      </c>
      <c r="BF139" s="1">
        <v>2.3598296804942999E-5</v>
      </c>
      <c r="BG139" s="1">
        <v>3.6240241521876702E-5</v>
      </c>
      <c r="BH139">
        <f t="shared" si="5"/>
        <v>482.45535714285722</v>
      </c>
      <c r="BI139">
        <f t="shared" si="6"/>
        <v>1804.9175000000002</v>
      </c>
      <c r="BJ139" t="s">
        <v>97</v>
      </c>
    </row>
    <row r="140" spans="1:62" x14ac:dyDescent="0.2">
      <c r="A140">
        <v>15.02</v>
      </c>
      <c r="B140">
        <v>20.73</v>
      </c>
      <c r="C140">
        <v>24.14</v>
      </c>
      <c r="D140">
        <v>24.21</v>
      </c>
      <c r="E140">
        <v>86.73</v>
      </c>
      <c r="F140">
        <v>10.119999999999999</v>
      </c>
      <c r="G140">
        <v>29.72</v>
      </c>
      <c r="H140">
        <v>38.5</v>
      </c>
      <c r="I140">
        <v>50.45</v>
      </c>
      <c r="J140">
        <v>45.78</v>
      </c>
      <c r="K140">
        <v>24.58</v>
      </c>
      <c r="L140">
        <v>46.63</v>
      </c>
      <c r="M140">
        <v>29.45</v>
      </c>
      <c r="N140">
        <v>14.73</v>
      </c>
      <c r="O140">
        <v>83.01</v>
      </c>
      <c r="P140">
        <v>22.29</v>
      </c>
      <c r="Q140">
        <v>34.07</v>
      </c>
      <c r="R140">
        <v>160.46</v>
      </c>
      <c r="S140">
        <v>33.270000000000003</v>
      </c>
      <c r="T140">
        <v>32.200000000000003</v>
      </c>
      <c r="U140">
        <v>48.04</v>
      </c>
      <c r="V140">
        <v>26.73</v>
      </c>
      <c r="W140">
        <v>63.12</v>
      </c>
      <c r="X140">
        <v>25.94</v>
      </c>
      <c r="Y140">
        <v>47.88</v>
      </c>
      <c r="Z140">
        <v>29.98</v>
      </c>
      <c r="AA140">
        <v>52.35</v>
      </c>
      <c r="AB140">
        <v>53.38</v>
      </c>
      <c r="AC140">
        <v>97.06</v>
      </c>
      <c r="AD140">
        <v>169.44</v>
      </c>
      <c r="AE140">
        <v>29.7</v>
      </c>
      <c r="AF140">
        <v>79.42</v>
      </c>
      <c r="AG140">
        <v>119.18</v>
      </c>
      <c r="AH140">
        <v>37.65</v>
      </c>
      <c r="AI140">
        <v>102.19</v>
      </c>
      <c r="AJ140">
        <v>96.44</v>
      </c>
      <c r="AK140">
        <v>331.42</v>
      </c>
      <c r="AL140">
        <v>115.63</v>
      </c>
      <c r="AM140">
        <v>167.7</v>
      </c>
      <c r="AN140">
        <v>260.27999999999997</v>
      </c>
      <c r="AO140">
        <v>257.86</v>
      </c>
      <c r="AP140">
        <v>44.86</v>
      </c>
      <c r="AQ140">
        <v>226.79</v>
      </c>
      <c r="AR140">
        <v>17.23</v>
      </c>
      <c r="AS140">
        <v>41.04</v>
      </c>
      <c r="AT140">
        <v>264.42</v>
      </c>
      <c r="AU140">
        <v>178.71</v>
      </c>
      <c r="AV140">
        <v>423.72</v>
      </c>
      <c r="AW140">
        <v>58.62</v>
      </c>
      <c r="AX140">
        <v>48.02</v>
      </c>
      <c r="AY140">
        <v>83.68</v>
      </c>
      <c r="AZ140">
        <v>296.11</v>
      </c>
      <c r="BA140">
        <v>47.97</v>
      </c>
      <c r="BB140">
        <v>150.47</v>
      </c>
      <c r="BC140">
        <v>61.68</v>
      </c>
      <c r="BD140">
        <v>23.99</v>
      </c>
      <c r="BE140">
        <v>1.70699632979682</v>
      </c>
      <c r="BF140" s="1">
        <v>2.3598296804942999E-5</v>
      </c>
      <c r="BG140" s="1">
        <v>3.6240241521876702E-5</v>
      </c>
      <c r="BH140">
        <f t="shared" si="5"/>
        <v>41.911071428571439</v>
      </c>
      <c r="BI140">
        <f t="shared" si="6"/>
        <v>136.83142857142857</v>
      </c>
      <c r="BJ140" t="s">
        <v>67</v>
      </c>
    </row>
    <row r="141" spans="1:62" x14ac:dyDescent="0.2">
      <c r="A141">
        <v>17.399999999999999</v>
      </c>
      <c r="B141">
        <v>20.63</v>
      </c>
      <c r="C141">
        <v>12.45</v>
      </c>
      <c r="D141">
        <v>26.84</v>
      </c>
      <c r="E141">
        <v>27.95</v>
      </c>
      <c r="F141">
        <v>20.53</v>
      </c>
      <c r="G141">
        <v>32.64</v>
      </c>
      <c r="H141">
        <v>33.130000000000003</v>
      </c>
      <c r="I141">
        <v>30.27</v>
      </c>
      <c r="J141">
        <v>54.65</v>
      </c>
      <c r="K141">
        <v>26.02</v>
      </c>
      <c r="L141">
        <v>33.979999999999997</v>
      </c>
      <c r="M141">
        <v>16.010000000000002</v>
      </c>
      <c r="N141">
        <v>14.28</v>
      </c>
      <c r="O141">
        <v>29.3</v>
      </c>
      <c r="P141">
        <v>49.83</v>
      </c>
      <c r="Q141">
        <v>32.03</v>
      </c>
      <c r="R141">
        <v>55.37</v>
      </c>
      <c r="S141">
        <v>20.2</v>
      </c>
      <c r="T141">
        <v>21.47</v>
      </c>
      <c r="U141">
        <v>13.91</v>
      </c>
      <c r="V141">
        <v>17.05</v>
      </c>
      <c r="W141">
        <v>17.72</v>
      </c>
      <c r="X141">
        <v>12.57</v>
      </c>
      <c r="Y141">
        <v>33.15</v>
      </c>
      <c r="Z141">
        <v>32.479999999999997</v>
      </c>
      <c r="AA141">
        <v>26.18</v>
      </c>
      <c r="AB141">
        <v>24.79</v>
      </c>
      <c r="AC141">
        <v>53.02</v>
      </c>
      <c r="AD141">
        <v>108.61</v>
      </c>
      <c r="AE141">
        <v>14.69</v>
      </c>
      <c r="AF141">
        <v>242.21</v>
      </c>
      <c r="AG141">
        <v>271.44</v>
      </c>
      <c r="AH141">
        <v>48.67</v>
      </c>
      <c r="AI141">
        <v>176.22</v>
      </c>
      <c r="AJ141">
        <v>68.36</v>
      </c>
      <c r="AK141">
        <v>95.02</v>
      </c>
      <c r="AL141">
        <v>33.799999999999997</v>
      </c>
      <c r="AM141">
        <v>58.5</v>
      </c>
      <c r="AN141">
        <v>171.97</v>
      </c>
      <c r="AO141">
        <v>213.02</v>
      </c>
      <c r="AP141">
        <v>92.53</v>
      </c>
      <c r="AQ141">
        <v>39.6</v>
      </c>
      <c r="AR141">
        <v>47.99</v>
      </c>
      <c r="AS141">
        <v>25.65</v>
      </c>
      <c r="AT141">
        <v>81.36</v>
      </c>
      <c r="AU141">
        <v>44.68</v>
      </c>
      <c r="AV141">
        <v>86.79</v>
      </c>
      <c r="AW141">
        <v>25.29</v>
      </c>
      <c r="AX141">
        <v>18.59</v>
      </c>
      <c r="AY141">
        <v>15.41</v>
      </c>
      <c r="AZ141">
        <v>173.8</v>
      </c>
      <c r="BA141">
        <v>54.36</v>
      </c>
      <c r="BB141">
        <v>42.7</v>
      </c>
      <c r="BC141">
        <v>28.34</v>
      </c>
      <c r="BD141">
        <v>33.58</v>
      </c>
      <c r="BE141">
        <v>1.6521759955731199</v>
      </c>
      <c r="BF141" s="1">
        <v>2.72834797496581E-5</v>
      </c>
      <c r="BG141" s="1">
        <v>4.1602469121819102E-5</v>
      </c>
      <c r="BH141">
        <f t="shared" si="5"/>
        <v>26.886785714285711</v>
      </c>
      <c r="BI141">
        <f t="shared" si="6"/>
        <v>84.507142857142853</v>
      </c>
      <c r="BJ141" t="s">
        <v>222</v>
      </c>
    </row>
    <row r="142" spans="1:62" x14ac:dyDescent="0.2">
      <c r="A142">
        <v>22.3</v>
      </c>
      <c r="B142">
        <v>24.27</v>
      </c>
      <c r="C142">
        <v>48.07</v>
      </c>
      <c r="D142">
        <v>63.16</v>
      </c>
      <c r="E142">
        <v>109.61</v>
      </c>
      <c r="F142">
        <v>22.14</v>
      </c>
      <c r="G142">
        <v>61.72</v>
      </c>
      <c r="H142">
        <v>75.790000000000006</v>
      </c>
      <c r="I142">
        <v>98</v>
      </c>
      <c r="J142">
        <v>82.95</v>
      </c>
      <c r="K142">
        <v>92.01</v>
      </c>
      <c r="L142">
        <v>139.09</v>
      </c>
      <c r="M142">
        <v>89.01</v>
      </c>
      <c r="N142">
        <v>62.03</v>
      </c>
      <c r="O142">
        <v>160.16999999999999</v>
      </c>
      <c r="P142">
        <v>34.090000000000003</v>
      </c>
      <c r="Q142">
        <v>85.42</v>
      </c>
      <c r="R142">
        <v>152.55000000000001</v>
      </c>
      <c r="S142">
        <v>92.68</v>
      </c>
      <c r="T142">
        <v>97.8</v>
      </c>
      <c r="U142">
        <v>91.03</v>
      </c>
      <c r="V142">
        <v>67.41</v>
      </c>
      <c r="W142">
        <v>126.23</v>
      </c>
      <c r="X142">
        <v>30.81</v>
      </c>
      <c r="Y142">
        <v>105.58</v>
      </c>
      <c r="Z142">
        <v>54.97</v>
      </c>
      <c r="AA142">
        <v>47.8</v>
      </c>
      <c r="AB142">
        <v>72.45</v>
      </c>
      <c r="AC142">
        <v>159.29</v>
      </c>
      <c r="AD142">
        <v>267.49</v>
      </c>
      <c r="AE142">
        <v>39.93</v>
      </c>
      <c r="AF142">
        <v>366.97</v>
      </c>
      <c r="AG142">
        <v>254.53</v>
      </c>
      <c r="AH142">
        <v>145.19999999999999</v>
      </c>
      <c r="AI142">
        <v>436.96</v>
      </c>
      <c r="AJ142">
        <v>156.38</v>
      </c>
      <c r="AK142">
        <v>305.93</v>
      </c>
      <c r="AL142">
        <v>117.41</v>
      </c>
      <c r="AM142">
        <v>378.3</v>
      </c>
      <c r="AN142">
        <v>427.61</v>
      </c>
      <c r="AO142">
        <v>431.64</v>
      </c>
      <c r="AP142">
        <v>114.96</v>
      </c>
      <c r="AQ142">
        <v>328.79</v>
      </c>
      <c r="AR142">
        <v>52.91</v>
      </c>
      <c r="AS142">
        <v>51.3</v>
      </c>
      <c r="AT142">
        <v>494.94</v>
      </c>
      <c r="AU142">
        <v>290.39999999999998</v>
      </c>
      <c r="AV142">
        <v>372.67</v>
      </c>
      <c r="AW142">
        <v>62.07</v>
      </c>
      <c r="AX142">
        <v>127.01</v>
      </c>
      <c r="AY142">
        <v>193.78</v>
      </c>
      <c r="AZ142">
        <v>527.85</v>
      </c>
      <c r="BA142">
        <v>79.95</v>
      </c>
      <c r="BB142">
        <v>105.73</v>
      </c>
      <c r="BC142">
        <v>66.680000000000007</v>
      </c>
      <c r="BD142">
        <v>112.74</v>
      </c>
      <c r="BE142">
        <v>1.55015152711134</v>
      </c>
      <c r="BF142" s="1">
        <v>3.15117561588016E-5</v>
      </c>
      <c r="BG142" s="1">
        <v>4.7711461789734799E-5</v>
      </c>
      <c r="BH142">
        <f t="shared" si="5"/>
        <v>78.897857142857134</v>
      </c>
      <c r="BI142">
        <f t="shared" si="6"/>
        <v>231.05071428571426</v>
      </c>
      <c r="BJ142" t="s">
        <v>136</v>
      </c>
    </row>
    <row r="143" spans="1:62" x14ac:dyDescent="0.2">
      <c r="A143">
        <v>35.35</v>
      </c>
      <c r="B143">
        <v>17.239999999999998</v>
      </c>
      <c r="C143">
        <v>72.92</v>
      </c>
      <c r="D143">
        <v>40.11</v>
      </c>
      <c r="E143">
        <v>93.41</v>
      </c>
      <c r="F143">
        <v>16.2</v>
      </c>
      <c r="G143">
        <v>110.39</v>
      </c>
      <c r="H143">
        <v>241.96</v>
      </c>
      <c r="I143">
        <v>135.68</v>
      </c>
      <c r="J143">
        <v>118.38</v>
      </c>
      <c r="K143">
        <v>94.23</v>
      </c>
      <c r="L143">
        <v>80.61</v>
      </c>
      <c r="M143">
        <v>52.51</v>
      </c>
      <c r="N143">
        <v>28.11</v>
      </c>
      <c r="O143">
        <v>139.66</v>
      </c>
      <c r="P143">
        <v>55.73</v>
      </c>
      <c r="Q143">
        <v>84.41</v>
      </c>
      <c r="R143">
        <v>200.01</v>
      </c>
      <c r="S143">
        <v>136.65</v>
      </c>
      <c r="T143">
        <v>109.72</v>
      </c>
      <c r="U143">
        <v>136.54</v>
      </c>
      <c r="V143">
        <v>115.45</v>
      </c>
      <c r="W143">
        <v>219.25</v>
      </c>
      <c r="X143">
        <v>108.24</v>
      </c>
      <c r="Y143">
        <v>125.23</v>
      </c>
      <c r="Z143">
        <v>32.479999999999997</v>
      </c>
      <c r="AA143">
        <v>17.07</v>
      </c>
      <c r="AB143">
        <v>102.96</v>
      </c>
      <c r="AC143">
        <v>157.35</v>
      </c>
      <c r="AD143">
        <v>354.02</v>
      </c>
      <c r="AE143">
        <v>78.459999999999994</v>
      </c>
      <c r="AF143">
        <v>103.51</v>
      </c>
      <c r="AG143">
        <v>174.36</v>
      </c>
      <c r="AH143">
        <v>350.98</v>
      </c>
      <c r="AI143">
        <v>306.29000000000002</v>
      </c>
      <c r="AJ143">
        <v>120.89</v>
      </c>
      <c r="AK143">
        <v>792.64</v>
      </c>
      <c r="AL143">
        <v>199.24</v>
      </c>
      <c r="AM143">
        <v>622.04</v>
      </c>
      <c r="AN143">
        <v>725.08</v>
      </c>
      <c r="AO143">
        <v>554.96</v>
      </c>
      <c r="AP143">
        <v>106.55</v>
      </c>
      <c r="AQ143">
        <v>512.38</v>
      </c>
      <c r="AR143">
        <v>61.53</v>
      </c>
      <c r="AS143">
        <v>107</v>
      </c>
      <c r="AT143">
        <v>759.35</v>
      </c>
      <c r="AU143">
        <v>402.09</v>
      </c>
      <c r="AV143">
        <v>321.62</v>
      </c>
      <c r="AW143">
        <v>133.34</v>
      </c>
      <c r="AX143">
        <v>119.27</v>
      </c>
      <c r="AY143">
        <v>248.84</v>
      </c>
      <c r="AZ143">
        <v>244.61</v>
      </c>
      <c r="BA143">
        <v>70.349999999999994</v>
      </c>
      <c r="BB143">
        <v>130.13999999999999</v>
      </c>
      <c r="BC143">
        <v>141.69</v>
      </c>
      <c r="BD143">
        <v>146.32</v>
      </c>
      <c r="BE143">
        <v>1.5642026596235801</v>
      </c>
      <c r="BF143" s="1">
        <v>3.63579552029954E-5</v>
      </c>
      <c r="BG143" s="1">
        <v>5.4664058521986001E-5</v>
      </c>
      <c r="BH143">
        <f t="shared" si="5"/>
        <v>97.160714285714292</v>
      </c>
      <c r="BI143">
        <f t="shared" si="6"/>
        <v>287.31785714285718</v>
      </c>
      <c r="BJ143" t="s">
        <v>64</v>
      </c>
    </row>
    <row r="144" spans="1:62" x14ac:dyDescent="0.2">
      <c r="A144">
        <v>14.48</v>
      </c>
      <c r="B144">
        <v>14.29</v>
      </c>
      <c r="C144">
        <v>13.14</v>
      </c>
      <c r="D144">
        <v>22.65</v>
      </c>
      <c r="E144">
        <v>17.28</v>
      </c>
      <c r="F144">
        <v>22.66</v>
      </c>
      <c r="G144">
        <v>40.86</v>
      </c>
      <c r="H144">
        <v>50.18</v>
      </c>
      <c r="I144">
        <v>31.07</v>
      </c>
      <c r="J144">
        <v>86.96</v>
      </c>
      <c r="K144">
        <v>32.57</v>
      </c>
      <c r="L144">
        <v>25.29</v>
      </c>
      <c r="M144">
        <v>22.41</v>
      </c>
      <c r="N144">
        <v>18.3</v>
      </c>
      <c r="O144">
        <v>23.44</v>
      </c>
      <c r="P144">
        <v>32.78</v>
      </c>
      <c r="Q144">
        <v>19.32</v>
      </c>
      <c r="R144">
        <v>41.81</v>
      </c>
      <c r="S144">
        <v>17.82</v>
      </c>
      <c r="T144">
        <v>26.24</v>
      </c>
      <c r="U144">
        <v>21.49</v>
      </c>
      <c r="V144">
        <v>10.46</v>
      </c>
      <c r="W144">
        <v>19.93</v>
      </c>
      <c r="X144">
        <v>9.73</v>
      </c>
      <c r="Y144">
        <v>20.87</v>
      </c>
      <c r="Z144">
        <v>27.49</v>
      </c>
      <c r="AA144">
        <v>22.76</v>
      </c>
      <c r="AB144">
        <v>20.97</v>
      </c>
      <c r="AC144">
        <v>57.73</v>
      </c>
      <c r="AD144">
        <v>72.22</v>
      </c>
      <c r="AE144">
        <v>15.6</v>
      </c>
      <c r="AF144">
        <v>300.14</v>
      </c>
      <c r="AG144">
        <v>428.98</v>
      </c>
      <c r="AH144">
        <v>60.43</v>
      </c>
      <c r="AI144">
        <v>148.02000000000001</v>
      </c>
      <c r="AJ144">
        <v>76.92</v>
      </c>
      <c r="AK144">
        <v>71.849999999999994</v>
      </c>
      <c r="AL144">
        <v>25.79</v>
      </c>
      <c r="AM144">
        <v>79.95</v>
      </c>
      <c r="AN144">
        <v>153.38</v>
      </c>
      <c r="AO144">
        <v>184.99</v>
      </c>
      <c r="AP144">
        <v>86.92</v>
      </c>
      <c r="AQ144">
        <v>48</v>
      </c>
      <c r="AR144">
        <v>38.15</v>
      </c>
      <c r="AS144">
        <v>21.25</v>
      </c>
      <c r="AT144">
        <v>108.48</v>
      </c>
      <c r="AU144">
        <v>60.63</v>
      </c>
      <c r="AV144">
        <v>86.79</v>
      </c>
      <c r="AW144">
        <v>20.69</v>
      </c>
      <c r="AX144">
        <v>18.59</v>
      </c>
      <c r="AY144">
        <v>41.84</v>
      </c>
      <c r="AZ144">
        <v>128.74</v>
      </c>
      <c r="BA144">
        <v>47.97</v>
      </c>
      <c r="BB144">
        <v>18.3</v>
      </c>
      <c r="BC144">
        <v>23.34</v>
      </c>
      <c r="BD144">
        <v>28.78</v>
      </c>
      <c r="BE144">
        <v>1.75488823689205</v>
      </c>
      <c r="BF144" s="1">
        <v>4.65713906262389E-5</v>
      </c>
      <c r="BG144" s="1">
        <v>6.9533673504453895E-5</v>
      </c>
      <c r="BH144">
        <f t="shared" si="5"/>
        <v>25.973214285714288</v>
      </c>
      <c r="BI144">
        <f t="shared" si="6"/>
        <v>87.659642857142899</v>
      </c>
      <c r="BJ144" t="s">
        <v>232</v>
      </c>
    </row>
    <row r="145" spans="1:62" x14ac:dyDescent="0.2">
      <c r="A145">
        <v>6893.42</v>
      </c>
      <c r="B145">
        <v>235.5</v>
      </c>
      <c r="C145">
        <v>784.07</v>
      </c>
      <c r="D145">
        <v>4393.96</v>
      </c>
      <c r="E145">
        <v>2099.37</v>
      </c>
      <c r="F145">
        <v>29.9</v>
      </c>
      <c r="G145">
        <v>16099.43</v>
      </c>
      <c r="H145">
        <v>23735.46</v>
      </c>
      <c r="I145">
        <v>4256.05</v>
      </c>
      <c r="J145">
        <v>25270.83</v>
      </c>
      <c r="K145">
        <v>669.17</v>
      </c>
      <c r="L145">
        <v>217.32</v>
      </c>
      <c r="M145">
        <v>19205.89</v>
      </c>
      <c r="N145">
        <v>1609.63</v>
      </c>
      <c r="O145">
        <v>659.22</v>
      </c>
      <c r="P145">
        <v>4740.4399999999996</v>
      </c>
      <c r="Q145">
        <v>9268.07</v>
      </c>
      <c r="R145">
        <v>5825</v>
      </c>
      <c r="S145">
        <v>8999.82</v>
      </c>
      <c r="T145">
        <v>5022.24</v>
      </c>
      <c r="U145">
        <v>7584.17</v>
      </c>
      <c r="V145">
        <v>1538.47</v>
      </c>
      <c r="W145">
        <v>31762.02</v>
      </c>
      <c r="X145">
        <v>5073.8100000000004</v>
      </c>
      <c r="Y145">
        <v>342.53</v>
      </c>
      <c r="Z145">
        <v>274.86</v>
      </c>
      <c r="AA145">
        <v>415.4</v>
      </c>
      <c r="AB145">
        <v>29430.27</v>
      </c>
      <c r="AC145">
        <v>5281.95</v>
      </c>
      <c r="AD145">
        <v>174809.95</v>
      </c>
      <c r="AE145">
        <v>14778.44</v>
      </c>
      <c r="AF145">
        <v>20971.62</v>
      </c>
      <c r="AG145">
        <v>8467.27</v>
      </c>
      <c r="AH145">
        <v>149114.84</v>
      </c>
      <c r="AI145">
        <v>31559.33</v>
      </c>
      <c r="AJ145">
        <v>15296.59</v>
      </c>
      <c r="AK145">
        <v>19758.02</v>
      </c>
      <c r="AL145">
        <v>3916.37</v>
      </c>
      <c r="AM145">
        <v>16296</v>
      </c>
      <c r="AN145">
        <v>37048.639999999999</v>
      </c>
      <c r="AO145">
        <v>442.85</v>
      </c>
      <c r="AP145">
        <v>44283.93</v>
      </c>
      <c r="AQ145">
        <v>50672.58</v>
      </c>
      <c r="AR145">
        <v>63128.5</v>
      </c>
      <c r="AS145">
        <v>46143.31</v>
      </c>
      <c r="AT145">
        <v>9430.91</v>
      </c>
      <c r="AU145">
        <v>2773.16</v>
      </c>
      <c r="AV145">
        <v>15519.39</v>
      </c>
      <c r="AW145">
        <v>56243.5</v>
      </c>
      <c r="AX145">
        <v>5865.71</v>
      </c>
      <c r="AY145">
        <v>35438.15</v>
      </c>
      <c r="AZ145">
        <v>9984.08</v>
      </c>
      <c r="BA145">
        <v>14671.51</v>
      </c>
      <c r="BB145">
        <v>12641.42</v>
      </c>
      <c r="BC145">
        <v>18502.740000000002</v>
      </c>
      <c r="BD145">
        <v>85402.38</v>
      </c>
      <c r="BE145">
        <v>2.1617247297194799</v>
      </c>
      <c r="BF145" s="1">
        <v>4.82520909985573E-5</v>
      </c>
      <c r="BG145" s="1">
        <v>7.1546203894412499E-5</v>
      </c>
      <c r="BH145">
        <f t="shared" si="5"/>
        <v>7729.8685714285702</v>
      </c>
      <c r="BI145">
        <f t="shared" si="6"/>
        <v>34587.254999999997</v>
      </c>
      <c r="BJ145" t="s">
        <v>141</v>
      </c>
    </row>
    <row r="146" spans="1:62" x14ac:dyDescent="0.2">
      <c r="A146">
        <v>17.88</v>
      </c>
      <c r="B146">
        <v>16.78</v>
      </c>
      <c r="C146">
        <v>13.56</v>
      </c>
      <c r="D146">
        <v>29.24</v>
      </c>
      <c r="E146">
        <v>24.36</v>
      </c>
      <c r="F146">
        <v>25.05</v>
      </c>
      <c r="G146">
        <v>52.82</v>
      </c>
      <c r="H146">
        <v>64.95</v>
      </c>
      <c r="I146">
        <v>38.03</v>
      </c>
      <c r="J146">
        <v>92.16</v>
      </c>
      <c r="K146">
        <v>51.82</v>
      </c>
      <c r="L146">
        <v>21.34</v>
      </c>
      <c r="M146">
        <v>17.29</v>
      </c>
      <c r="N146">
        <v>8.0299999999999994</v>
      </c>
      <c r="O146">
        <v>14.65</v>
      </c>
      <c r="P146">
        <v>24.92</v>
      </c>
      <c r="Q146">
        <v>23.39</v>
      </c>
      <c r="R146">
        <v>40.68</v>
      </c>
      <c r="S146">
        <v>16.64</v>
      </c>
      <c r="T146">
        <v>20.28</v>
      </c>
      <c r="U146">
        <v>18.96</v>
      </c>
      <c r="V146">
        <v>11.24</v>
      </c>
      <c r="W146">
        <v>26.58</v>
      </c>
      <c r="X146">
        <v>4.46</v>
      </c>
      <c r="Y146">
        <v>30.69</v>
      </c>
      <c r="Z146">
        <v>37.479999999999997</v>
      </c>
      <c r="AA146">
        <v>27.31</v>
      </c>
      <c r="AB146">
        <v>24.79</v>
      </c>
      <c r="AC146">
        <v>41.73</v>
      </c>
      <c r="AD146">
        <v>83.1</v>
      </c>
      <c r="AE146">
        <v>16.29</v>
      </c>
      <c r="AF146">
        <v>537.22</v>
      </c>
      <c r="AG146">
        <v>719.84</v>
      </c>
      <c r="AH146">
        <v>110.62</v>
      </c>
      <c r="AI146">
        <v>352.26</v>
      </c>
      <c r="AJ146">
        <v>51.63</v>
      </c>
      <c r="AK146">
        <v>62.58</v>
      </c>
      <c r="AL146">
        <v>26.68</v>
      </c>
      <c r="AM146">
        <v>56.55</v>
      </c>
      <c r="AN146">
        <v>158.03</v>
      </c>
      <c r="AO146">
        <v>224.23</v>
      </c>
      <c r="AP146">
        <v>92.53</v>
      </c>
      <c r="AQ146">
        <v>56.4</v>
      </c>
      <c r="AR146">
        <v>47.99</v>
      </c>
      <c r="AS146">
        <v>26.38</v>
      </c>
      <c r="AT146">
        <v>115.26</v>
      </c>
      <c r="AU146">
        <v>41.49</v>
      </c>
      <c r="AV146">
        <v>117.42</v>
      </c>
      <c r="AW146">
        <v>17.239999999999998</v>
      </c>
      <c r="AX146">
        <v>24.78</v>
      </c>
      <c r="AY146">
        <v>44.04</v>
      </c>
      <c r="AZ146">
        <v>122.31</v>
      </c>
      <c r="BA146">
        <v>47.97</v>
      </c>
      <c r="BB146">
        <v>30.5</v>
      </c>
      <c r="BC146">
        <v>28.34</v>
      </c>
      <c r="BD146">
        <v>19.190000000000001</v>
      </c>
      <c r="BE146">
        <v>2.04072108607004</v>
      </c>
      <c r="BF146" s="1">
        <v>5.1756745246730799E-5</v>
      </c>
      <c r="BG146" s="1">
        <v>7.6217124849637795E-5</v>
      </c>
      <c r="BH146">
        <f t="shared" si="5"/>
        <v>28.406428571428567</v>
      </c>
      <c r="BI146">
        <f t="shared" si="6"/>
        <v>116.87857142857146</v>
      </c>
      <c r="BJ146" t="s">
        <v>199</v>
      </c>
    </row>
    <row r="147" spans="1:62" x14ac:dyDescent="0.2">
      <c r="A147">
        <v>113.64</v>
      </c>
      <c r="B147">
        <v>61.47</v>
      </c>
      <c r="C147">
        <v>197.32</v>
      </c>
      <c r="D147">
        <v>207.77</v>
      </c>
      <c r="E147">
        <v>317.97000000000003</v>
      </c>
      <c r="F147">
        <v>47.54</v>
      </c>
      <c r="G147">
        <v>257.19</v>
      </c>
      <c r="H147">
        <v>503.07</v>
      </c>
      <c r="I147">
        <v>392.13</v>
      </c>
      <c r="J147">
        <v>446.88</v>
      </c>
      <c r="K147">
        <v>269.56</v>
      </c>
      <c r="L147">
        <v>299.51</v>
      </c>
      <c r="M147">
        <v>290.70999999999998</v>
      </c>
      <c r="N147">
        <v>128.07</v>
      </c>
      <c r="O147">
        <v>310.57</v>
      </c>
      <c r="P147">
        <v>116.71</v>
      </c>
      <c r="Q147">
        <v>212.54</v>
      </c>
      <c r="R147">
        <v>291.52999999999997</v>
      </c>
      <c r="S147">
        <v>370.73</v>
      </c>
      <c r="T147">
        <v>385.23</v>
      </c>
      <c r="U147">
        <v>432.37</v>
      </c>
      <c r="V147">
        <v>293.27999999999997</v>
      </c>
      <c r="W147">
        <v>632.27</v>
      </c>
      <c r="X147">
        <v>277.27999999999997</v>
      </c>
      <c r="Y147">
        <v>297.10000000000002</v>
      </c>
      <c r="Z147">
        <v>43.73</v>
      </c>
      <c r="AA147">
        <v>53.49</v>
      </c>
      <c r="AB147">
        <v>684.47</v>
      </c>
      <c r="AC147">
        <v>250.15</v>
      </c>
      <c r="AD147">
        <v>2176.1999999999998</v>
      </c>
      <c r="AE147">
        <v>274.23</v>
      </c>
      <c r="AF147">
        <v>523.33000000000004</v>
      </c>
      <c r="AG147">
        <v>690.44</v>
      </c>
      <c r="AH147">
        <v>1057.3800000000001</v>
      </c>
      <c r="AI147">
        <v>884.37</v>
      </c>
      <c r="AJ147">
        <v>847.11</v>
      </c>
      <c r="AK147">
        <v>864.49</v>
      </c>
      <c r="AL147">
        <v>355.79</v>
      </c>
      <c r="AM147">
        <v>1123.19</v>
      </c>
      <c r="AN147">
        <v>864.51</v>
      </c>
      <c r="AO147">
        <v>375.58</v>
      </c>
      <c r="AP147">
        <v>246.75</v>
      </c>
      <c r="AQ147">
        <v>397.18</v>
      </c>
      <c r="AR147">
        <v>164.89</v>
      </c>
      <c r="AS147">
        <v>159.04</v>
      </c>
      <c r="AT147">
        <v>2766.22</v>
      </c>
      <c r="AU147">
        <v>1723.25</v>
      </c>
      <c r="AV147">
        <v>1699.99</v>
      </c>
      <c r="AW147">
        <v>654.03</v>
      </c>
      <c r="AX147">
        <v>551.41</v>
      </c>
      <c r="AY147">
        <v>691.45</v>
      </c>
      <c r="AZ147">
        <v>1396.87</v>
      </c>
      <c r="BA147">
        <v>361.35</v>
      </c>
      <c r="BB147">
        <v>711.68</v>
      </c>
      <c r="BC147">
        <v>210.03</v>
      </c>
      <c r="BD147">
        <v>969.09</v>
      </c>
      <c r="BE147">
        <v>1.53486252483929</v>
      </c>
      <c r="BF147" s="1">
        <v>5.5501727644741E-5</v>
      </c>
      <c r="BG147" s="1">
        <v>8.1175996215097402E-5</v>
      </c>
      <c r="BH147">
        <f t="shared" si="5"/>
        <v>283.3617857142857</v>
      </c>
      <c r="BI147">
        <f t="shared" si="6"/>
        <v>821.07142857142844</v>
      </c>
      <c r="BJ147" t="s">
        <v>153</v>
      </c>
    </row>
    <row r="148" spans="1:62" x14ac:dyDescent="0.2">
      <c r="A148">
        <v>19.489999999999998</v>
      </c>
      <c r="B148">
        <v>20.83</v>
      </c>
      <c r="C148">
        <v>16.32</v>
      </c>
      <c r="D148">
        <v>22.28</v>
      </c>
      <c r="E148">
        <v>25.58</v>
      </c>
      <c r="F148">
        <v>31.39</v>
      </c>
      <c r="G148">
        <v>50.93</v>
      </c>
      <c r="H148">
        <v>69.95</v>
      </c>
      <c r="I148">
        <v>56.59</v>
      </c>
      <c r="J148">
        <v>107.8</v>
      </c>
      <c r="K148">
        <v>60.08</v>
      </c>
      <c r="L148">
        <v>26.08</v>
      </c>
      <c r="M148">
        <v>16.010000000000002</v>
      </c>
      <c r="N148">
        <v>12.94</v>
      </c>
      <c r="O148">
        <v>30.28</v>
      </c>
      <c r="P148">
        <v>32.130000000000003</v>
      </c>
      <c r="Q148">
        <v>24.92</v>
      </c>
      <c r="R148">
        <v>56.5</v>
      </c>
      <c r="S148">
        <v>16.64</v>
      </c>
      <c r="T148">
        <v>20.28</v>
      </c>
      <c r="U148">
        <v>32.869999999999997</v>
      </c>
      <c r="V148">
        <v>8.91</v>
      </c>
      <c r="W148">
        <v>23.25</v>
      </c>
      <c r="X148">
        <v>8.51</v>
      </c>
      <c r="Y148">
        <v>29.46</v>
      </c>
      <c r="Z148">
        <v>36.229999999999997</v>
      </c>
      <c r="AA148">
        <v>33</v>
      </c>
      <c r="AB148">
        <v>30.51</v>
      </c>
      <c r="AC148">
        <v>74.709999999999994</v>
      </c>
      <c r="AD148">
        <v>129.61000000000001</v>
      </c>
      <c r="AE148">
        <v>16.329999999999998</v>
      </c>
      <c r="AF148">
        <v>634.83000000000004</v>
      </c>
      <c r="AG148">
        <v>721.74</v>
      </c>
      <c r="AH148">
        <v>88.73</v>
      </c>
      <c r="AI148">
        <v>316.95999999999998</v>
      </c>
      <c r="AJ148">
        <v>119.45</v>
      </c>
      <c r="AK148">
        <v>88.07</v>
      </c>
      <c r="AL148">
        <v>35.58</v>
      </c>
      <c r="AM148">
        <v>56.55</v>
      </c>
      <c r="AN148">
        <v>148.72999999999999</v>
      </c>
      <c r="AO148">
        <v>241.04</v>
      </c>
      <c r="AP148">
        <v>117.77</v>
      </c>
      <c r="AQ148">
        <v>45.6</v>
      </c>
      <c r="AR148">
        <v>51.68</v>
      </c>
      <c r="AS148">
        <v>32.979999999999997</v>
      </c>
      <c r="AT148">
        <v>108.48</v>
      </c>
      <c r="AU148">
        <v>54.25</v>
      </c>
      <c r="AV148">
        <v>102.1</v>
      </c>
      <c r="AW148">
        <v>21.84</v>
      </c>
      <c r="AX148">
        <v>18.59</v>
      </c>
      <c r="AY148">
        <v>33.03</v>
      </c>
      <c r="AZ148">
        <v>70.81</v>
      </c>
      <c r="BA148">
        <v>57.56</v>
      </c>
      <c r="BB148">
        <v>40.67</v>
      </c>
      <c r="BC148">
        <v>25</v>
      </c>
      <c r="BD148">
        <v>31.18</v>
      </c>
      <c r="BE148">
        <v>1.92136142907204</v>
      </c>
      <c r="BF148" s="1">
        <v>5.9502444027971903E-5</v>
      </c>
      <c r="BG148" s="1">
        <v>8.5859231315529901E-5</v>
      </c>
      <c r="BH148">
        <f t="shared" si="5"/>
        <v>32.848571428571425</v>
      </c>
      <c r="BI148">
        <f t="shared" si="6"/>
        <v>124.42392857142859</v>
      </c>
      <c r="BJ148" t="s">
        <v>131</v>
      </c>
    </row>
    <row r="149" spans="1:62" x14ac:dyDescent="0.2">
      <c r="A149">
        <v>62.01</v>
      </c>
      <c r="B149">
        <v>41.02</v>
      </c>
      <c r="C149">
        <v>193.34</v>
      </c>
      <c r="D149">
        <v>90.51</v>
      </c>
      <c r="E149">
        <v>107.16</v>
      </c>
      <c r="F149">
        <v>46.62</v>
      </c>
      <c r="G149">
        <v>192.53</v>
      </c>
      <c r="H149">
        <v>319.16000000000003</v>
      </c>
      <c r="I149">
        <v>162.76</v>
      </c>
      <c r="J149">
        <v>257.14</v>
      </c>
      <c r="K149">
        <v>153.46</v>
      </c>
      <c r="L149">
        <v>88.51</v>
      </c>
      <c r="M149">
        <v>81.319999999999993</v>
      </c>
      <c r="N149">
        <v>37.49</v>
      </c>
      <c r="O149">
        <v>86.92</v>
      </c>
      <c r="P149">
        <v>59.67</v>
      </c>
      <c r="Q149">
        <v>53.9</v>
      </c>
      <c r="R149">
        <v>150.29</v>
      </c>
      <c r="S149">
        <v>169.92</v>
      </c>
      <c r="T149">
        <v>178.9</v>
      </c>
      <c r="U149">
        <v>209.86</v>
      </c>
      <c r="V149">
        <v>114.68</v>
      </c>
      <c r="W149">
        <v>179.38</v>
      </c>
      <c r="X149">
        <v>72.56</v>
      </c>
      <c r="Y149">
        <v>131.36000000000001</v>
      </c>
      <c r="Z149">
        <v>31.23</v>
      </c>
      <c r="AA149">
        <v>45.52</v>
      </c>
      <c r="AB149">
        <v>141.09</v>
      </c>
      <c r="AC149">
        <v>456.62</v>
      </c>
      <c r="AD149">
        <v>648.91999999999996</v>
      </c>
      <c r="AE149">
        <v>135.06</v>
      </c>
      <c r="AF149">
        <v>863.61</v>
      </c>
      <c r="AG149">
        <v>454.75</v>
      </c>
      <c r="AH149">
        <v>363.99</v>
      </c>
      <c r="AI149">
        <v>470.74</v>
      </c>
      <c r="AJ149">
        <v>301.05</v>
      </c>
      <c r="AK149">
        <v>329.11</v>
      </c>
      <c r="AL149">
        <v>290.86</v>
      </c>
      <c r="AM149">
        <v>563.54</v>
      </c>
      <c r="AN149">
        <v>841.28</v>
      </c>
      <c r="AO149">
        <v>807.22</v>
      </c>
      <c r="AP149">
        <v>168.24</v>
      </c>
      <c r="AQ149">
        <v>237.59</v>
      </c>
      <c r="AR149">
        <v>86.14</v>
      </c>
      <c r="AS149">
        <v>55.7</v>
      </c>
      <c r="AT149">
        <v>1010.21</v>
      </c>
      <c r="AU149">
        <v>647.80999999999995</v>
      </c>
      <c r="AV149">
        <v>536.03</v>
      </c>
      <c r="AW149">
        <v>113.8</v>
      </c>
      <c r="AX149">
        <v>168.83</v>
      </c>
      <c r="AY149">
        <v>213.6</v>
      </c>
      <c r="AZ149">
        <v>585.78</v>
      </c>
      <c r="BA149">
        <v>89.54</v>
      </c>
      <c r="BB149">
        <v>199.27</v>
      </c>
      <c r="BC149">
        <v>70.010000000000005</v>
      </c>
      <c r="BD149">
        <v>64.77</v>
      </c>
      <c r="BE149">
        <v>1.63942424176639</v>
      </c>
      <c r="BF149" s="1">
        <v>5.9502444027971903E-5</v>
      </c>
      <c r="BG149" s="1">
        <v>8.5859231315529901E-5</v>
      </c>
      <c r="BH149">
        <f t="shared" si="5"/>
        <v>123.51107142857146</v>
      </c>
      <c r="BI149">
        <f t="shared" si="6"/>
        <v>384.78821428571439</v>
      </c>
      <c r="BJ149" t="s">
        <v>257</v>
      </c>
    </row>
    <row r="150" spans="1:62" x14ac:dyDescent="0.2">
      <c r="A150">
        <v>200.53</v>
      </c>
      <c r="B150">
        <v>128.16</v>
      </c>
      <c r="C150">
        <v>321.89</v>
      </c>
      <c r="D150">
        <v>186.82</v>
      </c>
      <c r="E150">
        <v>241.45</v>
      </c>
      <c r="F150">
        <v>46.26</v>
      </c>
      <c r="G150">
        <v>277.98</v>
      </c>
      <c r="H150">
        <v>623.66</v>
      </c>
      <c r="I150">
        <v>279.5</v>
      </c>
      <c r="J150">
        <v>514.82000000000005</v>
      </c>
      <c r="K150">
        <v>213.09</v>
      </c>
      <c r="L150">
        <v>221.27</v>
      </c>
      <c r="M150">
        <v>462.95</v>
      </c>
      <c r="N150">
        <v>119.15</v>
      </c>
      <c r="O150">
        <v>161.13999999999999</v>
      </c>
      <c r="P150">
        <v>163.26</v>
      </c>
      <c r="Q150">
        <v>265.43</v>
      </c>
      <c r="R150">
        <v>228.25</v>
      </c>
      <c r="S150">
        <v>285.18</v>
      </c>
      <c r="T150">
        <v>261.19</v>
      </c>
      <c r="U150">
        <v>318.58999999999997</v>
      </c>
      <c r="V150">
        <v>206.89</v>
      </c>
      <c r="W150">
        <v>572.48</v>
      </c>
      <c r="X150">
        <v>339.31</v>
      </c>
      <c r="Y150">
        <v>189.07</v>
      </c>
      <c r="Z150">
        <v>72.459999999999994</v>
      </c>
      <c r="AA150">
        <v>71.7</v>
      </c>
      <c r="AB150">
        <v>783.61</v>
      </c>
      <c r="AC150">
        <v>226.34</v>
      </c>
      <c r="AD150">
        <v>1988.63</v>
      </c>
      <c r="AE150">
        <v>330.19</v>
      </c>
      <c r="AF150">
        <v>389.37</v>
      </c>
      <c r="AG150">
        <v>242.35</v>
      </c>
      <c r="AH150">
        <v>1655.99</v>
      </c>
      <c r="AI150">
        <v>319.29000000000002</v>
      </c>
      <c r="AJ150">
        <v>270.37</v>
      </c>
      <c r="AK150">
        <v>470.48</v>
      </c>
      <c r="AL150">
        <v>194.8</v>
      </c>
      <c r="AM150">
        <v>649.34</v>
      </c>
      <c r="AN150">
        <v>934.23</v>
      </c>
      <c r="AO150">
        <v>319.52</v>
      </c>
      <c r="AP150">
        <v>922.52</v>
      </c>
      <c r="AQ150">
        <v>693.57</v>
      </c>
      <c r="AR150">
        <v>1160.3599999999999</v>
      </c>
      <c r="AS150">
        <v>586.33000000000004</v>
      </c>
      <c r="AT150">
        <v>603.41999999999996</v>
      </c>
      <c r="AU150">
        <v>705.26</v>
      </c>
      <c r="AV150">
        <v>372.67</v>
      </c>
      <c r="AW150">
        <v>924.15</v>
      </c>
      <c r="AX150">
        <v>254.02</v>
      </c>
      <c r="AY150">
        <v>616.58000000000004</v>
      </c>
      <c r="AZ150">
        <v>270.36</v>
      </c>
      <c r="BA150">
        <v>233.44</v>
      </c>
      <c r="BB150">
        <v>339.57</v>
      </c>
      <c r="BC150">
        <v>465.07</v>
      </c>
      <c r="BD150">
        <v>1484.82</v>
      </c>
      <c r="BE150">
        <v>1.1840613633386301</v>
      </c>
      <c r="BF150" s="1">
        <v>6.3775210240753401E-5</v>
      </c>
      <c r="BG150" s="1">
        <v>9.1411134678413207E-5</v>
      </c>
      <c r="BH150">
        <f t="shared" si="5"/>
        <v>277.00321428571431</v>
      </c>
      <c r="BI150">
        <f t="shared" si="6"/>
        <v>629.39428571428584</v>
      </c>
      <c r="BJ150" t="s">
        <v>116</v>
      </c>
    </row>
    <row r="151" spans="1:62" x14ac:dyDescent="0.2">
      <c r="A151">
        <v>66.739999999999995</v>
      </c>
      <c r="B151">
        <v>66.739999999999995</v>
      </c>
      <c r="C151">
        <v>66.739999999999995</v>
      </c>
      <c r="D151">
        <v>66.739999999999995</v>
      </c>
      <c r="E151">
        <v>66.739999999999995</v>
      </c>
      <c r="F151">
        <v>66.739999999999995</v>
      </c>
      <c r="G151">
        <v>98.87</v>
      </c>
      <c r="H151">
        <v>117.07</v>
      </c>
      <c r="I151">
        <v>66.739999999999995</v>
      </c>
      <c r="J151">
        <v>149.49</v>
      </c>
      <c r="K151">
        <v>78.81</v>
      </c>
      <c r="L151">
        <v>158.05000000000001</v>
      </c>
      <c r="M151">
        <v>119.74</v>
      </c>
      <c r="N151">
        <v>62.48</v>
      </c>
      <c r="O151">
        <v>253.92</v>
      </c>
      <c r="P151">
        <v>125.89</v>
      </c>
      <c r="Q151">
        <v>104.75</v>
      </c>
      <c r="R151">
        <v>254.24</v>
      </c>
      <c r="S151">
        <v>147.34</v>
      </c>
      <c r="T151">
        <v>163.38999999999999</v>
      </c>
      <c r="U151">
        <v>154.24</v>
      </c>
      <c r="V151">
        <v>56.56</v>
      </c>
      <c r="W151">
        <v>205.96</v>
      </c>
      <c r="X151">
        <v>54.32</v>
      </c>
      <c r="Y151">
        <v>157.15</v>
      </c>
      <c r="Z151">
        <v>172.41</v>
      </c>
      <c r="AA151">
        <v>168.44</v>
      </c>
      <c r="AB151">
        <v>333.65</v>
      </c>
      <c r="AC151">
        <v>145.05000000000001</v>
      </c>
      <c r="AD151">
        <v>224.66</v>
      </c>
      <c r="AE151">
        <v>66.739999999999995</v>
      </c>
      <c r="AF151">
        <v>933.68</v>
      </c>
      <c r="AG151">
        <v>1000.86</v>
      </c>
      <c r="AH151">
        <v>179.45</v>
      </c>
      <c r="AI151">
        <v>439.54</v>
      </c>
      <c r="AJ151">
        <v>193.25</v>
      </c>
      <c r="AK151">
        <v>451.94</v>
      </c>
      <c r="AL151">
        <v>116.52</v>
      </c>
      <c r="AM151">
        <v>148.19999999999999</v>
      </c>
      <c r="AN151">
        <v>441.55</v>
      </c>
      <c r="AO151">
        <v>409.22</v>
      </c>
      <c r="AP151">
        <v>207.5</v>
      </c>
      <c r="AQ151">
        <v>239.99</v>
      </c>
      <c r="AR151">
        <v>105.82</v>
      </c>
      <c r="AS151">
        <v>37.380000000000003</v>
      </c>
      <c r="AT151">
        <v>664.43</v>
      </c>
      <c r="AU151">
        <v>306.36</v>
      </c>
      <c r="AV151">
        <v>428.83</v>
      </c>
      <c r="AW151">
        <v>110.35</v>
      </c>
      <c r="AX151">
        <v>346.96</v>
      </c>
      <c r="AY151">
        <v>411.79</v>
      </c>
      <c r="AZ151">
        <v>1268.1300000000001</v>
      </c>
      <c r="BA151">
        <v>527.64</v>
      </c>
      <c r="BB151">
        <v>260.27</v>
      </c>
      <c r="BC151">
        <v>110.02</v>
      </c>
      <c r="BD151">
        <v>386.2</v>
      </c>
      <c r="BE151">
        <v>1.4955803175212401</v>
      </c>
      <c r="BF151" s="1">
        <v>7.9234490299131502E-5</v>
      </c>
      <c r="BG151">
        <v>1.1281732062459101E-4</v>
      </c>
      <c r="BH151">
        <f t="shared" si="5"/>
        <v>128.71250000000001</v>
      </c>
      <c r="BI151">
        <f t="shared" si="6"/>
        <v>362.94035714285718</v>
      </c>
      <c r="BJ151" t="s">
        <v>77</v>
      </c>
    </row>
    <row r="152" spans="1:62" x14ac:dyDescent="0.2">
      <c r="A152">
        <v>22.8</v>
      </c>
      <c r="B152">
        <v>10.65</v>
      </c>
      <c r="C152">
        <v>15.37</v>
      </c>
      <c r="D152">
        <v>24.95</v>
      </c>
      <c r="E152">
        <v>17.010000000000002</v>
      </c>
      <c r="F152">
        <v>27.43</v>
      </c>
      <c r="G152">
        <v>59.6</v>
      </c>
      <c r="H152">
        <v>67.36</v>
      </c>
      <c r="I152">
        <v>37.619999999999997</v>
      </c>
      <c r="J152">
        <v>114.68</v>
      </c>
      <c r="K152">
        <v>62.62</v>
      </c>
      <c r="L152">
        <v>11.85</v>
      </c>
      <c r="M152">
        <v>14.73</v>
      </c>
      <c r="N152">
        <v>13.39</v>
      </c>
      <c r="O152">
        <v>19.53</v>
      </c>
      <c r="P152">
        <v>37.369999999999997</v>
      </c>
      <c r="Q152">
        <v>24.41</v>
      </c>
      <c r="R152">
        <v>56.5</v>
      </c>
      <c r="S152">
        <v>19.010000000000002</v>
      </c>
      <c r="T152">
        <v>17.89</v>
      </c>
      <c r="U152">
        <v>20.23</v>
      </c>
      <c r="V152">
        <v>9.3000000000000007</v>
      </c>
      <c r="W152">
        <v>38.76</v>
      </c>
      <c r="X152">
        <v>12.57</v>
      </c>
      <c r="Y152">
        <v>23.33</v>
      </c>
      <c r="Z152">
        <v>28.74</v>
      </c>
      <c r="AA152">
        <v>22.76</v>
      </c>
      <c r="AB152">
        <v>13.35</v>
      </c>
      <c r="AC152">
        <v>59.61</v>
      </c>
      <c r="AD152">
        <v>98.48</v>
      </c>
      <c r="AE152">
        <v>9.31</v>
      </c>
      <c r="AF152">
        <v>588.36</v>
      </c>
      <c r="AG152">
        <v>521.01</v>
      </c>
      <c r="AH152">
        <v>98.33</v>
      </c>
      <c r="AI152">
        <v>397.4</v>
      </c>
      <c r="AJ152">
        <v>95.31</v>
      </c>
      <c r="AK152">
        <v>71.849999999999994</v>
      </c>
      <c r="AL152">
        <v>24.02</v>
      </c>
      <c r="AM152">
        <v>68.25</v>
      </c>
      <c r="AN152">
        <v>134.79</v>
      </c>
      <c r="AO152">
        <v>168.17</v>
      </c>
      <c r="AP152">
        <v>92.53</v>
      </c>
      <c r="AQ152">
        <v>45.6</v>
      </c>
      <c r="AR152">
        <v>41.84</v>
      </c>
      <c r="AS152">
        <v>26.38</v>
      </c>
      <c r="AT152">
        <v>115.26</v>
      </c>
      <c r="AU152">
        <v>51.06</v>
      </c>
      <c r="AV152">
        <v>112.31</v>
      </c>
      <c r="AW152">
        <v>21.84</v>
      </c>
      <c r="AX152">
        <v>18.59</v>
      </c>
      <c r="AY152">
        <v>33.03</v>
      </c>
      <c r="AZ152">
        <v>96.56</v>
      </c>
      <c r="BA152">
        <v>41.57</v>
      </c>
      <c r="BB152">
        <v>38.630000000000003</v>
      </c>
      <c r="BC152">
        <v>15</v>
      </c>
      <c r="BD152">
        <v>38.380000000000003</v>
      </c>
      <c r="BE152">
        <v>1.8881595831500699</v>
      </c>
      <c r="BF152" s="1">
        <v>9.6165882688834594E-5</v>
      </c>
      <c r="BG152">
        <v>1.36024110382233E-4</v>
      </c>
      <c r="BH152">
        <f t="shared" si="5"/>
        <v>30.13607142857143</v>
      </c>
      <c r="BI152">
        <f t="shared" si="6"/>
        <v>111.55250000000004</v>
      </c>
      <c r="BJ152" t="s">
        <v>211</v>
      </c>
    </row>
    <row r="153" spans="1:62" x14ac:dyDescent="0.2">
      <c r="A153">
        <v>96.58</v>
      </c>
      <c r="B153">
        <v>96.58</v>
      </c>
      <c r="C153">
        <v>96.58</v>
      </c>
      <c r="D153">
        <v>96.58</v>
      </c>
      <c r="E153">
        <v>96.58</v>
      </c>
      <c r="F153">
        <v>96.58</v>
      </c>
      <c r="G153">
        <v>143.09</v>
      </c>
      <c r="H153">
        <v>169.43</v>
      </c>
      <c r="I153">
        <v>96.58</v>
      </c>
      <c r="J153">
        <v>216.35</v>
      </c>
      <c r="K153">
        <v>114.05</v>
      </c>
      <c r="L153">
        <v>337.44</v>
      </c>
      <c r="M153">
        <v>159.44</v>
      </c>
      <c r="N153">
        <v>106.65</v>
      </c>
      <c r="O153">
        <v>463.9</v>
      </c>
      <c r="P153">
        <v>194.08</v>
      </c>
      <c r="Q153">
        <v>156.61000000000001</v>
      </c>
      <c r="R153">
        <v>392.1</v>
      </c>
      <c r="S153">
        <v>248.34</v>
      </c>
      <c r="T153">
        <v>246.88</v>
      </c>
      <c r="U153">
        <v>222.51</v>
      </c>
      <c r="V153">
        <v>143.35</v>
      </c>
      <c r="W153">
        <v>270.18</v>
      </c>
      <c r="X153">
        <v>55.13</v>
      </c>
      <c r="Y153">
        <v>234.49</v>
      </c>
      <c r="Z153">
        <v>298.60000000000002</v>
      </c>
      <c r="AA153">
        <v>292.49</v>
      </c>
      <c r="AB153">
        <v>337.47</v>
      </c>
      <c r="AC153">
        <v>209.92</v>
      </c>
      <c r="AD153">
        <v>325.14</v>
      </c>
      <c r="AE153">
        <v>96.58</v>
      </c>
      <c r="AF153">
        <v>1351.26</v>
      </c>
      <c r="AG153">
        <v>1448.48</v>
      </c>
      <c r="AH153">
        <v>259.7</v>
      </c>
      <c r="AI153">
        <v>636.12</v>
      </c>
      <c r="AJ153">
        <v>279.68</v>
      </c>
      <c r="AK153">
        <v>781.05</v>
      </c>
      <c r="AL153">
        <v>179.67</v>
      </c>
      <c r="AM153">
        <v>386.1</v>
      </c>
      <c r="AN153">
        <v>692.54</v>
      </c>
      <c r="AO153">
        <v>560.57000000000005</v>
      </c>
      <c r="AP153">
        <v>269.19</v>
      </c>
      <c r="AQ153">
        <v>433.18</v>
      </c>
      <c r="AR153">
        <v>109.51</v>
      </c>
      <c r="AS153">
        <v>67.430000000000007</v>
      </c>
      <c r="AT153">
        <v>922.07</v>
      </c>
      <c r="AU153">
        <v>386.14</v>
      </c>
      <c r="AV153">
        <v>750.44</v>
      </c>
      <c r="AW153">
        <v>157.47</v>
      </c>
      <c r="AX153">
        <v>441.44</v>
      </c>
      <c r="AY153">
        <v>541.71</v>
      </c>
      <c r="AZ153">
        <v>1075.01</v>
      </c>
      <c r="BA153">
        <v>725.9</v>
      </c>
      <c r="BB153">
        <v>331.44</v>
      </c>
      <c r="BC153">
        <v>201.7</v>
      </c>
      <c r="BD153">
        <v>369.41</v>
      </c>
      <c r="BE153">
        <v>1.35238765306952</v>
      </c>
      <c r="BF153">
        <v>1.18968839039137E-4</v>
      </c>
      <c r="BG153">
        <v>1.6717843394388601E-4</v>
      </c>
      <c r="BH153">
        <f t="shared" si="5"/>
        <v>195.6657142857143</v>
      </c>
      <c r="BI153">
        <f t="shared" si="6"/>
        <v>499.60178571428571</v>
      </c>
      <c r="BJ153" t="s">
        <v>183</v>
      </c>
    </row>
    <row r="154" spans="1:62" x14ac:dyDescent="0.2">
      <c r="A154">
        <v>289.02999999999997</v>
      </c>
      <c r="B154">
        <v>134.01</v>
      </c>
      <c r="C154">
        <v>1222.94</v>
      </c>
      <c r="D154">
        <v>287.27</v>
      </c>
      <c r="E154">
        <v>654.95000000000005</v>
      </c>
      <c r="F154">
        <v>97.57</v>
      </c>
      <c r="G154">
        <v>646.78</v>
      </c>
      <c r="H154">
        <v>1208.56</v>
      </c>
      <c r="I154">
        <v>573.55999999999995</v>
      </c>
      <c r="J154">
        <v>870.79</v>
      </c>
      <c r="K154">
        <v>407.38</v>
      </c>
      <c r="L154">
        <v>335.86</v>
      </c>
      <c r="M154">
        <v>322.08</v>
      </c>
      <c r="N154">
        <v>143.69</v>
      </c>
      <c r="O154">
        <v>542.03</v>
      </c>
      <c r="P154">
        <v>161.94999999999999</v>
      </c>
      <c r="Q154">
        <v>218.14</v>
      </c>
      <c r="R154">
        <v>481.37</v>
      </c>
      <c r="S154">
        <v>552.54</v>
      </c>
      <c r="T154">
        <v>633.29999999999995</v>
      </c>
      <c r="U154">
        <v>900.14</v>
      </c>
      <c r="V154">
        <v>507.92</v>
      </c>
      <c r="W154">
        <v>903.56</v>
      </c>
      <c r="X154">
        <v>289.04000000000002</v>
      </c>
      <c r="Y154">
        <v>486.17</v>
      </c>
      <c r="Z154">
        <v>62.47</v>
      </c>
      <c r="AA154">
        <v>117.22</v>
      </c>
      <c r="AB154">
        <v>577.70000000000005</v>
      </c>
      <c r="AC154">
        <v>1610.17</v>
      </c>
      <c r="AD154">
        <v>5097.57</v>
      </c>
      <c r="AE154">
        <v>572.44000000000005</v>
      </c>
      <c r="AF154">
        <v>1281.3699999999999</v>
      </c>
      <c r="AG154">
        <v>824.13</v>
      </c>
      <c r="AH154">
        <v>1934.58</v>
      </c>
      <c r="AI154">
        <v>1756.02</v>
      </c>
      <c r="AJ154">
        <v>1152.22</v>
      </c>
      <c r="AK154">
        <v>971.1</v>
      </c>
      <c r="AL154">
        <v>759.61</v>
      </c>
      <c r="AM154">
        <v>2287.33</v>
      </c>
      <c r="AN154">
        <v>3030.45</v>
      </c>
      <c r="AO154">
        <v>1911.54</v>
      </c>
      <c r="AP154">
        <v>361.72</v>
      </c>
      <c r="AQ154">
        <v>1463.94</v>
      </c>
      <c r="AR154">
        <v>206.72</v>
      </c>
      <c r="AS154">
        <v>211.08</v>
      </c>
      <c r="AT154">
        <v>4705.28</v>
      </c>
      <c r="AU154">
        <v>3609.25</v>
      </c>
      <c r="AV154">
        <v>2435.12</v>
      </c>
      <c r="AW154">
        <v>854.04</v>
      </c>
      <c r="AX154">
        <v>548.30999999999995</v>
      </c>
      <c r="AY154">
        <v>1015.16</v>
      </c>
      <c r="AZ154">
        <v>2040.59</v>
      </c>
      <c r="BA154">
        <v>425.31</v>
      </c>
      <c r="BB154">
        <v>683.21</v>
      </c>
      <c r="BC154">
        <v>423.4</v>
      </c>
      <c r="BD154">
        <v>235.08</v>
      </c>
      <c r="BE154">
        <v>1.6377176108361999</v>
      </c>
      <c r="BF154">
        <v>1.2580967271677001E-4</v>
      </c>
      <c r="BG154">
        <v>1.7564337424743899E-4</v>
      </c>
      <c r="BH154">
        <f t="shared" si="5"/>
        <v>486.71499999999997</v>
      </c>
      <c r="BI154">
        <f t="shared" si="6"/>
        <v>1514.5264285714288</v>
      </c>
      <c r="BJ154" t="s">
        <v>128</v>
      </c>
    </row>
    <row r="155" spans="1:62" x14ac:dyDescent="0.2">
      <c r="A155">
        <v>88.1</v>
      </c>
      <c r="B155">
        <v>74.98</v>
      </c>
      <c r="C155">
        <v>131.49</v>
      </c>
      <c r="D155">
        <v>134.6</v>
      </c>
      <c r="E155">
        <v>293.64999999999998</v>
      </c>
      <c r="F155">
        <v>30.88</v>
      </c>
      <c r="G155">
        <v>170.87</v>
      </c>
      <c r="H155">
        <v>342.89</v>
      </c>
      <c r="I155">
        <v>166.18</v>
      </c>
      <c r="J155">
        <v>247.48</v>
      </c>
      <c r="K155">
        <v>166.3</v>
      </c>
      <c r="L155">
        <v>184.92</v>
      </c>
      <c r="M155">
        <v>96.69</v>
      </c>
      <c r="N155">
        <v>58.91</v>
      </c>
      <c r="O155">
        <v>192.39</v>
      </c>
      <c r="P155">
        <v>52.45</v>
      </c>
      <c r="Q155">
        <v>107.29</v>
      </c>
      <c r="R155">
        <v>186.45</v>
      </c>
      <c r="S155">
        <v>115.26</v>
      </c>
      <c r="T155">
        <v>104.95</v>
      </c>
      <c r="U155">
        <v>120.1</v>
      </c>
      <c r="V155">
        <v>67.8</v>
      </c>
      <c r="W155">
        <v>170.53</v>
      </c>
      <c r="X155">
        <v>187.69</v>
      </c>
      <c r="Y155">
        <v>90.85</v>
      </c>
      <c r="Z155">
        <v>43.73</v>
      </c>
      <c r="AA155">
        <v>99.01</v>
      </c>
      <c r="AB155">
        <v>150.62</v>
      </c>
      <c r="AC155">
        <v>356.22</v>
      </c>
      <c r="AD155">
        <v>1042.18</v>
      </c>
      <c r="AE155">
        <v>162.75</v>
      </c>
      <c r="AF155">
        <v>611.47</v>
      </c>
      <c r="AG155">
        <v>382.35</v>
      </c>
      <c r="AH155">
        <v>571.28</v>
      </c>
      <c r="AI155">
        <v>439.78</v>
      </c>
      <c r="AJ155">
        <v>386.72</v>
      </c>
      <c r="AK155">
        <v>368.51</v>
      </c>
      <c r="AL155">
        <v>119.19</v>
      </c>
      <c r="AM155">
        <v>571.34</v>
      </c>
      <c r="AN155">
        <v>241.69</v>
      </c>
      <c r="AO155">
        <v>510.12</v>
      </c>
      <c r="AP155">
        <v>86.92</v>
      </c>
      <c r="AQ155">
        <v>346.78</v>
      </c>
      <c r="AR155">
        <v>49.22</v>
      </c>
      <c r="AS155">
        <v>104.81</v>
      </c>
      <c r="AT155">
        <v>494.94</v>
      </c>
      <c r="AU155">
        <v>268.06</v>
      </c>
      <c r="AV155">
        <v>484.98</v>
      </c>
      <c r="AW155">
        <v>166.67</v>
      </c>
      <c r="AX155">
        <v>139.4</v>
      </c>
      <c r="AY155">
        <v>253.24</v>
      </c>
      <c r="AZ155">
        <v>405.54</v>
      </c>
      <c r="BA155">
        <v>153.49</v>
      </c>
      <c r="BB155">
        <v>187.07</v>
      </c>
      <c r="BC155">
        <v>151.69</v>
      </c>
      <c r="BD155">
        <v>139.13</v>
      </c>
      <c r="BE155">
        <v>1.2459712362258899</v>
      </c>
      <c r="BF155">
        <v>1.3446527676545E-4</v>
      </c>
      <c r="BG155">
        <v>1.86516351642399E-4</v>
      </c>
      <c r="BH155">
        <f t="shared" si="5"/>
        <v>138.46642857142857</v>
      </c>
      <c r="BI155">
        <f t="shared" si="6"/>
        <v>328.41214285714284</v>
      </c>
      <c r="BJ155" t="s">
        <v>170</v>
      </c>
    </row>
    <row r="156" spans="1:62" x14ac:dyDescent="0.2">
      <c r="A156">
        <v>9.26</v>
      </c>
      <c r="B156">
        <v>9.52</v>
      </c>
      <c r="C156">
        <v>18.510000000000002</v>
      </c>
      <c r="D156">
        <v>11.03</v>
      </c>
      <c r="E156">
        <v>23.6</v>
      </c>
      <c r="F156">
        <v>6.21</v>
      </c>
      <c r="G156">
        <v>29.24</v>
      </c>
      <c r="H156">
        <v>19.100000000000001</v>
      </c>
      <c r="I156">
        <v>15.22</v>
      </c>
      <c r="J156">
        <v>16.77</v>
      </c>
      <c r="K156">
        <v>14.46</v>
      </c>
      <c r="L156">
        <v>30.03</v>
      </c>
      <c r="M156">
        <v>29.45</v>
      </c>
      <c r="N156">
        <v>15.17</v>
      </c>
      <c r="O156">
        <v>22.46</v>
      </c>
      <c r="P156">
        <v>17.05</v>
      </c>
      <c r="Q156">
        <v>31.02</v>
      </c>
      <c r="R156">
        <v>35.03</v>
      </c>
      <c r="S156">
        <v>34.46</v>
      </c>
      <c r="T156">
        <v>64.400000000000006</v>
      </c>
      <c r="U156">
        <v>77.12</v>
      </c>
      <c r="V156">
        <v>22.47</v>
      </c>
      <c r="W156">
        <v>57.58</v>
      </c>
      <c r="X156">
        <v>30</v>
      </c>
      <c r="Y156">
        <v>31.92</v>
      </c>
      <c r="Z156">
        <v>13.74</v>
      </c>
      <c r="AA156">
        <v>10.24</v>
      </c>
      <c r="AB156">
        <v>91.52</v>
      </c>
      <c r="AC156">
        <v>34.020000000000003</v>
      </c>
      <c r="AD156">
        <v>75.599999999999994</v>
      </c>
      <c r="AE156">
        <v>19.34</v>
      </c>
      <c r="AF156">
        <v>85.69</v>
      </c>
      <c r="AG156">
        <v>81.650000000000006</v>
      </c>
      <c r="AH156">
        <v>27.45</v>
      </c>
      <c r="AI156">
        <v>53.78</v>
      </c>
      <c r="AJ156">
        <v>27.59</v>
      </c>
      <c r="AK156">
        <v>152.97</v>
      </c>
      <c r="AL156">
        <v>72.05</v>
      </c>
      <c r="AM156">
        <v>144.30000000000001</v>
      </c>
      <c r="AN156">
        <v>269.58</v>
      </c>
      <c r="AO156">
        <v>151.35</v>
      </c>
      <c r="AP156">
        <v>58.88</v>
      </c>
      <c r="AQ156">
        <v>104.4</v>
      </c>
      <c r="AR156">
        <v>18.46</v>
      </c>
      <c r="AS156">
        <v>13.19</v>
      </c>
      <c r="AT156">
        <v>284.76</v>
      </c>
      <c r="AU156">
        <v>178.71</v>
      </c>
      <c r="AV156">
        <v>71.47</v>
      </c>
      <c r="AW156">
        <v>52.87</v>
      </c>
      <c r="AX156">
        <v>77.45</v>
      </c>
      <c r="AY156">
        <v>50.65</v>
      </c>
      <c r="AZ156">
        <v>193.12</v>
      </c>
      <c r="BA156">
        <v>25.58</v>
      </c>
      <c r="BB156">
        <v>67.099999999999994</v>
      </c>
      <c r="BC156">
        <v>8.33</v>
      </c>
      <c r="BD156">
        <v>26.39</v>
      </c>
      <c r="BE156">
        <v>1.6253481928356499</v>
      </c>
      <c r="BF156">
        <v>1.6392076670419001E-4</v>
      </c>
      <c r="BG156">
        <v>2.24477483066248E-4</v>
      </c>
      <c r="BH156">
        <f t="shared" si="5"/>
        <v>28.092142857142857</v>
      </c>
      <c r="BI156">
        <f t="shared" si="6"/>
        <v>86.668928571428552</v>
      </c>
      <c r="BJ156" t="s">
        <v>162</v>
      </c>
    </row>
    <row r="157" spans="1:62" x14ac:dyDescent="0.2">
      <c r="A157">
        <v>23.13</v>
      </c>
      <c r="B157">
        <v>38.49</v>
      </c>
      <c r="C157">
        <v>27.87</v>
      </c>
      <c r="D157">
        <v>47.22</v>
      </c>
      <c r="E157">
        <v>55.87</v>
      </c>
      <c r="F157">
        <v>13.31</v>
      </c>
      <c r="G157">
        <v>57.57</v>
      </c>
      <c r="H157">
        <v>54.53</v>
      </c>
      <c r="I157">
        <v>57.36</v>
      </c>
      <c r="J157">
        <v>65.28</v>
      </c>
      <c r="K157">
        <v>60.8</v>
      </c>
      <c r="L157">
        <v>57.69</v>
      </c>
      <c r="M157">
        <v>32.659999999999997</v>
      </c>
      <c r="N157">
        <v>27.22</v>
      </c>
      <c r="O157">
        <v>57.62</v>
      </c>
      <c r="P157">
        <v>32.130000000000003</v>
      </c>
      <c r="Q157">
        <v>46.78</v>
      </c>
      <c r="R157">
        <v>55.37</v>
      </c>
      <c r="S157">
        <v>29.71</v>
      </c>
      <c r="T157">
        <v>29.82</v>
      </c>
      <c r="U157">
        <v>36.659999999999997</v>
      </c>
      <c r="V157">
        <v>23.63</v>
      </c>
      <c r="W157">
        <v>39.86</v>
      </c>
      <c r="X157">
        <v>11.76</v>
      </c>
      <c r="Y157">
        <v>46.65</v>
      </c>
      <c r="Z157">
        <v>37.479999999999997</v>
      </c>
      <c r="AA157">
        <v>45.52</v>
      </c>
      <c r="AB157">
        <v>36.229999999999997</v>
      </c>
      <c r="AC157">
        <v>86.57</v>
      </c>
      <c r="AD157">
        <v>140.63</v>
      </c>
      <c r="AE157">
        <v>24.73</v>
      </c>
      <c r="AF157">
        <v>258.24</v>
      </c>
      <c r="AG157">
        <v>233.11</v>
      </c>
      <c r="AH157">
        <v>78.37</v>
      </c>
      <c r="AI157">
        <v>166.36</v>
      </c>
      <c r="AJ157">
        <v>75.959999999999994</v>
      </c>
      <c r="AK157">
        <v>88.07</v>
      </c>
      <c r="AL157">
        <v>24.02</v>
      </c>
      <c r="AM157">
        <v>99.45</v>
      </c>
      <c r="AN157">
        <v>199.86</v>
      </c>
      <c r="AO157">
        <v>252.26</v>
      </c>
      <c r="AP157">
        <v>61.69</v>
      </c>
      <c r="AQ157">
        <v>68.400000000000006</v>
      </c>
      <c r="AR157">
        <v>29.53</v>
      </c>
      <c r="AS157">
        <v>19.79</v>
      </c>
      <c r="AT157">
        <v>271.2</v>
      </c>
      <c r="AU157">
        <v>118.07</v>
      </c>
      <c r="AV157">
        <v>168.47</v>
      </c>
      <c r="AW157">
        <v>26.44</v>
      </c>
      <c r="AX157">
        <v>55.76</v>
      </c>
      <c r="AY157">
        <v>79.28</v>
      </c>
      <c r="AZ157">
        <v>148.06</v>
      </c>
      <c r="BA157">
        <v>73.55</v>
      </c>
      <c r="BB157">
        <v>52.87</v>
      </c>
      <c r="BC157">
        <v>36.67</v>
      </c>
      <c r="BD157">
        <v>50.37</v>
      </c>
      <c r="BE157">
        <v>1.3796748315051399</v>
      </c>
      <c r="BF157">
        <v>1.6392076670419001E-4</v>
      </c>
      <c r="BG157">
        <v>2.24477483066248E-4</v>
      </c>
      <c r="BH157">
        <f t="shared" si="5"/>
        <v>41.007857142857141</v>
      </c>
      <c r="BI157">
        <f t="shared" si="6"/>
        <v>106.70642857142857</v>
      </c>
      <c r="BJ157" t="s">
        <v>73</v>
      </c>
    </row>
    <row r="158" spans="1:62" x14ac:dyDescent="0.2">
      <c r="A158">
        <v>34.65</v>
      </c>
      <c r="B158">
        <v>14.94</v>
      </c>
      <c r="C158">
        <v>21.94</v>
      </c>
      <c r="D158">
        <v>72.3</v>
      </c>
      <c r="E158">
        <v>40.020000000000003</v>
      </c>
      <c r="F158">
        <v>10.93</v>
      </c>
      <c r="G158">
        <v>74.489999999999995</v>
      </c>
      <c r="H158">
        <v>281.89</v>
      </c>
      <c r="I158">
        <v>20.28</v>
      </c>
      <c r="J158">
        <v>90.54</v>
      </c>
      <c r="K158">
        <v>20.95</v>
      </c>
      <c r="L158">
        <v>19.760000000000002</v>
      </c>
      <c r="M158">
        <v>174.81</v>
      </c>
      <c r="N158">
        <v>16.96</v>
      </c>
      <c r="O158">
        <v>18.559999999999999</v>
      </c>
      <c r="P158">
        <v>22.95</v>
      </c>
      <c r="Q158">
        <v>88.48</v>
      </c>
      <c r="R158">
        <v>82.49</v>
      </c>
      <c r="S158">
        <v>36.840000000000003</v>
      </c>
      <c r="T158">
        <v>63.21</v>
      </c>
      <c r="U158">
        <v>25.28</v>
      </c>
      <c r="V158">
        <v>19.760000000000002</v>
      </c>
      <c r="W158">
        <v>161.66999999999999</v>
      </c>
      <c r="X158">
        <v>246.88</v>
      </c>
      <c r="Y158">
        <v>14.73</v>
      </c>
      <c r="Z158">
        <v>12.49</v>
      </c>
      <c r="AA158">
        <v>14.8</v>
      </c>
      <c r="AB158">
        <v>234.51</v>
      </c>
      <c r="AC158">
        <v>47.14</v>
      </c>
      <c r="AD158">
        <v>265.5</v>
      </c>
      <c r="AE158">
        <v>57.71</v>
      </c>
      <c r="AF158">
        <v>193.09</v>
      </c>
      <c r="AG158">
        <v>206.99</v>
      </c>
      <c r="AH158">
        <v>514.25</v>
      </c>
      <c r="AI158">
        <v>123.36</v>
      </c>
      <c r="AJ158">
        <v>62.8</v>
      </c>
      <c r="AK158">
        <v>210.91</v>
      </c>
      <c r="AL158">
        <v>38.25</v>
      </c>
      <c r="AM158">
        <v>255.45</v>
      </c>
      <c r="AN158">
        <v>116.2</v>
      </c>
      <c r="AO158">
        <v>56.06</v>
      </c>
      <c r="AP158">
        <v>353.31</v>
      </c>
      <c r="AQ158">
        <v>569.98</v>
      </c>
      <c r="AR158">
        <v>179.65</v>
      </c>
      <c r="AS158">
        <v>112.14</v>
      </c>
      <c r="AT158">
        <v>115.26</v>
      </c>
      <c r="AU158">
        <v>95.74</v>
      </c>
      <c r="AV158">
        <v>66.37</v>
      </c>
      <c r="AW158">
        <v>109.2</v>
      </c>
      <c r="AX158">
        <v>41.82</v>
      </c>
      <c r="AY158">
        <v>149.74</v>
      </c>
      <c r="AZ158">
        <v>19.309999999999999</v>
      </c>
      <c r="BA158">
        <v>54.36</v>
      </c>
      <c r="BB158">
        <v>122</v>
      </c>
      <c r="BC158">
        <v>391.72</v>
      </c>
      <c r="BD158">
        <v>662.05</v>
      </c>
      <c r="BE158">
        <v>1.4219287258395701</v>
      </c>
      <c r="BF158">
        <v>1.7497502890674501E-4</v>
      </c>
      <c r="BG158">
        <v>2.3809893174019E-4</v>
      </c>
      <c r="BH158">
        <f t="shared" si="5"/>
        <v>69.18249999999999</v>
      </c>
      <c r="BI158">
        <f t="shared" si="6"/>
        <v>185.36999999999998</v>
      </c>
      <c r="BJ158" t="s">
        <v>105</v>
      </c>
    </row>
    <row r="159" spans="1:62" x14ac:dyDescent="0.2">
      <c r="A159">
        <v>85.44</v>
      </c>
      <c r="B159">
        <v>154.68</v>
      </c>
      <c r="C159">
        <v>211.11</v>
      </c>
      <c r="D159">
        <v>209.43</v>
      </c>
      <c r="E159">
        <v>427.01</v>
      </c>
      <c r="F159">
        <v>39.42</v>
      </c>
      <c r="G159">
        <v>243.67</v>
      </c>
      <c r="H159">
        <v>385.15</v>
      </c>
      <c r="I159">
        <v>526.29</v>
      </c>
      <c r="J159">
        <v>323.87</v>
      </c>
      <c r="K159">
        <v>307.14</v>
      </c>
      <c r="L159">
        <v>454.4</v>
      </c>
      <c r="M159">
        <v>149.84</v>
      </c>
      <c r="N159">
        <v>131.63999999999999</v>
      </c>
      <c r="O159">
        <v>799.85</v>
      </c>
      <c r="P159">
        <v>148.18</v>
      </c>
      <c r="Q159">
        <v>266.44</v>
      </c>
      <c r="R159">
        <v>535.61</v>
      </c>
      <c r="S159">
        <v>283.99</v>
      </c>
      <c r="T159">
        <v>196.79</v>
      </c>
      <c r="U159">
        <v>278.13</v>
      </c>
      <c r="V159">
        <v>223.54</v>
      </c>
      <c r="W159">
        <v>410.81</v>
      </c>
      <c r="X159">
        <v>94.45</v>
      </c>
      <c r="Y159">
        <v>459.16</v>
      </c>
      <c r="Z159">
        <v>133.68</v>
      </c>
      <c r="AA159">
        <v>192.34</v>
      </c>
      <c r="AB159">
        <v>224.98</v>
      </c>
      <c r="AC159">
        <v>665.07</v>
      </c>
      <c r="AD159">
        <v>1035.26</v>
      </c>
      <c r="AE159">
        <v>164.86</v>
      </c>
      <c r="AF159">
        <v>1241.52</v>
      </c>
      <c r="AG159">
        <v>619.53</v>
      </c>
      <c r="AH159">
        <v>604.75</v>
      </c>
      <c r="AI159">
        <v>2090.94</v>
      </c>
      <c r="AJ159">
        <v>425.33</v>
      </c>
      <c r="AK159">
        <v>1580.64</v>
      </c>
      <c r="AL159">
        <v>415.39</v>
      </c>
      <c r="AM159">
        <v>1961.68</v>
      </c>
      <c r="AN159">
        <v>1268.8800000000001</v>
      </c>
      <c r="AO159">
        <v>1816.24</v>
      </c>
      <c r="AP159">
        <v>277.60000000000002</v>
      </c>
      <c r="AQ159">
        <v>1423.14</v>
      </c>
      <c r="AR159">
        <v>116.9</v>
      </c>
      <c r="AS159">
        <v>205.95</v>
      </c>
      <c r="AT159">
        <v>2271.2800000000002</v>
      </c>
      <c r="AU159">
        <v>1043.52</v>
      </c>
      <c r="AV159">
        <v>1597.89</v>
      </c>
      <c r="AW159">
        <v>189.66</v>
      </c>
      <c r="AX159">
        <v>382.58</v>
      </c>
      <c r="AY159">
        <v>605.57000000000005</v>
      </c>
      <c r="AZ159">
        <v>1982.65</v>
      </c>
      <c r="BA159">
        <v>454.09</v>
      </c>
      <c r="BB159">
        <v>351.77</v>
      </c>
      <c r="BC159">
        <v>268.37</v>
      </c>
      <c r="BD159">
        <v>170.31</v>
      </c>
      <c r="BE159">
        <v>1.67583464013965</v>
      </c>
      <c r="BF159">
        <v>1.86822769198017E-4</v>
      </c>
      <c r="BG159">
        <v>2.52621983506753E-4</v>
      </c>
      <c r="BH159">
        <f t="shared" si="5"/>
        <v>282.03714285714284</v>
      </c>
      <c r="BI159">
        <f t="shared" si="6"/>
        <v>901.12035714285719</v>
      </c>
      <c r="BJ159" t="s">
        <v>178</v>
      </c>
    </row>
    <row r="160" spans="1:62" x14ac:dyDescent="0.2">
      <c r="A160">
        <v>19.829999999999998</v>
      </c>
      <c r="B160">
        <v>19.649999999999999</v>
      </c>
      <c r="C160">
        <v>12.35</v>
      </c>
      <c r="D160">
        <v>39.409999999999997</v>
      </c>
      <c r="E160">
        <v>22.18</v>
      </c>
      <c r="F160">
        <v>26.88</v>
      </c>
      <c r="G160">
        <v>62.91</v>
      </c>
      <c r="H160">
        <v>39.44</v>
      </c>
      <c r="I160">
        <v>25.7</v>
      </c>
      <c r="J160">
        <v>64.349999999999994</v>
      </c>
      <c r="K160">
        <v>51.62</v>
      </c>
      <c r="L160">
        <v>15.81</v>
      </c>
      <c r="M160">
        <v>12.81</v>
      </c>
      <c r="N160">
        <v>9.82</v>
      </c>
      <c r="O160">
        <v>31.25</v>
      </c>
      <c r="P160">
        <v>24.26</v>
      </c>
      <c r="Q160">
        <v>21.36</v>
      </c>
      <c r="R160">
        <v>66.67</v>
      </c>
      <c r="S160">
        <v>24.95</v>
      </c>
      <c r="T160">
        <v>17.89</v>
      </c>
      <c r="U160">
        <v>30.34</v>
      </c>
      <c r="V160">
        <v>10.85</v>
      </c>
      <c r="W160">
        <v>37.65</v>
      </c>
      <c r="X160">
        <v>11.76</v>
      </c>
      <c r="Y160">
        <v>31.92</v>
      </c>
      <c r="Z160">
        <v>26.24</v>
      </c>
      <c r="AA160">
        <v>27.31</v>
      </c>
      <c r="AB160">
        <v>17.16</v>
      </c>
      <c r="AC160">
        <v>65.150000000000006</v>
      </c>
      <c r="AD160">
        <v>92.5</v>
      </c>
      <c r="AE160">
        <v>12.72</v>
      </c>
      <c r="AF160">
        <v>471.81</v>
      </c>
      <c r="AG160">
        <v>262.24</v>
      </c>
      <c r="AH160">
        <v>80.599999999999994</v>
      </c>
      <c r="AI160">
        <v>230.33</v>
      </c>
      <c r="AJ160">
        <v>90.42</v>
      </c>
      <c r="AK160">
        <v>64.89</v>
      </c>
      <c r="AL160">
        <v>20.46</v>
      </c>
      <c r="AM160">
        <v>62.4</v>
      </c>
      <c r="AN160">
        <v>134.79</v>
      </c>
      <c r="AO160">
        <v>134.54</v>
      </c>
      <c r="AP160">
        <v>72.900000000000006</v>
      </c>
      <c r="AQ160">
        <v>42</v>
      </c>
      <c r="AR160">
        <v>43.07</v>
      </c>
      <c r="AS160">
        <v>22.72</v>
      </c>
      <c r="AT160">
        <v>128.82</v>
      </c>
      <c r="AU160">
        <v>41.49</v>
      </c>
      <c r="AV160">
        <v>81.680000000000007</v>
      </c>
      <c r="AW160">
        <v>27.59</v>
      </c>
      <c r="AX160">
        <v>13.94</v>
      </c>
      <c r="AY160">
        <v>44.04</v>
      </c>
      <c r="AZ160">
        <v>109.43</v>
      </c>
      <c r="BA160">
        <v>35.18</v>
      </c>
      <c r="BB160">
        <v>32.53</v>
      </c>
      <c r="BC160">
        <v>16.670000000000002</v>
      </c>
      <c r="BD160">
        <v>21.59</v>
      </c>
      <c r="BE160">
        <v>1.6142646682808599</v>
      </c>
      <c r="BF160">
        <v>1.9937092283274101E-4</v>
      </c>
      <c r="BG160">
        <v>2.6790467755649601E-4</v>
      </c>
      <c r="BH160">
        <f t="shared" si="5"/>
        <v>28.656071428571426</v>
      </c>
      <c r="BI160">
        <f t="shared" si="6"/>
        <v>87.732142857142875</v>
      </c>
      <c r="BJ160" t="s">
        <v>215</v>
      </c>
    </row>
    <row r="161" spans="1:62" x14ac:dyDescent="0.2">
      <c r="A161">
        <v>7.81</v>
      </c>
      <c r="B161">
        <v>10.119999999999999</v>
      </c>
      <c r="C161">
        <v>38.81</v>
      </c>
      <c r="D161">
        <v>14.82</v>
      </c>
      <c r="E161">
        <v>7163.54</v>
      </c>
      <c r="F161">
        <v>7.81</v>
      </c>
      <c r="G161">
        <v>43.49</v>
      </c>
      <c r="H161">
        <v>237185.45</v>
      </c>
      <c r="I161">
        <v>55.2</v>
      </c>
      <c r="J161">
        <v>29.52</v>
      </c>
      <c r="K161">
        <v>25.47</v>
      </c>
      <c r="L161">
        <v>11.85</v>
      </c>
      <c r="M161">
        <v>5197.51</v>
      </c>
      <c r="N161">
        <v>19.64</v>
      </c>
      <c r="O161">
        <v>29.3</v>
      </c>
      <c r="P161">
        <v>11.8</v>
      </c>
      <c r="Q161">
        <v>7083.64</v>
      </c>
      <c r="R161">
        <v>13.56</v>
      </c>
      <c r="S161">
        <v>11.88</v>
      </c>
      <c r="T161">
        <v>116.88</v>
      </c>
      <c r="U161">
        <v>15.17</v>
      </c>
      <c r="V161">
        <v>2.71</v>
      </c>
      <c r="W161">
        <v>21.04</v>
      </c>
      <c r="X161">
        <v>9661.56</v>
      </c>
      <c r="Y161">
        <v>12.28</v>
      </c>
      <c r="Z161">
        <v>9577.7000000000007</v>
      </c>
      <c r="AA161">
        <v>44.39</v>
      </c>
      <c r="AB161">
        <v>123080.53</v>
      </c>
      <c r="AC161">
        <v>23.44</v>
      </c>
      <c r="AD161">
        <v>1814.92</v>
      </c>
      <c r="AE161">
        <v>25.92</v>
      </c>
      <c r="AF161">
        <v>863.22</v>
      </c>
      <c r="AG161">
        <v>107.8</v>
      </c>
      <c r="AH161">
        <v>72.48</v>
      </c>
      <c r="AI161">
        <v>149.91999999999999</v>
      </c>
      <c r="AJ161">
        <v>997.43</v>
      </c>
      <c r="AK161">
        <v>97524.67</v>
      </c>
      <c r="AL161">
        <v>4467.84</v>
      </c>
      <c r="AM161">
        <v>600450.18999999994</v>
      </c>
      <c r="AN161">
        <v>74.37</v>
      </c>
      <c r="AO161">
        <v>117.72</v>
      </c>
      <c r="AP161">
        <v>504.72</v>
      </c>
      <c r="AQ161">
        <v>124229.36</v>
      </c>
      <c r="AR161">
        <v>104.59</v>
      </c>
      <c r="AS161">
        <v>2456.7199999999998</v>
      </c>
      <c r="AT161">
        <v>576.29999999999995</v>
      </c>
      <c r="AU161">
        <v>62920.959999999999</v>
      </c>
      <c r="AV161">
        <v>10164.18</v>
      </c>
      <c r="AW161">
        <v>81.61</v>
      </c>
      <c r="AX161">
        <v>844.15</v>
      </c>
      <c r="AY161">
        <v>44675.89</v>
      </c>
      <c r="AZ161">
        <v>212.43</v>
      </c>
      <c r="BA161">
        <v>60.76</v>
      </c>
      <c r="BB161">
        <v>25921.32</v>
      </c>
      <c r="BC161">
        <v>172523.88</v>
      </c>
      <c r="BD161">
        <v>99334.26</v>
      </c>
      <c r="BE161">
        <v>1.6471850659523399</v>
      </c>
      <c r="BF161">
        <v>2.41873420907015E-4</v>
      </c>
      <c r="BG161">
        <v>3.2299866767085899E-4</v>
      </c>
      <c r="BH161">
        <f t="shared" si="5"/>
        <v>14267.62428571429</v>
      </c>
      <c r="BI161">
        <f t="shared" si="6"/>
        <v>44689.323214285716</v>
      </c>
      <c r="BJ161" t="s">
        <v>202</v>
      </c>
    </row>
    <row r="162" spans="1:62" x14ac:dyDescent="0.2">
      <c r="A162">
        <v>15.88</v>
      </c>
      <c r="B162">
        <v>14.69</v>
      </c>
      <c r="C162">
        <v>22.16</v>
      </c>
      <c r="D162">
        <v>16.72</v>
      </c>
      <c r="E162">
        <v>14.21</v>
      </c>
      <c r="F162">
        <v>18.27</v>
      </c>
      <c r="G162">
        <v>66.400000000000006</v>
      </c>
      <c r="H162">
        <v>83.54</v>
      </c>
      <c r="I162">
        <v>65.16</v>
      </c>
      <c r="J162">
        <v>225.89</v>
      </c>
      <c r="K162">
        <v>43</v>
      </c>
      <c r="L162">
        <v>22.13</v>
      </c>
      <c r="M162">
        <v>12.81</v>
      </c>
      <c r="N162">
        <v>10.71</v>
      </c>
      <c r="O162">
        <v>22.46</v>
      </c>
      <c r="P162">
        <v>22.95</v>
      </c>
      <c r="Q162">
        <v>14.24</v>
      </c>
      <c r="R162">
        <v>41.81</v>
      </c>
      <c r="S162">
        <v>15.45</v>
      </c>
      <c r="T162">
        <v>10.73</v>
      </c>
      <c r="U162">
        <v>32.869999999999997</v>
      </c>
      <c r="V162">
        <v>10.85</v>
      </c>
      <c r="W162">
        <v>23.25</v>
      </c>
      <c r="X162">
        <v>4.46</v>
      </c>
      <c r="Y162">
        <v>19.64</v>
      </c>
      <c r="Z162">
        <v>21.24</v>
      </c>
      <c r="AA162">
        <v>14.8</v>
      </c>
      <c r="AB162">
        <v>19.07</v>
      </c>
      <c r="AC162">
        <v>36.53</v>
      </c>
      <c r="AD162">
        <v>132.02000000000001</v>
      </c>
      <c r="AE162">
        <v>23.77</v>
      </c>
      <c r="AF162">
        <v>587.85</v>
      </c>
      <c r="AG162">
        <v>798.18</v>
      </c>
      <c r="AH162">
        <v>150.63999999999999</v>
      </c>
      <c r="AI162">
        <v>498.12</v>
      </c>
      <c r="AJ162">
        <v>154.12</v>
      </c>
      <c r="AK162">
        <v>55.62</v>
      </c>
      <c r="AL162">
        <v>21.35</v>
      </c>
      <c r="AM162">
        <v>44.85</v>
      </c>
      <c r="AN162">
        <v>106.9</v>
      </c>
      <c r="AO162">
        <v>106.51</v>
      </c>
      <c r="AP162">
        <v>70.099999999999994</v>
      </c>
      <c r="AQ162">
        <v>30</v>
      </c>
      <c r="AR162">
        <v>33.22</v>
      </c>
      <c r="AS162">
        <v>11.73</v>
      </c>
      <c r="AT162">
        <v>74.58</v>
      </c>
      <c r="AU162">
        <v>28.72</v>
      </c>
      <c r="AV162">
        <v>51.05</v>
      </c>
      <c r="AW162">
        <v>18.39</v>
      </c>
      <c r="AX162">
        <v>15.49</v>
      </c>
      <c r="AY162">
        <v>26.43</v>
      </c>
      <c r="AZ162">
        <v>77.25</v>
      </c>
      <c r="BA162">
        <v>44.77</v>
      </c>
      <c r="BB162">
        <v>24.4</v>
      </c>
      <c r="BC162">
        <v>15</v>
      </c>
      <c r="BD162">
        <v>31.18</v>
      </c>
      <c r="BE162">
        <v>1.8521365912582399</v>
      </c>
      <c r="BF162">
        <v>2.5791986914715503E-4</v>
      </c>
      <c r="BG162">
        <v>3.4230106090517401E-4</v>
      </c>
      <c r="BH162">
        <f t="shared" si="5"/>
        <v>32.335357142857148</v>
      </c>
      <c r="BI162">
        <f t="shared" si="6"/>
        <v>116.74178571428567</v>
      </c>
      <c r="BJ162" t="s">
        <v>174</v>
      </c>
    </row>
    <row r="163" spans="1:62" x14ac:dyDescent="0.2">
      <c r="A163">
        <v>18.559999999999999</v>
      </c>
      <c r="B163">
        <v>29.1</v>
      </c>
      <c r="C163">
        <v>27.53</v>
      </c>
      <c r="D163">
        <v>55.85</v>
      </c>
      <c r="E163">
        <v>33.229999999999997</v>
      </c>
      <c r="F163">
        <v>33.64</v>
      </c>
      <c r="G163">
        <v>38.81</v>
      </c>
      <c r="H163">
        <v>70.37</v>
      </c>
      <c r="I163">
        <v>41.74</v>
      </c>
      <c r="J163">
        <v>58.68</v>
      </c>
      <c r="K163">
        <v>31.9</v>
      </c>
      <c r="L163">
        <v>41.09</v>
      </c>
      <c r="M163">
        <v>24.33</v>
      </c>
      <c r="N163">
        <v>12.5</v>
      </c>
      <c r="O163">
        <v>42.97</v>
      </c>
      <c r="P163">
        <v>24.26</v>
      </c>
      <c r="Q163">
        <v>20.85</v>
      </c>
      <c r="R163">
        <v>51.98</v>
      </c>
      <c r="S163">
        <v>54.66</v>
      </c>
      <c r="T163">
        <v>46.51</v>
      </c>
      <c r="U163">
        <v>41.72</v>
      </c>
      <c r="V163">
        <v>24.8</v>
      </c>
      <c r="W163">
        <v>45.4</v>
      </c>
      <c r="X163">
        <v>20.27</v>
      </c>
      <c r="Y163">
        <v>47.88</v>
      </c>
      <c r="Z163">
        <v>42.48</v>
      </c>
      <c r="AA163">
        <v>31.87</v>
      </c>
      <c r="AB163">
        <v>36.229999999999997</v>
      </c>
      <c r="AC163">
        <v>153.01</v>
      </c>
      <c r="AD163">
        <v>143.30000000000001</v>
      </c>
      <c r="AE163">
        <v>19.100000000000001</v>
      </c>
      <c r="AF163">
        <v>229.06</v>
      </c>
      <c r="AG163">
        <v>245.54</v>
      </c>
      <c r="AH163">
        <v>52.83</v>
      </c>
      <c r="AI163">
        <v>167.14</v>
      </c>
      <c r="AJ163">
        <v>61.64</v>
      </c>
      <c r="AK163">
        <v>134.41999999999999</v>
      </c>
      <c r="AL163">
        <v>46.25</v>
      </c>
      <c r="AM163">
        <v>105.3</v>
      </c>
      <c r="AN163">
        <v>232.4</v>
      </c>
      <c r="AO163">
        <v>201.8</v>
      </c>
      <c r="AP163">
        <v>81.319999999999993</v>
      </c>
      <c r="AQ163">
        <v>66</v>
      </c>
      <c r="AR163">
        <v>28.3</v>
      </c>
      <c r="AS163">
        <v>26.38</v>
      </c>
      <c r="AT163">
        <v>169.5</v>
      </c>
      <c r="AU163">
        <v>79.78</v>
      </c>
      <c r="AV163">
        <v>137.84</v>
      </c>
      <c r="AW163">
        <v>25.29</v>
      </c>
      <c r="AX163">
        <v>29.43</v>
      </c>
      <c r="AY163">
        <v>41.84</v>
      </c>
      <c r="AZ163">
        <v>199.55</v>
      </c>
      <c r="BA163">
        <v>57.56</v>
      </c>
      <c r="BB163">
        <v>81.33</v>
      </c>
      <c r="BC163">
        <v>38.340000000000003</v>
      </c>
      <c r="BD163">
        <v>11.99</v>
      </c>
      <c r="BE163">
        <v>1.4498559533292801</v>
      </c>
      <c r="BF163">
        <v>3.5381819958205801E-4</v>
      </c>
      <c r="BG163">
        <v>4.6669271724013799E-4</v>
      </c>
      <c r="BH163">
        <f t="shared" si="5"/>
        <v>37.471785714285708</v>
      </c>
      <c r="BI163">
        <f t="shared" si="6"/>
        <v>102.36571428571429</v>
      </c>
      <c r="BJ163" t="s">
        <v>72</v>
      </c>
    </row>
    <row r="164" spans="1:62" x14ac:dyDescent="0.2">
      <c r="A164">
        <v>22.6</v>
      </c>
      <c r="B164">
        <v>31.2</v>
      </c>
      <c r="C164">
        <v>65.91</v>
      </c>
      <c r="D164">
        <v>46.63</v>
      </c>
      <c r="E164">
        <v>77.069999999999993</v>
      </c>
      <c r="F164">
        <v>24.52</v>
      </c>
      <c r="G164">
        <v>50.63</v>
      </c>
      <c r="H164">
        <v>93.92</v>
      </c>
      <c r="I164">
        <v>50.96</v>
      </c>
      <c r="J164">
        <v>48.48</v>
      </c>
      <c r="K164">
        <v>40.36</v>
      </c>
      <c r="L164">
        <v>105.11</v>
      </c>
      <c r="M164">
        <v>48.02</v>
      </c>
      <c r="N164">
        <v>24.99</v>
      </c>
      <c r="O164">
        <v>125.01</v>
      </c>
      <c r="P164">
        <v>32.78</v>
      </c>
      <c r="Q164">
        <v>37.630000000000003</v>
      </c>
      <c r="R164">
        <v>62.15</v>
      </c>
      <c r="S164">
        <v>61.79</v>
      </c>
      <c r="T164">
        <v>47.71</v>
      </c>
      <c r="U164">
        <v>59.42</v>
      </c>
      <c r="V164">
        <v>49.98</v>
      </c>
      <c r="W164">
        <v>115.16</v>
      </c>
      <c r="X164">
        <v>29.19</v>
      </c>
      <c r="Y164">
        <v>52.79</v>
      </c>
      <c r="Z164">
        <v>19.989999999999998</v>
      </c>
      <c r="AA164">
        <v>13.66</v>
      </c>
      <c r="AB164">
        <v>61.01</v>
      </c>
      <c r="AC164">
        <v>242.63</v>
      </c>
      <c r="AD164">
        <v>464.01</v>
      </c>
      <c r="AE164">
        <v>70.55</v>
      </c>
      <c r="AF164">
        <v>63.75</v>
      </c>
      <c r="AG164">
        <v>119.59</v>
      </c>
      <c r="AH164">
        <v>162.34</v>
      </c>
      <c r="AI164">
        <v>232.58</v>
      </c>
      <c r="AJ164">
        <v>85.77</v>
      </c>
      <c r="AK164">
        <v>206.27</v>
      </c>
      <c r="AL164">
        <v>88.06</v>
      </c>
      <c r="AM164">
        <v>339.3</v>
      </c>
      <c r="AN164">
        <v>199.86</v>
      </c>
      <c r="AO164">
        <v>285.89</v>
      </c>
      <c r="AP164">
        <v>28.04</v>
      </c>
      <c r="AQ164">
        <v>323.99</v>
      </c>
      <c r="AR164">
        <v>9.84</v>
      </c>
      <c r="AS164">
        <v>32.979999999999997</v>
      </c>
      <c r="AT164">
        <v>467.82</v>
      </c>
      <c r="AU164">
        <v>232.96</v>
      </c>
      <c r="AV164">
        <v>183.78</v>
      </c>
      <c r="AW164">
        <v>44.83</v>
      </c>
      <c r="AX164">
        <v>78.989999999999995</v>
      </c>
      <c r="AY164">
        <v>110.1</v>
      </c>
      <c r="AZ164">
        <v>231.74</v>
      </c>
      <c r="BA164">
        <v>73.55</v>
      </c>
      <c r="BB164">
        <v>61</v>
      </c>
      <c r="BC164">
        <v>31.67</v>
      </c>
      <c r="BD164">
        <v>23.99</v>
      </c>
      <c r="BE164">
        <v>1.58492078527416</v>
      </c>
      <c r="BF164">
        <v>3.7662448096866701E-4</v>
      </c>
      <c r="BG164">
        <v>4.9374550858697199E-4</v>
      </c>
      <c r="BH164">
        <f t="shared" si="5"/>
        <v>53.523928571428584</v>
      </c>
      <c r="BI164">
        <f t="shared" si="6"/>
        <v>160.56714285714287</v>
      </c>
      <c r="BJ164" t="s">
        <v>195</v>
      </c>
    </row>
    <row r="165" spans="1:62" x14ac:dyDescent="0.2">
      <c r="A165">
        <v>25.61</v>
      </c>
      <c r="B165">
        <v>34.33</v>
      </c>
      <c r="C165">
        <v>75.27</v>
      </c>
      <c r="D165">
        <v>60.3</v>
      </c>
      <c r="E165">
        <v>68.930000000000007</v>
      </c>
      <c r="F165">
        <v>16.649999999999999</v>
      </c>
      <c r="G165">
        <v>61.1</v>
      </c>
      <c r="H165">
        <v>86.13</v>
      </c>
      <c r="I165">
        <v>53.59</v>
      </c>
      <c r="J165">
        <v>43.99</v>
      </c>
      <c r="K165">
        <v>56.82</v>
      </c>
      <c r="L165">
        <v>244.98</v>
      </c>
      <c r="M165">
        <v>74.92</v>
      </c>
      <c r="N165">
        <v>46.86</v>
      </c>
      <c r="O165">
        <v>169.93</v>
      </c>
      <c r="P165">
        <v>61.63</v>
      </c>
      <c r="Q165">
        <v>105.26</v>
      </c>
      <c r="R165">
        <v>118.65</v>
      </c>
      <c r="S165">
        <v>118.83</v>
      </c>
      <c r="T165">
        <v>98.99</v>
      </c>
      <c r="U165">
        <v>64.48</v>
      </c>
      <c r="V165">
        <v>91.82</v>
      </c>
      <c r="W165">
        <v>118.48</v>
      </c>
      <c r="X165">
        <v>18.649999999999999</v>
      </c>
      <c r="Y165">
        <v>207.48</v>
      </c>
      <c r="Z165">
        <v>51.22</v>
      </c>
      <c r="AA165">
        <v>47.8</v>
      </c>
      <c r="AB165">
        <v>57.2</v>
      </c>
      <c r="AC165">
        <v>200.62</v>
      </c>
      <c r="AD165">
        <v>178.51</v>
      </c>
      <c r="AE165">
        <v>16.25</v>
      </c>
      <c r="AF165">
        <v>398.41</v>
      </c>
      <c r="AG165">
        <v>294.52999999999997</v>
      </c>
      <c r="AH165">
        <v>121.46</v>
      </c>
      <c r="AI165">
        <v>336.31</v>
      </c>
      <c r="AJ165">
        <v>42.65</v>
      </c>
      <c r="AK165">
        <v>303.61</v>
      </c>
      <c r="AL165">
        <v>53.37</v>
      </c>
      <c r="AM165">
        <v>298.35000000000002</v>
      </c>
      <c r="AN165">
        <v>218.45</v>
      </c>
      <c r="AO165">
        <v>201.8</v>
      </c>
      <c r="AP165">
        <v>103.75</v>
      </c>
      <c r="AQ165">
        <v>280.79000000000002</v>
      </c>
      <c r="AR165">
        <v>20.92</v>
      </c>
      <c r="AS165">
        <v>38.11</v>
      </c>
      <c r="AT165">
        <v>630.54</v>
      </c>
      <c r="AU165">
        <v>389.33</v>
      </c>
      <c r="AV165">
        <v>158.26</v>
      </c>
      <c r="AW165">
        <v>70.12</v>
      </c>
      <c r="AX165">
        <v>116.17</v>
      </c>
      <c r="AY165">
        <v>372.15</v>
      </c>
      <c r="AZ165">
        <v>540.72</v>
      </c>
      <c r="BA165">
        <v>249.43</v>
      </c>
      <c r="BB165">
        <v>97.6</v>
      </c>
      <c r="BC165">
        <v>100.01</v>
      </c>
      <c r="BD165">
        <v>124.73</v>
      </c>
      <c r="BE165">
        <v>1.3856033028850301</v>
      </c>
      <c r="BF165">
        <v>4.53558243386958E-4</v>
      </c>
      <c r="BG165">
        <v>5.9100013532240004E-4</v>
      </c>
      <c r="BH165">
        <f t="shared" ref="BH165:BH217" si="7">(A165+B165+C165+D165+E165+F165+G165+H165+I165+J165+K165+L165+M165+N165+O165+P165+Q165+R165+S165+T165+U165+V165+W165+X165+Y165+Z165+AA165+AB165)/28</f>
        <v>81.424999999999997</v>
      </c>
      <c r="BI165">
        <f t="shared" si="6"/>
        <v>212.74821428571431</v>
      </c>
      <c r="BJ165" t="s">
        <v>182</v>
      </c>
    </row>
    <row r="166" spans="1:62" x14ac:dyDescent="0.2">
      <c r="A166">
        <v>396.84</v>
      </c>
      <c r="B166">
        <v>491.03</v>
      </c>
      <c r="C166">
        <v>975.76</v>
      </c>
      <c r="D166">
        <v>651.61</v>
      </c>
      <c r="E166">
        <v>2069.66</v>
      </c>
      <c r="F166">
        <v>145.11000000000001</v>
      </c>
      <c r="G166">
        <v>1012.1</v>
      </c>
      <c r="H166">
        <v>1062.4000000000001</v>
      </c>
      <c r="I166">
        <v>1581.18</v>
      </c>
      <c r="J166">
        <v>1344.03</v>
      </c>
      <c r="K166">
        <v>983.18</v>
      </c>
      <c r="L166">
        <v>489.96</v>
      </c>
      <c r="M166">
        <v>453.99</v>
      </c>
      <c r="N166">
        <v>227.59</v>
      </c>
      <c r="O166">
        <v>1382.9</v>
      </c>
      <c r="P166">
        <v>203.91</v>
      </c>
      <c r="Q166">
        <v>413.9</v>
      </c>
      <c r="R166">
        <v>1341.28</v>
      </c>
      <c r="S166">
        <v>594.13</v>
      </c>
      <c r="T166">
        <v>536.69000000000005</v>
      </c>
      <c r="U166">
        <v>816.7</v>
      </c>
      <c r="V166">
        <v>294.06</v>
      </c>
      <c r="W166">
        <v>975.54</v>
      </c>
      <c r="X166">
        <v>368.5</v>
      </c>
      <c r="Y166">
        <v>976.02</v>
      </c>
      <c r="Z166">
        <v>213.64</v>
      </c>
      <c r="AA166">
        <v>599.77</v>
      </c>
      <c r="AB166">
        <v>722.6</v>
      </c>
      <c r="AC166">
        <v>2874.3</v>
      </c>
      <c r="AD166">
        <v>3536.62</v>
      </c>
      <c r="AE166">
        <v>486.66</v>
      </c>
      <c r="AF166">
        <v>1289.02</v>
      </c>
      <c r="AG166">
        <v>1954.69</v>
      </c>
      <c r="AH166">
        <v>1078.58</v>
      </c>
      <c r="AI166">
        <v>3618.72</v>
      </c>
      <c r="AJ166">
        <v>1717.95</v>
      </c>
      <c r="AK166">
        <v>2503.0700000000002</v>
      </c>
      <c r="AL166">
        <v>1637.53</v>
      </c>
      <c r="AM166">
        <v>3077.07</v>
      </c>
      <c r="AN166">
        <v>2500.59</v>
      </c>
      <c r="AO166">
        <v>5403.89</v>
      </c>
      <c r="AP166">
        <v>291.62</v>
      </c>
      <c r="AQ166">
        <v>2453.89</v>
      </c>
      <c r="AR166">
        <v>164.89</v>
      </c>
      <c r="AS166">
        <v>569.47</v>
      </c>
      <c r="AT166">
        <v>5607.02</v>
      </c>
      <c r="AU166">
        <v>2409.36</v>
      </c>
      <c r="AV166">
        <v>4660.92</v>
      </c>
      <c r="AW166">
        <v>1035.6500000000001</v>
      </c>
      <c r="AX166">
        <v>559.16</v>
      </c>
      <c r="AY166">
        <v>1567.88</v>
      </c>
      <c r="AZ166">
        <v>3804.38</v>
      </c>
      <c r="BA166">
        <v>601.19000000000005</v>
      </c>
      <c r="BB166">
        <v>1527.06</v>
      </c>
      <c r="BC166">
        <v>618.41999999999996</v>
      </c>
      <c r="BD166">
        <v>184.7</v>
      </c>
      <c r="BE166">
        <v>1.4369451803433499</v>
      </c>
      <c r="BF166">
        <v>5.1274252734199598E-4</v>
      </c>
      <c r="BG166">
        <v>6.6409423722005496E-4</v>
      </c>
      <c r="BH166">
        <f t="shared" si="7"/>
        <v>761.57428571428579</v>
      </c>
      <c r="BI166">
        <f t="shared" si="6"/>
        <v>2061.9392857142857</v>
      </c>
      <c r="BJ166" t="s">
        <v>260</v>
      </c>
    </row>
    <row r="167" spans="1:62" x14ac:dyDescent="0.2">
      <c r="A167">
        <v>16.68</v>
      </c>
      <c r="B167">
        <v>15.34</v>
      </c>
      <c r="C167">
        <v>13.78</v>
      </c>
      <c r="D167">
        <v>19.809999999999999</v>
      </c>
      <c r="E167">
        <v>10.48</v>
      </c>
      <c r="F167">
        <v>16.16</v>
      </c>
      <c r="G167">
        <v>45.88</v>
      </c>
      <c r="H167">
        <v>70.62</v>
      </c>
      <c r="I167">
        <v>41.55</v>
      </c>
      <c r="J167">
        <v>114.45</v>
      </c>
      <c r="K167">
        <v>73.13</v>
      </c>
      <c r="L167">
        <v>18.97</v>
      </c>
      <c r="M167">
        <v>16.010000000000002</v>
      </c>
      <c r="N167">
        <v>14.73</v>
      </c>
      <c r="O167">
        <v>31.25</v>
      </c>
      <c r="P167">
        <v>28.85</v>
      </c>
      <c r="Q167">
        <v>23.9</v>
      </c>
      <c r="R167">
        <v>42.94</v>
      </c>
      <c r="S167">
        <v>9.51</v>
      </c>
      <c r="T167">
        <v>17.89</v>
      </c>
      <c r="U167">
        <v>21.49</v>
      </c>
      <c r="V167">
        <v>10.85</v>
      </c>
      <c r="W167">
        <v>21.04</v>
      </c>
      <c r="X167">
        <v>8.92</v>
      </c>
      <c r="Y167">
        <v>20.87</v>
      </c>
      <c r="Z167">
        <v>29.98</v>
      </c>
      <c r="AA167">
        <v>22.76</v>
      </c>
      <c r="AB167">
        <v>24.79</v>
      </c>
      <c r="AC167">
        <v>63.94</v>
      </c>
      <c r="AD167">
        <v>41.7</v>
      </c>
      <c r="AE167">
        <v>9.1999999999999993</v>
      </c>
      <c r="AF167">
        <v>498.22</v>
      </c>
      <c r="AG167">
        <v>557.28</v>
      </c>
      <c r="AH167">
        <v>108.24</v>
      </c>
      <c r="AI167">
        <v>305.92</v>
      </c>
      <c r="AJ167">
        <v>107.61</v>
      </c>
      <c r="AK167">
        <v>50.99</v>
      </c>
      <c r="AL167">
        <v>16.010000000000002</v>
      </c>
      <c r="AM167">
        <v>40.950000000000003</v>
      </c>
      <c r="AN167">
        <v>130.13999999999999</v>
      </c>
      <c r="AO167">
        <v>229.83</v>
      </c>
      <c r="AP167">
        <v>72.900000000000006</v>
      </c>
      <c r="AQ167">
        <v>38.4</v>
      </c>
      <c r="AR167">
        <v>39.380000000000003</v>
      </c>
      <c r="AS167">
        <v>22.72</v>
      </c>
      <c r="AT167">
        <v>122.04</v>
      </c>
      <c r="AU167">
        <v>47.87</v>
      </c>
      <c r="AV167">
        <v>61.26</v>
      </c>
      <c r="AW167">
        <v>19.54</v>
      </c>
      <c r="AX167">
        <v>21.68</v>
      </c>
      <c r="AY167">
        <v>24.22</v>
      </c>
      <c r="AZ167">
        <v>135.18</v>
      </c>
      <c r="BA167">
        <v>44.77</v>
      </c>
      <c r="BB167">
        <v>36.6</v>
      </c>
      <c r="BC167">
        <v>10</v>
      </c>
      <c r="BD167">
        <v>26.39</v>
      </c>
      <c r="BE167">
        <v>1.8447538424799399</v>
      </c>
      <c r="BF167">
        <v>5.6164991709058598E-4</v>
      </c>
      <c r="BG167">
        <v>7.2308222858967605E-4</v>
      </c>
      <c r="BH167">
        <f t="shared" si="7"/>
        <v>28.66535714285714</v>
      </c>
      <c r="BI167">
        <f t="shared" si="6"/>
        <v>102.96357142857141</v>
      </c>
      <c r="BJ167" t="s">
        <v>90</v>
      </c>
    </row>
    <row r="168" spans="1:62" x14ac:dyDescent="0.2">
      <c r="A168">
        <v>13.88</v>
      </c>
      <c r="B168">
        <v>16.57</v>
      </c>
      <c r="C168">
        <v>28.91</v>
      </c>
      <c r="D168">
        <v>28.97</v>
      </c>
      <c r="E168">
        <v>28.72</v>
      </c>
      <c r="F168">
        <v>12.88</v>
      </c>
      <c r="G168">
        <v>45.64</v>
      </c>
      <c r="H168">
        <v>52.65</v>
      </c>
      <c r="I168">
        <v>45.93</v>
      </c>
      <c r="J168">
        <v>58.39</v>
      </c>
      <c r="K168">
        <v>38.24</v>
      </c>
      <c r="L168">
        <v>44.25</v>
      </c>
      <c r="M168">
        <v>32.659999999999997</v>
      </c>
      <c r="N168">
        <v>19.64</v>
      </c>
      <c r="O168">
        <v>40.04</v>
      </c>
      <c r="P168">
        <v>22.29</v>
      </c>
      <c r="Q168">
        <v>24.41</v>
      </c>
      <c r="R168">
        <v>42.94</v>
      </c>
      <c r="S168">
        <v>23.77</v>
      </c>
      <c r="T168">
        <v>25.05</v>
      </c>
      <c r="U168">
        <v>40.46</v>
      </c>
      <c r="V168">
        <v>12.79</v>
      </c>
      <c r="W168">
        <v>31</v>
      </c>
      <c r="X168">
        <v>13.38</v>
      </c>
      <c r="Y168">
        <v>36.83</v>
      </c>
      <c r="Z168">
        <v>22.49</v>
      </c>
      <c r="AA168">
        <v>33</v>
      </c>
      <c r="AB168">
        <v>40.04</v>
      </c>
      <c r="AC168">
        <v>70.38</v>
      </c>
      <c r="AD168">
        <v>140.93</v>
      </c>
      <c r="AE168">
        <v>16.420000000000002</v>
      </c>
      <c r="AF168">
        <v>176.81</v>
      </c>
      <c r="AG168">
        <v>236.91</v>
      </c>
      <c r="AH168">
        <v>76.459999999999994</v>
      </c>
      <c r="AI168">
        <v>98.84</v>
      </c>
      <c r="AJ168">
        <v>57.18</v>
      </c>
      <c r="AK168">
        <v>53.31</v>
      </c>
      <c r="AL168">
        <v>26.68</v>
      </c>
      <c r="AM168">
        <v>74.099999999999994</v>
      </c>
      <c r="AN168">
        <v>144.09</v>
      </c>
      <c r="AO168">
        <v>145.75</v>
      </c>
      <c r="AP168">
        <v>84.12</v>
      </c>
      <c r="AQ168">
        <v>57.6</v>
      </c>
      <c r="AR168">
        <v>31.99</v>
      </c>
      <c r="AS168">
        <v>24.19</v>
      </c>
      <c r="AT168">
        <v>155.94</v>
      </c>
      <c r="AU168">
        <v>92.54</v>
      </c>
      <c r="AV168">
        <v>45.95</v>
      </c>
      <c r="AW168">
        <v>25.29</v>
      </c>
      <c r="AX168">
        <v>26.33</v>
      </c>
      <c r="AY168">
        <v>22.02</v>
      </c>
      <c r="AZ168">
        <v>141.62</v>
      </c>
      <c r="BA168">
        <v>51.16</v>
      </c>
      <c r="BB168">
        <v>42.7</v>
      </c>
      <c r="BC168">
        <v>25</v>
      </c>
      <c r="BD168">
        <v>21.59</v>
      </c>
      <c r="BE168">
        <v>1.3062603346975701</v>
      </c>
      <c r="BF168">
        <v>5.7893737194627301E-4</v>
      </c>
      <c r="BG168">
        <v>7.40901993859813E-4</v>
      </c>
      <c r="BH168">
        <f t="shared" si="7"/>
        <v>31.279285714285713</v>
      </c>
      <c r="BI168">
        <f t="shared" si="6"/>
        <v>77.353571428571414</v>
      </c>
      <c r="BJ168" t="s">
        <v>247</v>
      </c>
    </row>
    <row r="169" spans="1:62" x14ac:dyDescent="0.2">
      <c r="A169">
        <v>1753.12</v>
      </c>
      <c r="B169">
        <v>939.34</v>
      </c>
      <c r="C169">
        <v>6831.48</v>
      </c>
      <c r="D169">
        <v>2212.38</v>
      </c>
      <c r="E169">
        <v>5456.04</v>
      </c>
      <c r="F169">
        <v>249.41</v>
      </c>
      <c r="G169">
        <v>7521.31</v>
      </c>
      <c r="H169">
        <v>12742.52</v>
      </c>
      <c r="I169">
        <v>7229.26</v>
      </c>
      <c r="J169">
        <v>7971.84</v>
      </c>
      <c r="K169">
        <v>4686.53</v>
      </c>
      <c r="L169">
        <v>1517.31</v>
      </c>
      <c r="M169">
        <v>2045.2</v>
      </c>
      <c r="N169">
        <v>693.47</v>
      </c>
      <c r="O169">
        <v>2728.69</v>
      </c>
      <c r="P169">
        <v>856.95</v>
      </c>
      <c r="Q169">
        <v>1351.54</v>
      </c>
      <c r="R169">
        <v>4347</v>
      </c>
      <c r="S169">
        <v>3401.96</v>
      </c>
      <c r="T169">
        <v>3401.43</v>
      </c>
      <c r="U169">
        <v>3815.48</v>
      </c>
      <c r="V169">
        <v>2576.77</v>
      </c>
      <c r="W169">
        <v>6018.22</v>
      </c>
      <c r="X169">
        <v>2343.94</v>
      </c>
      <c r="Y169">
        <v>2515.56</v>
      </c>
      <c r="Z169">
        <v>346.08</v>
      </c>
      <c r="AA169">
        <v>611.15</v>
      </c>
      <c r="AB169">
        <v>3891.37</v>
      </c>
      <c r="AC169">
        <v>8121.98</v>
      </c>
      <c r="AD169">
        <v>15837.24</v>
      </c>
      <c r="AE169">
        <v>3450.75</v>
      </c>
      <c r="AF169">
        <v>4012.35</v>
      </c>
      <c r="AG169">
        <v>3106.29</v>
      </c>
      <c r="AH169">
        <v>12747.23</v>
      </c>
      <c r="AI169">
        <v>10980.13</v>
      </c>
      <c r="AJ169">
        <v>6316.67</v>
      </c>
      <c r="AK169">
        <v>14638.32</v>
      </c>
      <c r="AL169">
        <v>5746.02</v>
      </c>
      <c r="AM169">
        <v>15570.61</v>
      </c>
      <c r="AN169">
        <v>18754.39</v>
      </c>
      <c r="AO169">
        <v>18599.68</v>
      </c>
      <c r="AP169">
        <v>3816.28</v>
      </c>
      <c r="AQ169">
        <v>6826.5</v>
      </c>
      <c r="AR169">
        <v>1447.07</v>
      </c>
      <c r="AS169">
        <v>3389.71</v>
      </c>
      <c r="AT169">
        <v>21478.880000000001</v>
      </c>
      <c r="AU169">
        <v>12101.04</v>
      </c>
      <c r="AV169">
        <v>11705.91</v>
      </c>
      <c r="AW169">
        <v>3943.75</v>
      </c>
      <c r="AX169">
        <v>2815.91</v>
      </c>
      <c r="AY169">
        <v>5276.19</v>
      </c>
      <c r="AZ169">
        <v>9333.92</v>
      </c>
      <c r="BA169">
        <v>2104.15</v>
      </c>
      <c r="BB169">
        <v>4406.3</v>
      </c>
      <c r="BC169">
        <v>2111.98</v>
      </c>
      <c r="BD169">
        <v>2782.54</v>
      </c>
      <c r="BE169">
        <v>1.20972640000037</v>
      </c>
      <c r="BF169">
        <v>6.5330104104505398E-4</v>
      </c>
      <c r="BG169">
        <v>8.3112262618157795E-4</v>
      </c>
      <c r="BH169">
        <f t="shared" si="7"/>
        <v>3573.4053571428567</v>
      </c>
      <c r="BI169">
        <f t="shared" si="6"/>
        <v>8265.0639285714296</v>
      </c>
      <c r="BJ169" t="s">
        <v>60</v>
      </c>
    </row>
    <row r="170" spans="1:62" x14ac:dyDescent="0.2">
      <c r="A170">
        <v>1150.9000000000001</v>
      </c>
      <c r="B170">
        <v>1015.99</v>
      </c>
      <c r="C170">
        <v>3319.78</v>
      </c>
      <c r="D170">
        <v>2427.4299999999998</v>
      </c>
      <c r="E170">
        <v>5598.75</v>
      </c>
      <c r="F170">
        <v>221.81</v>
      </c>
      <c r="G170">
        <v>3853.48</v>
      </c>
      <c r="H170">
        <v>4776.12</v>
      </c>
      <c r="I170">
        <v>5424.61</v>
      </c>
      <c r="J170">
        <v>4492.1499999999996</v>
      </c>
      <c r="K170">
        <v>2813.5</v>
      </c>
      <c r="L170">
        <v>2215.11</v>
      </c>
      <c r="M170">
        <v>1114.8</v>
      </c>
      <c r="N170">
        <v>574.77</v>
      </c>
      <c r="O170">
        <v>3688.71</v>
      </c>
      <c r="P170">
        <v>845.15</v>
      </c>
      <c r="Q170">
        <v>1094.25</v>
      </c>
      <c r="R170">
        <v>3412.51</v>
      </c>
      <c r="S170">
        <v>1853.67</v>
      </c>
      <c r="T170">
        <v>2014.38</v>
      </c>
      <c r="U170">
        <v>2380.56</v>
      </c>
      <c r="V170">
        <v>1479.19</v>
      </c>
      <c r="W170">
        <v>3504.63</v>
      </c>
      <c r="X170">
        <v>977.39</v>
      </c>
      <c r="Y170">
        <v>2004.84</v>
      </c>
      <c r="Z170">
        <v>694.65</v>
      </c>
      <c r="AA170">
        <v>1119.8699999999999</v>
      </c>
      <c r="AB170">
        <v>1958.08</v>
      </c>
      <c r="AC170">
        <v>10092.34</v>
      </c>
      <c r="AD170">
        <v>24367.23</v>
      </c>
      <c r="AE170">
        <v>2373.8000000000002</v>
      </c>
      <c r="AF170">
        <v>8419.86</v>
      </c>
      <c r="AG170">
        <v>7232.87</v>
      </c>
      <c r="AH170">
        <v>9410.1299999999992</v>
      </c>
      <c r="AI170">
        <v>19954.37</v>
      </c>
      <c r="AJ170">
        <v>9698.51</v>
      </c>
      <c r="AK170">
        <v>6361.97</v>
      </c>
      <c r="AL170">
        <v>2653.31</v>
      </c>
      <c r="AM170">
        <v>7281.23</v>
      </c>
      <c r="AN170">
        <v>7641.2</v>
      </c>
      <c r="AO170">
        <v>6098.99</v>
      </c>
      <c r="AP170">
        <v>1068.33</v>
      </c>
      <c r="AQ170">
        <v>6543.31</v>
      </c>
      <c r="AR170">
        <v>447.9</v>
      </c>
      <c r="AS170">
        <v>718.25</v>
      </c>
      <c r="AT170">
        <v>14604.01</v>
      </c>
      <c r="AU170">
        <v>9497.02</v>
      </c>
      <c r="AV170">
        <v>10720.63</v>
      </c>
      <c r="AW170">
        <v>2433.38</v>
      </c>
      <c r="AX170">
        <v>2084.83</v>
      </c>
      <c r="AY170">
        <v>5168.29</v>
      </c>
      <c r="AZ170">
        <v>10898.16</v>
      </c>
      <c r="BA170">
        <v>2619</v>
      </c>
      <c r="BB170">
        <v>2991.08</v>
      </c>
      <c r="BC170">
        <v>1101.83</v>
      </c>
      <c r="BD170">
        <v>933.11</v>
      </c>
      <c r="BE170">
        <v>1.55056948725715</v>
      </c>
      <c r="BF170">
        <v>6.9365325311348104E-4</v>
      </c>
      <c r="BG170">
        <v>8.7726734952587302E-4</v>
      </c>
      <c r="BH170">
        <f t="shared" si="7"/>
        <v>2358.1099999999997</v>
      </c>
      <c r="BI170">
        <f t="shared" si="6"/>
        <v>6907.6764285714262</v>
      </c>
      <c r="BJ170" t="s">
        <v>129</v>
      </c>
    </row>
    <row r="171" spans="1:62" x14ac:dyDescent="0.2">
      <c r="A171">
        <v>46.27</v>
      </c>
      <c r="B171">
        <v>28.95</v>
      </c>
      <c r="C171">
        <v>23.69</v>
      </c>
      <c r="D171">
        <v>133.16999999999999</v>
      </c>
      <c r="E171">
        <v>109.55</v>
      </c>
      <c r="F171">
        <v>30.09</v>
      </c>
      <c r="G171">
        <v>176.13</v>
      </c>
      <c r="H171">
        <v>295.7</v>
      </c>
      <c r="I171">
        <v>100.01</v>
      </c>
      <c r="J171">
        <v>699.55</v>
      </c>
      <c r="K171">
        <v>79.62</v>
      </c>
      <c r="L171">
        <v>43.46</v>
      </c>
      <c r="M171">
        <v>117.82</v>
      </c>
      <c r="N171">
        <v>52.21</v>
      </c>
      <c r="O171">
        <v>143.56</v>
      </c>
      <c r="P171">
        <v>67.53</v>
      </c>
      <c r="Q171">
        <v>37.630000000000003</v>
      </c>
      <c r="R171">
        <v>475.72</v>
      </c>
      <c r="S171">
        <v>158.04</v>
      </c>
      <c r="T171">
        <v>32.200000000000003</v>
      </c>
      <c r="U171">
        <v>58.16</v>
      </c>
      <c r="V171">
        <v>18.600000000000001</v>
      </c>
      <c r="W171">
        <v>255.79</v>
      </c>
      <c r="X171">
        <v>8.51</v>
      </c>
      <c r="Y171">
        <v>62.61</v>
      </c>
      <c r="Z171">
        <v>47.48</v>
      </c>
      <c r="AA171">
        <v>59.18</v>
      </c>
      <c r="AB171">
        <v>291.70999999999998</v>
      </c>
      <c r="AC171">
        <v>856.14</v>
      </c>
      <c r="AD171">
        <v>525.65</v>
      </c>
      <c r="AE171">
        <v>112.91</v>
      </c>
      <c r="AF171">
        <v>347.55</v>
      </c>
      <c r="AG171">
        <v>372.55</v>
      </c>
      <c r="AH171">
        <v>415.09</v>
      </c>
      <c r="AI171">
        <v>1764.66</v>
      </c>
      <c r="AJ171">
        <v>930.02</v>
      </c>
      <c r="AK171">
        <v>2542.4699999999998</v>
      </c>
      <c r="AL171">
        <v>189.46</v>
      </c>
      <c r="AM171">
        <v>941.84</v>
      </c>
      <c r="AN171">
        <v>120.85</v>
      </c>
      <c r="AO171">
        <v>1261.28</v>
      </c>
      <c r="AP171">
        <v>44.86</v>
      </c>
      <c r="AQ171">
        <v>967.16</v>
      </c>
      <c r="AR171">
        <v>40.61</v>
      </c>
      <c r="AS171">
        <v>52.77</v>
      </c>
      <c r="AT171">
        <v>264.42</v>
      </c>
      <c r="AU171">
        <v>102.12</v>
      </c>
      <c r="AV171">
        <v>484.98</v>
      </c>
      <c r="AW171">
        <v>45.98</v>
      </c>
      <c r="AX171">
        <v>61.96</v>
      </c>
      <c r="AY171">
        <v>510.88</v>
      </c>
      <c r="AZ171">
        <v>1126.51</v>
      </c>
      <c r="BA171">
        <v>243.03</v>
      </c>
      <c r="BB171">
        <v>117.94</v>
      </c>
      <c r="BC171">
        <v>73.34</v>
      </c>
      <c r="BD171">
        <v>47.97</v>
      </c>
      <c r="BE171">
        <v>1.9953757389190001</v>
      </c>
      <c r="BF171">
        <v>7.36311915763061E-4</v>
      </c>
      <c r="BG171">
        <v>9.2577229174887804E-4</v>
      </c>
      <c r="BH171">
        <f t="shared" si="7"/>
        <v>130.46214285714288</v>
      </c>
      <c r="BI171">
        <f t="shared" si="6"/>
        <v>520.17857142857144</v>
      </c>
      <c r="BJ171" t="s">
        <v>243</v>
      </c>
    </row>
    <row r="172" spans="1:62" x14ac:dyDescent="0.2">
      <c r="A172">
        <v>3.98</v>
      </c>
      <c r="B172">
        <v>5.53</v>
      </c>
      <c r="C172">
        <v>3.82</v>
      </c>
      <c r="D172">
        <v>3</v>
      </c>
      <c r="E172">
        <v>476.46</v>
      </c>
      <c r="F172">
        <v>5.27</v>
      </c>
      <c r="G172">
        <v>4.68</v>
      </c>
      <c r="H172">
        <v>5664.18</v>
      </c>
      <c r="I172">
        <v>6.28</v>
      </c>
      <c r="J172">
        <v>10.23</v>
      </c>
      <c r="K172">
        <v>4.9800000000000004</v>
      </c>
      <c r="L172">
        <v>9.48</v>
      </c>
      <c r="M172">
        <v>466.16</v>
      </c>
      <c r="N172">
        <v>4.46</v>
      </c>
      <c r="O172">
        <v>13.67</v>
      </c>
      <c r="P172">
        <v>6.56</v>
      </c>
      <c r="Q172">
        <v>231.36</v>
      </c>
      <c r="R172">
        <v>13.56</v>
      </c>
      <c r="S172">
        <v>8.32</v>
      </c>
      <c r="T172">
        <v>15.5</v>
      </c>
      <c r="U172">
        <v>7.59</v>
      </c>
      <c r="V172">
        <v>4.6500000000000004</v>
      </c>
      <c r="W172">
        <v>7.75</v>
      </c>
      <c r="X172">
        <v>807.12</v>
      </c>
      <c r="Y172">
        <v>4.91</v>
      </c>
      <c r="Z172">
        <v>489.75</v>
      </c>
      <c r="AA172">
        <v>13.66</v>
      </c>
      <c r="AB172">
        <v>11193.65</v>
      </c>
      <c r="AC172">
        <v>11.45</v>
      </c>
      <c r="AD172">
        <v>108.78</v>
      </c>
      <c r="AE172">
        <v>4.7699999999999996</v>
      </c>
      <c r="AF172">
        <v>9.83</v>
      </c>
      <c r="AG172">
        <v>47.41</v>
      </c>
      <c r="AH172">
        <v>12.28</v>
      </c>
      <c r="AI172">
        <v>4.63</v>
      </c>
      <c r="AJ172">
        <v>49.84</v>
      </c>
      <c r="AK172">
        <v>8107.16</v>
      </c>
      <c r="AL172">
        <v>359.35</v>
      </c>
      <c r="AM172">
        <v>24694.57</v>
      </c>
      <c r="AN172">
        <v>65.069999999999993</v>
      </c>
      <c r="AO172">
        <v>22.42</v>
      </c>
      <c r="AP172">
        <v>33.65</v>
      </c>
      <c r="AQ172">
        <v>12287.46</v>
      </c>
      <c r="AR172">
        <v>23.38</v>
      </c>
      <c r="AS172">
        <v>203.75</v>
      </c>
      <c r="AT172">
        <v>81.36</v>
      </c>
      <c r="AU172">
        <v>4250.68</v>
      </c>
      <c r="AV172">
        <v>530.92999999999995</v>
      </c>
      <c r="AW172">
        <v>17.239999999999998</v>
      </c>
      <c r="AX172">
        <v>88.29</v>
      </c>
      <c r="AY172">
        <v>6738.38</v>
      </c>
      <c r="AZ172">
        <v>83.68</v>
      </c>
      <c r="BA172">
        <v>38.369999999999997</v>
      </c>
      <c r="BB172">
        <v>2409.54</v>
      </c>
      <c r="BC172">
        <v>8486.26</v>
      </c>
      <c r="BD172">
        <v>11612.3</v>
      </c>
      <c r="BE172">
        <v>2.0444079392314598</v>
      </c>
      <c r="BF172">
        <v>7.8139675311321595E-4</v>
      </c>
      <c r="BG172">
        <v>9.7674594139152008E-4</v>
      </c>
      <c r="BH172">
        <f t="shared" si="7"/>
        <v>695.94857142857131</v>
      </c>
      <c r="BI172">
        <f t="shared" si="6"/>
        <v>2870.815357142857</v>
      </c>
      <c r="BJ172" t="s">
        <v>100</v>
      </c>
    </row>
    <row r="173" spans="1:62" x14ac:dyDescent="0.2">
      <c r="A173">
        <v>15.01</v>
      </c>
      <c r="B173">
        <v>6.17</v>
      </c>
      <c r="C173">
        <v>6.55</v>
      </c>
      <c r="D173">
        <v>18.07</v>
      </c>
      <c r="E173">
        <v>6.72</v>
      </c>
      <c r="F173">
        <v>2.65</v>
      </c>
      <c r="G173">
        <v>54.92</v>
      </c>
      <c r="H173">
        <v>55.74</v>
      </c>
      <c r="I173">
        <v>54.48</v>
      </c>
      <c r="J173">
        <v>154.21</v>
      </c>
      <c r="K173">
        <v>50.03</v>
      </c>
      <c r="L173">
        <v>15.81</v>
      </c>
      <c r="M173">
        <v>13.45</v>
      </c>
      <c r="N173">
        <v>11.6</v>
      </c>
      <c r="O173">
        <v>24.42</v>
      </c>
      <c r="P173">
        <v>17.7</v>
      </c>
      <c r="Q173">
        <v>11.7</v>
      </c>
      <c r="R173">
        <v>47.46</v>
      </c>
      <c r="S173">
        <v>14.26</v>
      </c>
      <c r="T173">
        <v>10.73</v>
      </c>
      <c r="U173">
        <v>15.17</v>
      </c>
      <c r="V173">
        <v>7.36</v>
      </c>
      <c r="W173">
        <v>26.58</v>
      </c>
      <c r="X173">
        <v>3.65</v>
      </c>
      <c r="Y173">
        <v>15.96</v>
      </c>
      <c r="Z173">
        <v>26.24</v>
      </c>
      <c r="AA173">
        <v>14.8</v>
      </c>
      <c r="AB173">
        <v>20.97</v>
      </c>
      <c r="AC173">
        <v>34.53</v>
      </c>
      <c r="AD173">
        <v>53.48</v>
      </c>
      <c r="AE173">
        <v>12.36</v>
      </c>
      <c r="AF173">
        <v>777.94</v>
      </c>
      <c r="AG173">
        <v>833.91</v>
      </c>
      <c r="AH173">
        <v>71.2</v>
      </c>
      <c r="AI173">
        <v>366.22</v>
      </c>
      <c r="AJ173">
        <v>168.69</v>
      </c>
      <c r="AK173">
        <v>39.4</v>
      </c>
      <c r="AL173">
        <v>17.79</v>
      </c>
      <c r="AM173">
        <v>58.5</v>
      </c>
      <c r="AN173">
        <v>88.31</v>
      </c>
      <c r="AO173">
        <v>140.13999999999999</v>
      </c>
      <c r="AP173">
        <v>70.099999999999994</v>
      </c>
      <c r="AQ173">
        <v>19.2</v>
      </c>
      <c r="AR173">
        <v>36.92</v>
      </c>
      <c r="AS173">
        <v>21.25</v>
      </c>
      <c r="AT173">
        <v>67.8</v>
      </c>
      <c r="AU173">
        <v>22.34</v>
      </c>
      <c r="AV173">
        <v>56.16</v>
      </c>
      <c r="AW173">
        <v>11.49</v>
      </c>
      <c r="AX173">
        <v>10.84</v>
      </c>
      <c r="AY173">
        <v>17.62</v>
      </c>
      <c r="AZ173">
        <v>57.93</v>
      </c>
      <c r="BA173">
        <v>15.99</v>
      </c>
      <c r="BB173">
        <v>40.67</v>
      </c>
      <c r="BC173">
        <v>10</v>
      </c>
      <c r="BD173">
        <v>23.99</v>
      </c>
      <c r="BE173">
        <v>2.12206473748213</v>
      </c>
      <c r="BF173">
        <v>9.88588136365475E-4</v>
      </c>
      <c r="BG173">
        <v>1.22153131792286E-3</v>
      </c>
      <c r="BH173">
        <f t="shared" si="7"/>
        <v>25.800357142857145</v>
      </c>
      <c r="BI173">
        <f t="shared" si="6"/>
        <v>112.31321428571427</v>
      </c>
      <c r="BJ173" t="s">
        <v>208</v>
      </c>
    </row>
    <row r="174" spans="1:62" x14ac:dyDescent="0.2">
      <c r="A174">
        <v>24.55</v>
      </c>
      <c r="B174">
        <v>36.229999999999997</v>
      </c>
      <c r="C174">
        <v>19.22</v>
      </c>
      <c r="D174">
        <v>36.93</v>
      </c>
      <c r="E174">
        <v>49.77</v>
      </c>
      <c r="F174">
        <v>13.04</v>
      </c>
      <c r="G174">
        <v>59.22</v>
      </c>
      <c r="H174">
        <v>60.38</v>
      </c>
      <c r="I174">
        <v>43.71</v>
      </c>
      <c r="J174">
        <v>49.74</v>
      </c>
      <c r="K174">
        <v>57.69</v>
      </c>
      <c r="L174">
        <v>38.72</v>
      </c>
      <c r="M174">
        <v>26.25</v>
      </c>
      <c r="N174">
        <v>23.65</v>
      </c>
      <c r="O174">
        <v>49.81</v>
      </c>
      <c r="P174">
        <v>28.19</v>
      </c>
      <c r="Q174">
        <v>19.32</v>
      </c>
      <c r="R174">
        <v>31.64</v>
      </c>
      <c r="S174">
        <v>22.58</v>
      </c>
      <c r="T174">
        <v>22.66</v>
      </c>
      <c r="U174">
        <v>24.02</v>
      </c>
      <c r="V174">
        <v>15.5</v>
      </c>
      <c r="W174">
        <v>27.68</v>
      </c>
      <c r="X174">
        <v>11.35</v>
      </c>
      <c r="Y174">
        <v>31.92</v>
      </c>
      <c r="Z174">
        <v>34.979999999999997</v>
      </c>
      <c r="AA174">
        <v>22.76</v>
      </c>
      <c r="AB174">
        <v>38.130000000000003</v>
      </c>
      <c r="AC174">
        <v>60.33</v>
      </c>
      <c r="AD174">
        <v>198.11</v>
      </c>
      <c r="AE174">
        <v>40.98</v>
      </c>
      <c r="AF174">
        <v>279.62</v>
      </c>
      <c r="AG174">
        <v>183.17</v>
      </c>
      <c r="AH174">
        <v>89.57</v>
      </c>
      <c r="AI174">
        <v>131.63</v>
      </c>
      <c r="AJ174">
        <v>77.17</v>
      </c>
      <c r="AK174">
        <v>60.26</v>
      </c>
      <c r="AL174">
        <v>40.03</v>
      </c>
      <c r="AM174">
        <v>72.150000000000006</v>
      </c>
      <c r="AN174">
        <v>176.62</v>
      </c>
      <c r="AO174">
        <v>100.9</v>
      </c>
      <c r="AP174">
        <v>58.88</v>
      </c>
      <c r="AQ174">
        <v>37.200000000000003</v>
      </c>
      <c r="AR174">
        <v>19.690000000000001</v>
      </c>
      <c r="AS174">
        <v>21.99</v>
      </c>
      <c r="AT174">
        <v>81.36</v>
      </c>
      <c r="AU174">
        <v>31.91</v>
      </c>
      <c r="AV174">
        <v>76.58</v>
      </c>
      <c r="AW174">
        <v>22.99</v>
      </c>
      <c r="AX174">
        <v>26.33</v>
      </c>
      <c r="AY174">
        <v>41.84</v>
      </c>
      <c r="AZ174">
        <v>77.25</v>
      </c>
      <c r="BA174">
        <v>47.97</v>
      </c>
      <c r="BB174">
        <v>44.73</v>
      </c>
      <c r="BC174">
        <v>11.67</v>
      </c>
      <c r="BD174">
        <v>21.59</v>
      </c>
      <c r="BE174">
        <v>1.2134181490722</v>
      </c>
      <c r="BF174">
        <v>9.88588136365475E-4</v>
      </c>
      <c r="BG174">
        <v>1.22153131792286E-3</v>
      </c>
      <c r="BH174">
        <f t="shared" si="7"/>
        <v>32.844285714285718</v>
      </c>
      <c r="BI174">
        <f t="shared" si="6"/>
        <v>76.161428571428573</v>
      </c>
      <c r="BJ174" t="s">
        <v>84</v>
      </c>
    </row>
    <row r="175" spans="1:62" x14ac:dyDescent="0.2">
      <c r="A175">
        <v>15.71</v>
      </c>
      <c r="B175">
        <v>28.46</v>
      </c>
      <c r="C175">
        <v>15.01</v>
      </c>
      <c r="D175">
        <v>27.02</v>
      </c>
      <c r="E175">
        <v>23.44</v>
      </c>
      <c r="F175">
        <v>39.6</v>
      </c>
      <c r="G175">
        <v>44.98</v>
      </c>
      <c r="H175">
        <v>46.31</v>
      </c>
      <c r="I175">
        <v>28.34</v>
      </c>
      <c r="J175">
        <v>76.87</v>
      </c>
      <c r="K175">
        <v>40.520000000000003</v>
      </c>
      <c r="L175">
        <v>18.18</v>
      </c>
      <c r="M175">
        <v>15.37</v>
      </c>
      <c r="N175">
        <v>10.71</v>
      </c>
      <c r="O175">
        <v>27.35</v>
      </c>
      <c r="P175">
        <v>19.010000000000002</v>
      </c>
      <c r="Q175">
        <v>21.36</v>
      </c>
      <c r="R175">
        <v>41.81</v>
      </c>
      <c r="S175">
        <v>15.45</v>
      </c>
      <c r="T175">
        <v>23.85</v>
      </c>
      <c r="U175">
        <v>25.28</v>
      </c>
      <c r="V175">
        <v>8.14</v>
      </c>
      <c r="W175">
        <v>32.11</v>
      </c>
      <c r="X175">
        <v>7.3</v>
      </c>
      <c r="Y175">
        <v>29.46</v>
      </c>
      <c r="Z175">
        <v>38.729999999999997</v>
      </c>
      <c r="AA175">
        <v>17.07</v>
      </c>
      <c r="AB175">
        <v>24.79</v>
      </c>
      <c r="AC175">
        <v>86.06</v>
      </c>
      <c r="AD175">
        <v>155.52000000000001</v>
      </c>
      <c r="AE175">
        <v>18.48</v>
      </c>
      <c r="AF175">
        <v>387.79</v>
      </c>
      <c r="AG175">
        <v>316.72000000000003</v>
      </c>
      <c r="AH175">
        <v>67.430000000000007</v>
      </c>
      <c r="AI175">
        <v>165.17</v>
      </c>
      <c r="AJ175">
        <v>64.98</v>
      </c>
      <c r="AK175">
        <v>50.99</v>
      </c>
      <c r="AL175">
        <v>18.68</v>
      </c>
      <c r="AM175">
        <v>68.25</v>
      </c>
      <c r="AN175">
        <v>176.62</v>
      </c>
      <c r="AO175">
        <v>162.57</v>
      </c>
      <c r="AP175">
        <v>64.489999999999995</v>
      </c>
      <c r="AQ175">
        <v>37.200000000000003</v>
      </c>
      <c r="AR175">
        <v>56.6</v>
      </c>
      <c r="AS175">
        <v>25.65</v>
      </c>
      <c r="AT175">
        <v>115.26</v>
      </c>
      <c r="AU175">
        <v>31.91</v>
      </c>
      <c r="AV175">
        <v>97</v>
      </c>
      <c r="AW175">
        <v>18.39</v>
      </c>
      <c r="AX175">
        <v>20.14</v>
      </c>
      <c r="AY175">
        <v>19.82</v>
      </c>
      <c r="AZ175">
        <v>70.81</v>
      </c>
      <c r="BA175">
        <v>35.18</v>
      </c>
      <c r="BB175">
        <v>14.23</v>
      </c>
      <c r="BC175">
        <v>21.67</v>
      </c>
      <c r="BD175">
        <v>19.190000000000001</v>
      </c>
      <c r="BE175">
        <v>1.64677938574682</v>
      </c>
      <c r="BF175">
        <v>1.2456874847347401E-3</v>
      </c>
      <c r="BG175">
        <v>1.53041605267411E-3</v>
      </c>
      <c r="BH175">
        <f t="shared" si="7"/>
        <v>27.2225</v>
      </c>
      <c r="BI175">
        <f t="shared" si="6"/>
        <v>85.242857142857133</v>
      </c>
      <c r="BJ175" t="s">
        <v>255</v>
      </c>
    </row>
    <row r="176" spans="1:62" x14ac:dyDescent="0.2">
      <c r="A176">
        <v>13.13</v>
      </c>
      <c r="B176">
        <v>18.89</v>
      </c>
      <c r="C176">
        <v>6.87</v>
      </c>
      <c r="D176">
        <v>7.9</v>
      </c>
      <c r="E176">
        <v>27.41</v>
      </c>
      <c r="F176">
        <v>18.12</v>
      </c>
      <c r="G176">
        <v>96.05</v>
      </c>
      <c r="H176">
        <v>162.47</v>
      </c>
      <c r="I176">
        <v>107.71</v>
      </c>
      <c r="J176">
        <v>207.46</v>
      </c>
      <c r="K176">
        <v>125.77</v>
      </c>
      <c r="L176">
        <v>13.43</v>
      </c>
      <c r="M176">
        <v>14.73</v>
      </c>
      <c r="N176">
        <v>10.26</v>
      </c>
      <c r="O176">
        <v>32.229999999999997</v>
      </c>
      <c r="P176">
        <v>29.5</v>
      </c>
      <c r="Q176">
        <v>18.809999999999999</v>
      </c>
      <c r="R176">
        <v>51.98</v>
      </c>
      <c r="S176">
        <v>22.58</v>
      </c>
      <c r="T176">
        <v>27.43</v>
      </c>
      <c r="U176">
        <v>17.7</v>
      </c>
      <c r="V176">
        <v>11.62</v>
      </c>
      <c r="W176">
        <v>28.79</v>
      </c>
      <c r="X176">
        <v>7.7</v>
      </c>
      <c r="Y176">
        <v>29.46</v>
      </c>
      <c r="Z176">
        <v>22.49</v>
      </c>
      <c r="AA176">
        <v>27.31</v>
      </c>
      <c r="AB176">
        <v>28.6</v>
      </c>
      <c r="AC176">
        <v>30.19</v>
      </c>
      <c r="AD176">
        <v>93.53</v>
      </c>
      <c r="AE176">
        <v>19.64</v>
      </c>
      <c r="AF176">
        <v>1878.84</v>
      </c>
      <c r="AG176">
        <v>1597.32</v>
      </c>
      <c r="AH176">
        <v>249.03</v>
      </c>
      <c r="AI176">
        <v>579.49</v>
      </c>
      <c r="AJ176">
        <v>268.2</v>
      </c>
      <c r="AK176">
        <v>46.35</v>
      </c>
      <c r="AL176">
        <v>21.35</v>
      </c>
      <c r="AM176">
        <v>54.6</v>
      </c>
      <c r="AN176">
        <v>120.85</v>
      </c>
      <c r="AO176">
        <v>179.38</v>
      </c>
      <c r="AP176">
        <v>95.34</v>
      </c>
      <c r="AQ176">
        <v>33.6</v>
      </c>
      <c r="AR176">
        <v>45.53</v>
      </c>
      <c r="AS176">
        <v>15.39</v>
      </c>
      <c r="AT176">
        <v>149.16</v>
      </c>
      <c r="AU176">
        <v>35.1</v>
      </c>
      <c r="AV176">
        <v>66.37</v>
      </c>
      <c r="AW176">
        <v>13.79</v>
      </c>
      <c r="AX176">
        <v>23.23</v>
      </c>
      <c r="AY176">
        <v>39.64</v>
      </c>
      <c r="AZ176">
        <v>128.74</v>
      </c>
      <c r="BA176">
        <v>47.97</v>
      </c>
      <c r="BB176">
        <v>32.53</v>
      </c>
      <c r="BC176">
        <v>21.67</v>
      </c>
      <c r="BD176">
        <v>19.190000000000001</v>
      </c>
      <c r="BE176">
        <v>2.3155957390817501</v>
      </c>
      <c r="BF176">
        <v>1.3189686125793601E-3</v>
      </c>
      <c r="BG176">
        <v>1.6021370152800099E-3</v>
      </c>
      <c r="BH176">
        <f t="shared" si="7"/>
        <v>42.371428571428559</v>
      </c>
      <c r="BI176">
        <f t="shared" si="6"/>
        <v>210.92928571428575</v>
      </c>
      <c r="BJ176" t="s">
        <v>146</v>
      </c>
    </row>
    <row r="177" spans="1:62" x14ac:dyDescent="0.2">
      <c r="A177">
        <v>639.97</v>
      </c>
      <c r="B177">
        <v>617.99</v>
      </c>
      <c r="C177">
        <v>1381.69</v>
      </c>
      <c r="D177">
        <v>1598.89</v>
      </c>
      <c r="E177">
        <v>3127.46</v>
      </c>
      <c r="F177">
        <v>159.63999999999999</v>
      </c>
      <c r="G177">
        <v>2146.06</v>
      </c>
      <c r="H177">
        <v>2012.43</v>
      </c>
      <c r="I177">
        <v>4353.95</v>
      </c>
      <c r="J177">
        <v>2513.79</v>
      </c>
      <c r="K177">
        <v>3049.5</v>
      </c>
      <c r="L177">
        <v>1219.3800000000001</v>
      </c>
      <c r="M177">
        <v>712.04</v>
      </c>
      <c r="N177">
        <v>343.61</v>
      </c>
      <c r="O177">
        <v>2288.23</v>
      </c>
      <c r="P177">
        <v>463.55</v>
      </c>
      <c r="Q177">
        <v>1166.96</v>
      </c>
      <c r="R177">
        <v>3255.45</v>
      </c>
      <c r="S177">
        <v>689.19</v>
      </c>
      <c r="T177">
        <v>1148.52</v>
      </c>
      <c r="U177">
        <v>959.56</v>
      </c>
      <c r="V177">
        <v>473.82</v>
      </c>
      <c r="W177">
        <v>776.22</v>
      </c>
      <c r="X177">
        <v>503.89</v>
      </c>
      <c r="Y177">
        <v>1324.69</v>
      </c>
      <c r="Z177">
        <v>714.64</v>
      </c>
      <c r="AA177">
        <v>1708.26</v>
      </c>
      <c r="AB177">
        <v>1658.74</v>
      </c>
      <c r="AC177">
        <v>3195.36</v>
      </c>
      <c r="AD177">
        <v>9276.3700000000008</v>
      </c>
      <c r="AE177">
        <v>603.20000000000005</v>
      </c>
      <c r="AF177">
        <v>4915.1000000000004</v>
      </c>
      <c r="AG177">
        <v>4944.1099999999997</v>
      </c>
      <c r="AH177">
        <v>3326.4</v>
      </c>
      <c r="AI177">
        <v>11273.06</v>
      </c>
      <c r="AJ177">
        <v>4792.54</v>
      </c>
      <c r="AK177">
        <v>5353.79</v>
      </c>
      <c r="AL177">
        <v>1491.65</v>
      </c>
      <c r="AM177">
        <v>3040.02</v>
      </c>
      <c r="AN177">
        <v>5856.39</v>
      </c>
      <c r="AO177">
        <v>4691.96</v>
      </c>
      <c r="AP177">
        <v>1093.57</v>
      </c>
      <c r="AQ177">
        <v>3062.27</v>
      </c>
      <c r="AR177">
        <v>290.39999999999998</v>
      </c>
      <c r="AS177">
        <v>631.77</v>
      </c>
      <c r="AT177">
        <v>9776.69</v>
      </c>
      <c r="AU177">
        <v>5345.27</v>
      </c>
      <c r="AV177">
        <v>6595.74</v>
      </c>
      <c r="AW177">
        <v>1148.3</v>
      </c>
      <c r="AX177">
        <v>1192.6600000000001</v>
      </c>
      <c r="AY177">
        <v>2360.63</v>
      </c>
      <c r="AZ177">
        <v>8580.77</v>
      </c>
      <c r="BA177">
        <v>1061.67</v>
      </c>
      <c r="BB177">
        <v>2232.63</v>
      </c>
      <c r="BC177">
        <v>1263.52</v>
      </c>
      <c r="BD177">
        <v>844.36</v>
      </c>
      <c r="BE177">
        <v>1.40025489961134</v>
      </c>
      <c r="BF177">
        <v>1.3189686125793601E-3</v>
      </c>
      <c r="BG177">
        <v>1.6021370152800099E-3</v>
      </c>
      <c r="BH177">
        <f t="shared" si="7"/>
        <v>1464.5757142857144</v>
      </c>
      <c r="BI177">
        <f t="shared" si="6"/>
        <v>3865.7214285714299</v>
      </c>
      <c r="BJ177" t="s">
        <v>81</v>
      </c>
    </row>
    <row r="178" spans="1:62" x14ac:dyDescent="0.2">
      <c r="A178">
        <v>3319.4</v>
      </c>
      <c r="B178">
        <v>5252.45</v>
      </c>
      <c r="C178">
        <v>15100.23</v>
      </c>
      <c r="D178">
        <v>15734.23</v>
      </c>
      <c r="E178">
        <v>27298.560000000001</v>
      </c>
      <c r="F178">
        <v>1092.71</v>
      </c>
      <c r="G178">
        <v>16393.07</v>
      </c>
      <c r="H178">
        <v>13509.13</v>
      </c>
      <c r="I178">
        <v>22885.94</v>
      </c>
      <c r="J178">
        <v>20638.2</v>
      </c>
      <c r="K178">
        <v>18055.75</v>
      </c>
      <c r="L178">
        <v>16748.88</v>
      </c>
      <c r="M178">
        <v>7811.96</v>
      </c>
      <c r="N178">
        <v>4495.53</v>
      </c>
      <c r="O178">
        <v>20392.88</v>
      </c>
      <c r="P178">
        <v>4016.58</v>
      </c>
      <c r="Q178">
        <v>8317.7199999999993</v>
      </c>
      <c r="R178">
        <v>24541.86</v>
      </c>
      <c r="S178">
        <v>15353.4</v>
      </c>
      <c r="T178">
        <v>11215.66</v>
      </c>
      <c r="U178">
        <v>12442.65</v>
      </c>
      <c r="V178">
        <v>6590.89</v>
      </c>
      <c r="W178">
        <v>22192.67</v>
      </c>
      <c r="X178">
        <v>4162.5</v>
      </c>
      <c r="Y178">
        <v>16198.28</v>
      </c>
      <c r="Z178">
        <v>2417.54</v>
      </c>
      <c r="AA178">
        <v>4766.28</v>
      </c>
      <c r="AB178">
        <v>9206.9699999999993</v>
      </c>
      <c r="AC178">
        <v>32409.46</v>
      </c>
      <c r="AD178">
        <v>27442.05</v>
      </c>
      <c r="AE178">
        <v>10699.93</v>
      </c>
      <c r="AF178">
        <v>32151.1</v>
      </c>
      <c r="AG178">
        <v>25237.58</v>
      </c>
      <c r="AH178">
        <v>20406.75</v>
      </c>
      <c r="AI178">
        <v>57443.09</v>
      </c>
      <c r="AJ178">
        <v>25889.39</v>
      </c>
      <c r="AK178">
        <v>58787.360000000001</v>
      </c>
      <c r="AL178">
        <v>16086.2</v>
      </c>
      <c r="AM178">
        <v>75017.77</v>
      </c>
      <c r="AN178">
        <v>55547.41</v>
      </c>
      <c r="AO178">
        <v>56774.44</v>
      </c>
      <c r="AP178">
        <v>11000.18</v>
      </c>
      <c r="AQ178">
        <v>33365.74</v>
      </c>
      <c r="AR178">
        <v>2934.75</v>
      </c>
      <c r="AS178">
        <v>4240.62</v>
      </c>
      <c r="AT178">
        <v>64253.57</v>
      </c>
      <c r="AU178">
        <v>49549.82</v>
      </c>
      <c r="AV178">
        <v>48855.46</v>
      </c>
      <c r="AW178">
        <v>8972.57</v>
      </c>
      <c r="AX178">
        <v>15348.13</v>
      </c>
      <c r="AY178">
        <v>28153.65</v>
      </c>
      <c r="AZ178">
        <v>67996.009999999995</v>
      </c>
      <c r="BA178">
        <v>9471.89</v>
      </c>
      <c r="BB178">
        <v>15211.6</v>
      </c>
      <c r="BC178">
        <v>4514</v>
      </c>
      <c r="BD178">
        <v>5001.38</v>
      </c>
      <c r="BE178">
        <v>1.3009814694870301</v>
      </c>
      <c r="BF178">
        <v>1.4776033505449701E-3</v>
      </c>
      <c r="BG178">
        <v>1.7847456200402699E-3</v>
      </c>
      <c r="BH178">
        <f t="shared" si="7"/>
        <v>12505.425714285715</v>
      </c>
      <c r="BI178">
        <f t="shared" si="6"/>
        <v>30812.924999999992</v>
      </c>
      <c r="BJ178" t="s">
        <v>130</v>
      </c>
    </row>
    <row r="179" spans="1:62" x14ac:dyDescent="0.2">
      <c r="A179">
        <v>19.59</v>
      </c>
      <c r="B179">
        <v>10.74</v>
      </c>
      <c r="C179">
        <v>11.39</v>
      </c>
      <c r="D179">
        <v>23.58</v>
      </c>
      <c r="E179">
        <v>9.74</v>
      </c>
      <c r="F179">
        <v>15.03</v>
      </c>
      <c r="G179">
        <v>122.87</v>
      </c>
      <c r="H179">
        <v>76.790000000000006</v>
      </c>
      <c r="I179">
        <v>49.46</v>
      </c>
      <c r="J179">
        <v>159.97999999999999</v>
      </c>
      <c r="K179">
        <v>97.94</v>
      </c>
      <c r="L179">
        <v>22.92</v>
      </c>
      <c r="M179">
        <v>16.649999999999999</v>
      </c>
      <c r="N179">
        <v>5.8</v>
      </c>
      <c r="O179">
        <v>29.3</v>
      </c>
      <c r="P179">
        <v>22.29</v>
      </c>
      <c r="Q179">
        <v>12.71</v>
      </c>
      <c r="R179">
        <v>46.33</v>
      </c>
      <c r="S179">
        <v>20.2</v>
      </c>
      <c r="T179">
        <v>21.47</v>
      </c>
      <c r="U179">
        <v>26.55</v>
      </c>
      <c r="V179">
        <v>9.3000000000000007</v>
      </c>
      <c r="W179">
        <v>29.9</v>
      </c>
      <c r="X179">
        <v>13.78</v>
      </c>
      <c r="Y179">
        <v>25.78</v>
      </c>
      <c r="Z179">
        <v>31.23</v>
      </c>
      <c r="AA179">
        <v>34.14</v>
      </c>
      <c r="AB179">
        <v>13.35</v>
      </c>
      <c r="AC179">
        <v>70.099999999999994</v>
      </c>
      <c r="AD179">
        <v>69.8</v>
      </c>
      <c r="AE179">
        <v>11.73</v>
      </c>
      <c r="AF179">
        <v>676.85</v>
      </c>
      <c r="AG179">
        <v>1278.3399999999999</v>
      </c>
      <c r="AH179">
        <v>123.89</v>
      </c>
      <c r="AI179">
        <v>303.45999999999998</v>
      </c>
      <c r="AJ179">
        <v>146.77000000000001</v>
      </c>
      <c r="AK179">
        <v>88.07</v>
      </c>
      <c r="AL179">
        <v>22.24</v>
      </c>
      <c r="AM179">
        <v>62.4</v>
      </c>
      <c r="AN179">
        <v>125.49</v>
      </c>
      <c r="AO179">
        <v>140.13999999999999</v>
      </c>
      <c r="AP179">
        <v>72.900000000000006</v>
      </c>
      <c r="AQ179">
        <v>28.8</v>
      </c>
      <c r="AR179">
        <v>31.99</v>
      </c>
      <c r="AS179">
        <v>22.72</v>
      </c>
      <c r="AT179">
        <v>88.14</v>
      </c>
      <c r="AU179">
        <v>38.29</v>
      </c>
      <c r="AV179">
        <v>76.58</v>
      </c>
      <c r="AW179">
        <v>20.69</v>
      </c>
      <c r="AX179">
        <v>18.59</v>
      </c>
      <c r="AY179">
        <v>26.43</v>
      </c>
      <c r="AZ179">
        <v>57.93</v>
      </c>
      <c r="BA179">
        <v>38.369999999999997</v>
      </c>
      <c r="BB179">
        <v>18.3</v>
      </c>
      <c r="BC179">
        <v>16.670000000000002</v>
      </c>
      <c r="BD179">
        <v>26.39</v>
      </c>
      <c r="BE179">
        <v>1.91923142855452</v>
      </c>
      <c r="BF179">
        <v>2.4328948867957398E-3</v>
      </c>
      <c r="BG179">
        <v>2.9221921824641602E-3</v>
      </c>
      <c r="BH179">
        <f t="shared" si="7"/>
        <v>34.957499999999989</v>
      </c>
      <c r="BI179">
        <f t="shared" si="6"/>
        <v>132.21678571428566</v>
      </c>
      <c r="BJ179" t="s">
        <v>250</v>
      </c>
    </row>
    <row r="180" spans="1:62" x14ac:dyDescent="0.2">
      <c r="A180">
        <v>17.05</v>
      </c>
      <c r="B180">
        <v>18.45</v>
      </c>
      <c r="C180">
        <v>32.1</v>
      </c>
      <c r="D180">
        <v>36.46</v>
      </c>
      <c r="E180">
        <v>32.81</v>
      </c>
      <c r="F180">
        <v>16.010000000000002</v>
      </c>
      <c r="G180">
        <v>19.940000000000001</v>
      </c>
      <c r="H180">
        <v>37.5</v>
      </c>
      <c r="I180">
        <v>38.950000000000003</v>
      </c>
      <c r="J180">
        <v>44.33</v>
      </c>
      <c r="K180">
        <v>37.39</v>
      </c>
      <c r="L180">
        <v>22.92</v>
      </c>
      <c r="M180">
        <v>18.57</v>
      </c>
      <c r="N180">
        <v>13.39</v>
      </c>
      <c r="O180">
        <v>31.25</v>
      </c>
      <c r="P180">
        <v>32.130000000000003</v>
      </c>
      <c r="Q180">
        <v>24.41</v>
      </c>
      <c r="R180">
        <v>49.72</v>
      </c>
      <c r="S180">
        <v>20.2</v>
      </c>
      <c r="T180">
        <v>27.43</v>
      </c>
      <c r="U180">
        <v>20.23</v>
      </c>
      <c r="V180">
        <v>29.06</v>
      </c>
      <c r="W180">
        <v>19.93</v>
      </c>
      <c r="X180">
        <v>7.7</v>
      </c>
      <c r="Y180">
        <v>50.34</v>
      </c>
      <c r="Z180">
        <v>32.479999999999997</v>
      </c>
      <c r="AA180">
        <v>31.87</v>
      </c>
      <c r="AB180">
        <v>26.69</v>
      </c>
      <c r="AC180">
        <v>108.4</v>
      </c>
      <c r="AD180">
        <v>114.59</v>
      </c>
      <c r="AE180">
        <v>18.47</v>
      </c>
      <c r="AF180">
        <v>310.11</v>
      </c>
      <c r="AG180">
        <v>201.83</v>
      </c>
      <c r="AH180">
        <v>27.67</v>
      </c>
      <c r="AI180">
        <v>145.99</v>
      </c>
      <c r="AJ180">
        <v>43.56</v>
      </c>
      <c r="AK180">
        <v>95.02</v>
      </c>
      <c r="AL180">
        <v>21.35</v>
      </c>
      <c r="AM180">
        <v>95.55</v>
      </c>
      <c r="AN180">
        <v>97.61</v>
      </c>
      <c r="AO180">
        <v>179.38</v>
      </c>
      <c r="AP180">
        <v>39.26</v>
      </c>
      <c r="AQ180">
        <v>90</v>
      </c>
      <c r="AR180">
        <v>14.77</v>
      </c>
      <c r="AS180">
        <v>16.12</v>
      </c>
      <c r="AT180">
        <v>169.5</v>
      </c>
      <c r="AU180">
        <v>60.63</v>
      </c>
      <c r="AV180">
        <v>132.72999999999999</v>
      </c>
      <c r="AW180">
        <v>25.29</v>
      </c>
      <c r="AX180">
        <v>23.23</v>
      </c>
      <c r="AY180">
        <v>30.83</v>
      </c>
      <c r="AZ180">
        <v>96.56</v>
      </c>
      <c r="BA180">
        <v>38.369999999999997</v>
      </c>
      <c r="BB180">
        <v>46.77</v>
      </c>
      <c r="BC180">
        <v>21.67</v>
      </c>
      <c r="BD180">
        <v>9.59</v>
      </c>
      <c r="BE180">
        <v>1.52710748704514</v>
      </c>
      <c r="BF180">
        <v>2.71052836080666E-3</v>
      </c>
      <c r="BG180">
        <v>3.2375755420746199E-3</v>
      </c>
      <c r="BH180">
        <f t="shared" si="7"/>
        <v>28.189642857142861</v>
      </c>
      <c r="BI180">
        <f t="shared" si="6"/>
        <v>81.24464285714285</v>
      </c>
      <c r="BJ180" t="s">
        <v>75</v>
      </c>
    </row>
    <row r="181" spans="1:62" x14ac:dyDescent="0.2">
      <c r="A181">
        <v>36.93</v>
      </c>
      <c r="B181">
        <v>62.48</v>
      </c>
      <c r="C181">
        <v>62.43</v>
      </c>
      <c r="D181">
        <v>56.72</v>
      </c>
      <c r="E181">
        <v>102.16</v>
      </c>
      <c r="F181">
        <v>38.950000000000003</v>
      </c>
      <c r="G181">
        <v>86.47</v>
      </c>
      <c r="H181">
        <v>92.86</v>
      </c>
      <c r="I181">
        <v>87.43</v>
      </c>
      <c r="J181">
        <v>142.9</v>
      </c>
      <c r="K181">
        <v>89.76</v>
      </c>
      <c r="L181">
        <v>45.05</v>
      </c>
      <c r="M181">
        <v>22.41</v>
      </c>
      <c r="N181">
        <v>23.21</v>
      </c>
      <c r="O181">
        <v>61.53</v>
      </c>
      <c r="P181">
        <v>37.369999999999997</v>
      </c>
      <c r="Q181">
        <v>32.54</v>
      </c>
      <c r="R181">
        <v>106.22</v>
      </c>
      <c r="S181">
        <v>49.91</v>
      </c>
      <c r="T181">
        <v>40.549999999999997</v>
      </c>
      <c r="U181">
        <v>53.1</v>
      </c>
      <c r="V181">
        <v>32.159999999999997</v>
      </c>
      <c r="W181">
        <v>64.22</v>
      </c>
      <c r="X181">
        <v>23.92</v>
      </c>
      <c r="Y181">
        <v>58.93</v>
      </c>
      <c r="Z181">
        <v>32.479999999999997</v>
      </c>
      <c r="AA181">
        <v>43.25</v>
      </c>
      <c r="AB181">
        <v>47.66</v>
      </c>
      <c r="AC181">
        <v>109.15</v>
      </c>
      <c r="AD181">
        <v>182.77</v>
      </c>
      <c r="AE181">
        <v>47.22</v>
      </c>
      <c r="AF181">
        <v>474.74</v>
      </c>
      <c r="AG181">
        <v>732.81</v>
      </c>
      <c r="AH181">
        <v>98.54</v>
      </c>
      <c r="AI181">
        <v>241.37</v>
      </c>
      <c r="AJ181">
        <v>129.71</v>
      </c>
      <c r="AK181">
        <v>97.34</v>
      </c>
      <c r="AL181">
        <v>58.71</v>
      </c>
      <c r="AM181">
        <v>111.15</v>
      </c>
      <c r="AN181">
        <v>209.16</v>
      </c>
      <c r="AO181">
        <v>235.44</v>
      </c>
      <c r="AP181">
        <v>95.34</v>
      </c>
      <c r="AQ181">
        <v>69.599999999999994</v>
      </c>
      <c r="AR181">
        <v>49.22</v>
      </c>
      <c r="AS181">
        <v>25.65</v>
      </c>
      <c r="AT181">
        <v>115.26</v>
      </c>
      <c r="AU181">
        <v>111.69</v>
      </c>
      <c r="AV181">
        <v>127.63</v>
      </c>
      <c r="AW181">
        <v>40.229999999999997</v>
      </c>
      <c r="AX181">
        <v>34.08</v>
      </c>
      <c r="AY181">
        <v>66.06</v>
      </c>
      <c r="AZ181">
        <v>115.87</v>
      </c>
      <c r="BA181">
        <v>57.56</v>
      </c>
      <c r="BB181">
        <v>63.03</v>
      </c>
      <c r="BC181">
        <v>23.34</v>
      </c>
      <c r="BD181">
        <v>28.78</v>
      </c>
      <c r="BE181">
        <v>1.1993935585409701</v>
      </c>
      <c r="BF181">
        <v>2.85993820846409E-3</v>
      </c>
      <c r="BG181">
        <v>3.37849843307571E-3</v>
      </c>
      <c r="BH181">
        <f t="shared" si="7"/>
        <v>58.342857142857149</v>
      </c>
      <c r="BI181">
        <f t="shared" si="6"/>
        <v>133.98035714285717</v>
      </c>
      <c r="BJ181" t="s">
        <v>176</v>
      </c>
    </row>
    <row r="182" spans="1:62" x14ac:dyDescent="0.2">
      <c r="A182">
        <v>3534.8</v>
      </c>
      <c r="B182">
        <v>144.12</v>
      </c>
      <c r="C182">
        <v>572.52</v>
      </c>
      <c r="D182">
        <v>3037.04</v>
      </c>
      <c r="E182">
        <v>1497.1</v>
      </c>
      <c r="F182">
        <v>33.79</v>
      </c>
      <c r="G182">
        <v>7649.02</v>
      </c>
      <c r="H182">
        <v>11964.69</v>
      </c>
      <c r="I182">
        <v>2736.35</v>
      </c>
      <c r="J182">
        <v>10167.06</v>
      </c>
      <c r="K182">
        <v>396.05</v>
      </c>
      <c r="L182">
        <v>139.88</v>
      </c>
      <c r="M182">
        <v>10543.58</v>
      </c>
      <c r="N182">
        <v>689.46</v>
      </c>
      <c r="O182">
        <v>402.37</v>
      </c>
      <c r="P182">
        <v>3232.41</v>
      </c>
      <c r="Q182">
        <v>6740.92</v>
      </c>
      <c r="R182">
        <v>3653.2</v>
      </c>
      <c r="S182">
        <v>5019.17</v>
      </c>
      <c r="T182">
        <v>2407.96</v>
      </c>
      <c r="U182">
        <v>3149.22</v>
      </c>
      <c r="V182">
        <v>1173.51</v>
      </c>
      <c r="W182">
        <v>19510.77</v>
      </c>
      <c r="X182">
        <v>5409.88</v>
      </c>
      <c r="Y182">
        <v>176.79</v>
      </c>
      <c r="Z182">
        <v>318.58999999999997</v>
      </c>
      <c r="AA182">
        <v>250.38</v>
      </c>
      <c r="AB182">
        <v>26074.65</v>
      </c>
      <c r="AC182">
        <v>1224.29</v>
      </c>
      <c r="AD182">
        <v>95699.839999999997</v>
      </c>
      <c r="AE182">
        <v>11183.97</v>
      </c>
      <c r="AF182">
        <v>4185.04</v>
      </c>
      <c r="AG182">
        <v>1825.53</v>
      </c>
      <c r="AH182">
        <v>52640.26</v>
      </c>
      <c r="AI182">
        <v>6140.71</v>
      </c>
      <c r="AJ182">
        <v>3667.38</v>
      </c>
      <c r="AK182">
        <v>12800.42</v>
      </c>
      <c r="AL182">
        <v>1929.28</v>
      </c>
      <c r="AM182">
        <v>4991.95</v>
      </c>
      <c r="AN182">
        <v>8533.6</v>
      </c>
      <c r="AO182">
        <v>128.93</v>
      </c>
      <c r="AP182">
        <v>12842.43</v>
      </c>
      <c r="AQ182">
        <v>35360.050000000003</v>
      </c>
      <c r="AR182">
        <v>21244.63</v>
      </c>
      <c r="AS182">
        <v>10986.33</v>
      </c>
      <c r="AT182">
        <v>1437.35</v>
      </c>
      <c r="AU182">
        <v>1375.41</v>
      </c>
      <c r="AV182">
        <v>2322.8000000000002</v>
      </c>
      <c r="AW182">
        <v>22962.46</v>
      </c>
      <c r="AX182">
        <v>4609.55</v>
      </c>
      <c r="AY182">
        <v>23194.560000000001</v>
      </c>
      <c r="AZ182">
        <v>1898.97</v>
      </c>
      <c r="BA182">
        <v>8400.6200000000008</v>
      </c>
      <c r="BB182">
        <v>5298.95</v>
      </c>
      <c r="BC182">
        <v>10864.94</v>
      </c>
      <c r="BD182">
        <v>55012.73</v>
      </c>
      <c r="BE182">
        <v>1.6944149204022101</v>
      </c>
      <c r="BF182">
        <v>4.5836732391355004E-3</v>
      </c>
      <c r="BG182">
        <v>5.3851898711154804E-3</v>
      </c>
      <c r="BH182">
        <f t="shared" si="7"/>
        <v>4665.1885714285718</v>
      </c>
      <c r="BI182">
        <f t="shared" si="6"/>
        <v>15098.677857142855</v>
      </c>
      <c r="BJ182" t="s">
        <v>98</v>
      </c>
    </row>
    <row r="183" spans="1:62" x14ac:dyDescent="0.2">
      <c r="A183">
        <v>15.02</v>
      </c>
      <c r="B183">
        <v>15.43</v>
      </c>
      <c r="C183">
        <v>13.1</v>
      </c>
      <c r="D183">
        <v>22.59</v>
      </c>
      <c r="E183">
        <v>22.4</v>
      </c>
      <c r="F183">
        <v>32.979999999999997</v>
      </c>
      <c r="G183">
        <v>92.75</v>
      </c>
      <c r="H183">
        <v>76.03</v>
      </c>
      <c r="I183">
        <v>49.55</v>
      </c>
      <c r="J183">
        <v>113.27</v>
      </c>
      <c r="K183">
        <v>73.930000000000007</v>
      </c>
      <c r="L183">
        <v>16.600000000000001</v>
      </c>
      <c r="M183">
        <v>17.93</v>
      </c>
      <c r="N183">
        <v>10.26</v>
      </c>
      <c r="O183">
        <v>30.28</v>
      </c>
      <c r="P183">
        <v>26.23</v>
      </c>
      <c r="Q183">
        <v>21.36</v>
      </c>
      <c r="R183">
        <v>50.85</v>
      </c>
      <c r="S183">
        <v>21.39</v>
      </c>
      <c r="T183">
        <v>25.05</v>
      </c>
      <c r="U183">
        <v>27.81</v>
      </c>
      <c r="V183">
        <v>9.69</v>
      </c>
      <c r="W183">
        <v>22.15</v>
      </c>
      <c r="X183">
        <v>10.54</v>
      </c>
      <c r="Y183">
        <v>27.01</v>
      </c>
      <c r="Z183">
        <v>27.49</v>
      </c>
      <c r="AA183">
        <v>23.9</v>
      </c>
      <c r="AB183">
        <v>22.88</v>
      </c>
      <c r="AC183">
        <v>57.57</v>
      </c>
      <c r="AD183">
        <v>81.06</v>
      </c>
      <c r="AE183">
        <v>9.19</v>
      </c>
      <c r="AF183">
        <v>909.58</v>
      </c>
      <c r="AG183">
        <v>1191.69</v>
      </c>
      <c r="AH183">
        <v>161.87</v>
      </c>
      <c r="AI183">
        <v>523.35</v>
      </c>
      <c r="AJ183">
        <v>118.54</v>
      </c>
      <c r="AK183">
        <v>78.8</v>
      </c>
      <c r="AL183">
        <v>19.57</v>
      </c>
      <c r="AM183">
        <v>42.9</v>
      </c>
      <c r="AN183">
        <v>227.75</v>
      </c>
      <c r="AO183">
        <v>156.96</v>
      </c>
      <c r="AP183">
        <v>67.3</v>
      </c>
      <c r="AQ183">
        <v>40.799999999999997</v>
      </c>
      <c r="AR183">
        <v>47.99</v>
      </c>
      <c r="AS183">
        <v>21.25</v>
      </c>
      <c r="AT183">
        <v>88.14</v>
      </c>
      <c r="AU183">
        <v>25.53</v>
      </c>
      <c r="AV183">
        <v>97</v>
      </c>
      <c r="AW183">
        <v>24.14</v>
      </c>
      <c r="AX183">
        <v>9.2899999999999991</v>
      </c>
      <c r="AY183">
        <v>35.229999999999997</v>
      </c>
      <c r="AZ183">
        <v>128.74</v>
      </c>
      <c r="BA183">
        <v>19.190000000000001</v>
      </c>
      <c r="BB183">
        <v>44.73</v>
      </c>
      <c r="BC183">
        <v>21.67</v>
      </c>
      <c r="BD183">
        <v>21.59</v>
      </c>
      <c r="BE183">
        <v>2.2174112577619098</v>
      </c>
      <c r="BF183">
        <v>5.3401985186636598E-3</v>
      </c>
      <c r="BG183">
        <v>6.2399058777863397E-3</v>
      </c>
      <c r="BH183">
        <f t="shared" si="7"/>
        <v>32.802499999999995</v>
      </c>
      <c r="BI183">
        <f t="shared" si="6"/>
        <v>152.55071428571429</v>
      </c>
      <c r="BJ183" t="s">
        <v>245</v>
      </c>
    </row>
    <row r="184" spans="1:62" x14ac:dyDescent="0.2">
      <c r="A184">
        <v>20.27</v>
      </c>
      <c r="B184">
        <v>27.63</v>
      </c>
      <c r="C184">
        <v>36.44</v>
      </c>
      <c r="D184">
        <v>41.69</v>
      </c>
      <c r="E184">
        <v>46.9</v>
      </c>
      <c r="F184">
        <v>23.32</v>
      </c>
      <c r="G184">
        <v>41.08</v>
      </c>
      <c r="H184">
        <v>52.48</v>
      </c>
      <c r="I184">
        <v>41.77</v>
      </c>
      <c r="J184">
        <v>53.93</v>
      </c>
      <c r="K184">
        <v>53.42</v>
      </c>
      <c r="L184">
        <v>91.67</v>
      </c>
      <c r="M184">
        <v>53.15</v>
      </c>
      <c r="N184">
        <v>35.25</v>
      </c>
      <c r="O184">
        <v>48.83</v>
      </c>
      <c r="P184">
        <v>25.57</v>
      </c>
      <c r="Q184">
        <v>35.090000000000003</v>
      </c>
      <c r="R184">
        <v>63.28</v>
      </c>
      <c r="S184">
        <v>45.15</v>
      </c>
      <c r="T184">
        <v>51.28</v>
      </c>
      <c r="U184">
        <v>44.25</v>
      </c>
      <c r="V184">
        <v>36.81</v>
      </c>
      <c r="W184">
        <v>38.76</v>
      </c>
      <c r="X184">
        <v>18.649999999999999</v>
      </c>
      <c r="Y184">
        <v>79.8</v>
      </c>
      <c r="Z184">
        <v>37.479999999999997</v>
      </c>
      <c r="AA184">
        <v>43.25</v>
      </c>
      <c r="AB184">
        <v>28.6</v>
      </c>
      <c r="AC184">
        <v>88.8</v>
      </c>
      <c r="AD184">
        <v>140</v>
      </c>
      <c r="AE184">
        <v>20.12</v>
      </c>
      <c r="AF184">
        <v>132.69999999999999</v>
      </c>
      <c r="AG184">
        <v>175.07</v>
      </c>
      <c r="AH184">
        <v>86.32</v>
      </c>
      <c r="AI184">
        <v>139.36000000000001</v>
      </c>
      <c r="AJ184">
        <v>69.72</v>
      </c>
      <c r="AK184">
        <v>74.17</v>
      </c>
      <c r="AL184">
        <v>30.24</v>
      </c>
      <c r="AM184">
        <v>105.3</v>
      </c>
      <c r="AN184">
        <v>250.99</v>
      </c>
      <c r="AO184">
        <v>162.57</v>
      </c>
      <c r="AP184">
        <v>81.319999999999993</v>
      </c>
      <c r="AQ184">
        <v>57.6</v>
      </c>
      <c r="AR184">
        <v>38.15</v>
      </c>
      <c r="AS184">
        <v>21.99</v>
      </c>
      <c r="AT184">
        <v>169.5</v>
      </c>
      <c r="AU184">
        <v>118.07</v>
      </c>
      <c r="AV184">
        <v>117.42</v>
      </c>
      <c r="AW184">
        <v>39.08</v>
      </c>
      <c r="AX184">
        <v>32.53</v>
      </c>
      <c r="AY184">
        <v>44.04</v>
      </c>
      <c r="AZ184">
        <v>160.93</v>
      </c>
      <c r="BA184">
        <v>51.16</v>
      </c>
      <c r="BB184">
        <v>40.67</v>
      </c>
      <c r="BC184">
        <v>28.34</v>
      </c>
      <c r="BD184">
        <v>23.99</v>
      </c>
      <c r="BE184">
        <v>1.04010873009588</v>
      </c>
      <c r="BF184">
        <v>5.9053915325932398E-3</v>
      </c>
      <c r="BG184">
        <v>6.8630225919326902E-3</v>
      </c>
      <c r="BH184">
        <f t="shared" si="7"/>
        <v>43.421428571428571</v>
      </c>
      <c r="BI184">
        <f t="shared" si="6"/>
        <v>89.291071428571414</v>
      </c>
      <c r="BJ184" t="s">
        <v>227</v>
      </c>
    </row>
    <row r="185" spans="1:62" x14ac:dyDescent="0.2">
      <c r="A185">
        <v>83.31</v>
      </c>
      <c r="B185">
        <v>231.79</v>
      </c>
      <c r="C185">
        <v>222.88</v>
      </c>
      <c r="D185">
        <v>218.66</v>
      </c>
      <c r="E185">
        <v>169</v>
      </c>
      <c r="F185">
        <v>215.36</v>
      </c>
      <c r="G185">
        <v>88.36</v>
      </c>
      <c r="H185">
        <v>160.71</v>
      </c>
      <c r="I185">
        <v>231.57</v>
      </c>
      <c r="J185">
        <v>154.25</v>
      </c>
      <c r="K185">
        <v>360.85</v>
      </c>
      <c r="L185">
        <v>184.92</v>
      </c>
      <c r="M185">
        <v>170.33</v>
      </c>
      <c r="N185">
        <v>287.39</v>
      </c>
      <c r="O185">
        <v>211.93</v>
      </c>
      <c r="P185">
        <v>104.25</v>
      </c>
      <c r="Q185">
        <v>161.69999999999999</v>
      </c>
      <c r="R185">
        <v>97.18</v>
      </c>
      <c r="S185">
        <v>134.27000000000001</v>
      </c>
      <c r="T185">
        <v>197.98</v>
      </c>
      <c r="U185">
        <v>84.7</v>
      </c>
      <c r="V185">
        <v>208.44</v>
      </c>
      <c r="W185">
        <v>135.09</v>
      </c>
      <c r="X185">
        <v>94.45</v>
      </c>
      <c r="Y185">
        <v>470.21</v>
      </c>
      <c r="Z185">
        <v>234.88</v>
      </c>
      <c r="AA185">
        <v>190.06</v>
      </c>
      <c r="AB185">
        <v>91.52</v>
      </c>
      <c r="AC185">
        <v>137.63999999999999</v>
      </c>
      <c r="AD185">
        <v>93.14</v>
      </c>
      <c r="AE185">
        <v>67.290000000000006</v>
      </c>
      <c r="AF185">
        <v>172.04</v>
      </c>
      <c r="AG185">
        <v>193.64</v>
      </c>
      <c r="AH185">
        <v>85.97</v>
      </c>
      <c r="AI185">
        <v>129.58000000000001</v>
      </c>
      <c r="AJ185">
        <v>71.22</v>
      </c>
      <c r="AK185">
        <v>81.12</v>
      </c>
      <c r="AL185">
        <v>103.18</v>
      </c>
      <c r="AM185">
        <v>152.1</v>
      </c>
      <c r="AN185">
        <v>83.66</v>
      </c>
      <c r="AO185">
        <v>140.13999999999999</v>
      </c>
      <c r="AP185">
        <v>58.88</v>
      </c>
      <c r="AQ185">
        <v>92.4</v>
      </c>
      <c r="AR185">
        <v>51.68</v>
      </c>
      <c r="AS185">
        <v>58.63</v>
      </c>
      <c r="AT185">
        <v>61.02</v>
      </c>
      <c r="AU185">
        <v>51.06</v>
      </c>
      <c r="AV185">
        <v>142.94</v>
      </c>
      <c r="AW185">
        <v>77.010000000000005</v>
      </c>
      <c r="AX185">
        <v>69.7</v>
      </c>
      <c r="AY185">
        <v>88.08</v>
      </c>
      <c r="AZ185">
        <v>64.37</v>
      </c>
      <c r="BA185">
        <v>76.75</v>
      </c>
      <c r="BB185">
        <v>128.1</v>
      </c>
      <c r="BC185">
        <v>46.67</v>
      </c>
      <c r="BD185">
        <v>98.35</v>
      </c>
      <c r="BE185" s="2">
        <v>-0.95714034948025495</v>
      </c>
      <c r="BF185" s="1">
        <v>2.56338102555646E-6</v>
      </c>
      <c r="BG185" s="1">
        <v>5.2488278142346602E-6</v>
      </c>
      <c r="BH185">
        <f t="shared" si="7"/>
        <v>185.57285714285715</v>
      </c>
      <c r="BI185">
        <f t="shared" si="6"/>
        <v>95.584285714285713</v>
      </c>
      <c r="BJ185" t="s">
        <v>59</v>
      </c>
    </row>
    <row r="186" spans="1:62" x14ac:dyDescent="0.2">
      <c r="A186">
        <v>13.78</v>
      </c>
      <c r="B186">
        <v>11.86</v>
      </c>
      <c r="C186">
        <v>26</v>
      </c>
      <c r="D186">
        <v>21.21</v>
      </c>
      <c r="E186">
        <v>43.5</v>
      </c>
      <c r="F186">
        <v>11.43</v>
      </c>
      <c r="G186">
        <v>17.59</v>
      </c>
      <c r="H186">
        <v>408.52</v>
      </c>
      <c r="I186">
        <v>14.16</v>
      </c>
      <c r="J186">
        <v>26.59</v>
      </c>
      <c r="K186">
        <v>13.35</v>
      </c>
      <c r="L186">
        <v>30.82</v>
      </c>
      <c r="M186">
        <v>30.1</v>
      </c>
      <c r="N186">
        <v>12.05</v>
      </c>
      <c r="O186">
        <v>32.229999999999997</v>
      </c>
      <c r="P186">
        <v>20.329999999999998</v>
      </c>
      <c r="Q186">
        <v>34.07</v>
      </c>
      <c r="R186">
        <v>42.94</v>
      </c>
      <c r="S186">
        <v>42.78</v>
      </c>
      <c r="T186">
        <v>45.32</v>
      </c>
      <c r="U186">
        <v>29.08</v>
      </c>
      <c r="V186">
        <v>18.21</v>
      </c>
      <c r="W186">
        <v>49.83</v>
      </c>
      <c r="X186">
        <v>47.43</v>
      </c>
      <c r="Y186">
        <v>27.01</v>
      </c>
      <c r="Z186">
        <v>6.25</v>
      </c>
      <c r="AA186">
        <v>10.24</v>
      </c>
      <c r="AB186">
        <v>87.7</v>
      </c>
      <c r="AC186">
        <v>77.39</v>
      </c>
      <c r="AD186">
        <v>211.21</v>
      </c>
      <c r="AE186">
        <v>26.38</v>
      </c>
      <c r="AF186">
        <v>102.8</v>
      </c>
      <c r="AG186">
        <v>152.58000000000001</v>
      </c>
      <c r="AH186">
        <v>91.19</v>
      </c>
      <c r="AI186">
        <v>55.84</v>
      </c>
      <c r="AJ186">
        <v>34.369999999999997</v>
      </c>
      <c r="AK186">
        <v>97.34</v>
      </c>
      <c r="AL186">
        <v>41.81</v>
      </c>
      <c r="AM186">
        <v>85.8</v>
      </c>
      <c r="AN186">
        <v>88.31</v>
      </c>
      <c r="AO186">
        <v>78.48</v>
      </c>
      <c r="AP186">
        <v>42.06</v>
      </c>
      <c r="AQ186">
        <v>202.79</v>
      </c>
      <c r="AR186">
        <v>33.22</v>
      </c>
      <c r="AS186">
        <v>23.45</v>
      </c>
      <c r="AT186">
        <v>81.36</v>
      </c>
      <c r="AU186">
        <v>95.74</v>
      </c>
      <c r="AV186">
        <v>91.89</v>
      </c>
      <c r="AW186">
        <v>58.62</v>
      </c>
      <c r="AX186">
        <v>32.53</v>
      </c>
      <c r="AY186">
        <v>105.7</v>
      </c>
      <c r="AZ186">
        <v>109.43</v>
      </c>
      <c r="BA186">
        <v>28.78</v>
      </c>
      <c r="BB186">
        <v>48.8</v>
      </c>
      <c r="BC186">
        <v>33.340000000000003</v>
      </c>
      <c r="BD186">
        <v>98.35</v>
      </c>
      <c r="BE186" s="2">
        <v>0.92485972071429601</v>
      </c>
      <c r="BF186" s="1">
        <v>9.6689951896898197E-6</v>
      </c>
      <c r="BG186" s="1">
        <v>1.6764790046639601E-5</v>
      </c>
      <c r="BH186">
        <f t="shared" si="7"/>
        <v>41.942142857142869</v>
      </c>
      <c r="BI186">
        <f t="shared" si="6"/>
        <v>79.627142857142871</v>
      </c>
      <c r="BJ186" t="s">
        <v>158</v>
      </c>
    </row>
    <row r="187" spans="1:62" x14ac:dyDescent="0.2">
      <c r="A187">
        <v>312.67</v>
      </c>
      <c r="B187">
        <v>255.53</v>
      </c>
      <c r="C187">
        <v>262.57</v>
      </c>
      <c r="D187">
        <v>271.49</v>
      </c>
      <c r="E187">
        <v>261.22000000000003</v>
      </c>
      <c r="F187">
        <v>276.61</v>
      </c>
      <c r="G187">
        <v>303.42</v>
      </c>
      <c r="H187">
        <v>438.35</v>
      </c>
      <c r="I187">
        <v>208.62</v>
      </c>
      <c r="J187">
        <v>300.44</v>
      </c>
      <c r="K187">
        <v>262.22000000000003</v>
      </c>
      <c r="L187">
        <v>404.62</v>
      </c>
      <c r="M187">
        <v>386.12</v>
      </c>
      <c r="N187">
        <v>439.11</v>
      </c>
      <c r="O187">
        <v>283.22000000000003</v>
      </c>
      <c r="P187">
        <v>337.67</v>
      </c>
      <c r="Q187">
        <v>318.31</v>
      </c>
      <c r="R187">
        <v>280.23</v>
      </c>
      <c r="S187">
        <v>349.35</v>
      </c>
      <c r="T187">
        <v>539.08000000000004</v>
      </c>
      <c r="U187">
        <v>477.88</v>
      </c>
      <c r="V187">
        <v>363.41</v>
      </c>
      <c r="W187">
        <v>305.62</v>
      </c>
      <c r="X187">
        <v>354.31</v>
      </c>
      <c r="Y187">
        <v>446.88</v>
      </c>
      <c r="Z187">
        <v>336.08</v>
      </c>
      <c r="AA187">
        <v>287.93</v>
      </c>
      <c r="AB187">
        <v>434.7</v>
      </c>
      <c r="AC187">
        <v>506.82</v>
      </c>
      <c r="AD187">
        <v>228.57</v>
      </c>
      <c r="AE187">
        <v>364.05</v>
      </c>
      <c r="AF187">
        <v>202.44</v>
      </c>
      <c r="AG187">
        <v>258.74</v>
      </c>
      <c r="AH187">
        <v>383.09</v>
      </c>
      <c r="AI187">
        <v>278.57</v>
      </c>
      <c r="AJ187">
        <v>354.55</v>
      </c>
      <c r="AK187">
        <v>456.58</v>
      </c>
      <c r="AL187">
        <v>490.99</v>
      </c>
      <c r="AM187">
        <v>177.45</v>
      </c>
      <c r="AN187">
        <v>381.13</v>
      </c>
      <c r="AO187">
        <v>650.26</v>
      </c>
      <c r="AP187">
        <v>493.51</v>
      </c>
      <c r="AQ187">
        <v>364.78</v>
      </c>
      <c r="AR187">
        <v>649.71</v>
      </c>
      <c r="AS187">
        <v>552.61</v>
      </c>
      <c r="AT187">
        <v>562.74</v>
      </c>
      <c r="AU187">
        <v>733.98</v>
      </c>
      <c r="AV187">
        <v>515.61</v>
      </c>
      <c r="AW187">
        <v>535.64</v>
      </c>
      <c r="AX187">
        <v>381.03</v>
      </c>
      <c r="AY187">
        <v>480.05</v>
      </c>
      <c r="AZ187">
        <v>630.84</v>
      </c>
      <c r="BA187">
        <v>412.52</v>
      </c>
      <c r="BB187">
        <v>311.10000000000002</v>
      </c>
      <c r="BC187">
        <v>481.74</v>
      </c>
      <c r="BD187">
        <v>515.73</v>
      </c>
      <c r="BE187" s="2">
        <v>0.37943114339100398</v>
      </c>
      <c r="BF187">
        <v>2.85993820846409E-3</v>
      </c>
      <c r="BG187">
        <v>3.37849843307571E-3</v>
      </c>
      <c r="BH187">
        <f t="shared" si="7"/>
        <v>339.20214285714292</v>
      </c>
      <c r="BI187">
        <f t="shared" si="6"/>
        <v>441.24392857142857</v>
      </c>
      <c r="BJ187" t="s">
        <v>57</v>
      </c>
    </row>
    <row r="188" spans="1:62" x14ac:dyDescent="0.2">
      <c r="A188">
        <v>109609.12</v>
      </c>
      <c r="B188">
        <v>185782.86</v>
      </c>
      <c r="C188">
        <v>143123.78</v>
      </c>
      <c r="D188">
        <v>204292.83</v>
      </c>
      <c r="E188">
        <v>294267.12</v>
      </c>
      <c r="F188">
        <v>31202.5</v>
      </c>
      <c r="G188">
        <v>297452.44</v>
      </c>
      <c r="H188">
        <v>183988.55</v>
      </c>
      <c r="I188">
        <v>394191.06</v>
      </c>
      <c r="J188">
        <v>171507.64</v>
      </c>
      <c r="K188">
        <v>352566.28</v>
      </c>
      <c r="L188">
        <v>708461</v>
      </c>
      <c r="M188">
        <v>262065.58</v>
      </c>
      <c r="N188">
        <v>216914.28</v>
      </c>
      <c r="O188">
        <v>477062.03</v>
      </c>
      <c r="P188">
        <v>251826.59</v>
      </c>
      <c r="Q188">
        <v>292297.44</v>
      </c>
      <c r="R188">
        <v>193767.58</v>
      </c>
      <c r="S188">
        <v>192025</v>
      </c>
      <c r="T188">
        <v>139821.22</v>
      </c>
      <c r="U188">
        <v>173681.25</v>
      </c>
      <c r="V188">
        <v>193939.22</v>
      </c>
      <c r="W188">
        <v>143060.88</v>
      </c>
      <c r="X188">
        <v>52268.45</v>
      </c>
      <c r="Y188">
        <v>337334.06</v>
      </c>
      <c r="Z188">
        <v>297274.81</v>
      </c>
      <c r="AA188">
        <v>296239.75</v>
      </c>
      <c r="AB188">
        <v>84473.79</v>
      </c>
      <c r="AC188">
        <v>166316.91</v>
      </c>
      <c r="AD188">
        <v>370663.69</v>
      </c>
      <c r="AE188">
        <v>60233.18</v>
      </c>
      <c r="AF188">
        <v>106625.98</v>
      </c>
      <c r="AG188">
        <v>76459.37</v>
      </c>
      <c r="AH188">
        <v>99088.639999999999</v>
      </c>
      <c r="AI188">
        <v>107252.02</v>
      </c>
      <c r="AJ188">
        <v>189210.45</v>
      </c>
      <c r="AK188">
        <v>175428.06</v>
      </c>
      <c r="AL188">
        <v>135998.41</v>
      </c>
      <c r="AM188">
        <v>253622.47</v>
      </c>
      <c r="AN188">
        <v>1084929</v>
      </c>
      <c r="AO188">
        <v>319793.44</v>
      </c>
      <c r="AP188">
        <v>15792.26</v>
      </c>
      <c r="AQ188">
        <v>130382.69</v>
      </c>
      <c r="AR188">
        <v>7416.24</v>
      </c>
      <c r="AS188">
        <v>56248.68</v>
      </c>
      <c r="AT188">
        <v>203154.38</v>
      </c>
      <c r="AU188">
        <v>225739.34</v>
      </c>
      <c r="AV188">
        <v>179723.78</v>
      </c>
      <c r="AW188">
        <v>69577.05</v>
      </c>
      <c r="AX188">
        <v>295435.62</v>
      </c>
      <c r="AY188">
        <v>97660.26</v>
      </c>
      <c r="AZ188">
        <v>213495.75</v>
      </c>
      <c r="BA188">
        <v>59277.64</v>
      </c>
      <c r="BB188">
        <v>145814.54999999999</v>
      </c>
      <c r="BC188">
        <v>30607.86</v>
      </c>
      <c r="BD188">
        <v>12451.86</v>
      </c>
      <c r="BE188" s="2">
        <v>-0.45059324417656599</v>
      </c>
      <c r="BF188">
        <v>8.3327517391802598E-3</v>
      </c>
      <c r="BG188">
        <v>9.6319442146438495E-3</v>
      </c>
      <c r="BH188">
        <f t="shared" si="7"/>
        <v>238589.18249999994</v>
      </c>
      <c r="BI188">
        <f t="shared" si="6"/>
        <v>174585.69928571425</v>
      </c>
      <c r="BJ188" t="s">
        <v>197</v>
      </c>
    </row>
    <row r="189" spans="1:62" x14ac:dyDescent="0.2">
      <c r="A189">
        <v>585.4</v>
      </c>
      <c r="B189">
        <v>946.37</v>
      </c>
      <c r="C189">
        <v>478.93</v>
      </c>
      <c r="D189">
        <v>1906.58</v>
      </c>
      <c r="E189">
        <v>1946.93</v>
      </c>
      <c r="F189">
        <v>101.22</v>
      </c>
      <c r="G189">
        <v>1151.26</v>
      </c>
      <c r="H189">
        <v>755.28</v>
      </c>
      <c r="I189">
        <v>1575.15</v>
      </c>
      <c r="J189">
        <v>695.23</v>
      </c>
      <c r="K189">
        <v>1643.75</v>
      </c>
      <c r="L189">
        <v>2094.9899999999998</v>
      </c>
      <c r="M189">
        <v>786.32</v>
      </c>
      <c r="N189">
        <v>655.1</v>
      </c>
      <c r="O189">
        <v>1771.6</v>
      </c>
      <c r="P189">
        <v>823.51</v>
      </c>
      <c r="Q189">
        <v>706.79</v>
      </c>
      <c r="R189">
        <v>568.38</v>
      </c>
      <c r="S189">
        <v>880.49</v>
      </c>
      <c r="T189">
        <v>591.54999999999995</v>
      </c>
      <c r="U189">
        <v>635.91</v>
      </c>
      <c r="V189">
        <v>614.46</v>
      </c>
      <c r="W189">
        <v>828.27</v>
      </c>
      <c r="X189">
        <v>336.07</v>
      </c>
      <c r="Y189">
        <v>1102.48</v>
      </c>
      <c r="Z189">
        <v>1496.75</v>
      </c>
      <c r="AA189">
        <v>1630.87</v>
      </c>
      <c r="AB189">
        <v>739.76</v>
      </c>
      <c r="AC189">
        <v>945.9</v>
      </c>
      <c r="AD189">
        <v>2128.91</v>
      </c>
      <c r="AE189">
        <v>858.78</v>
      </c>
      <c r="AF189">
        <v>522.37</v>
      </c>
      <c r="AG189">
        <v>1172.4000000000001</v>
      </c>
      <c r="AH189">
        <v>818.85</v>
      </c>
      <c r="AI189">
        <v>430.34</v>
      </c>
      <c r="AJ189">
        <v>1415.7</v>
      </c>
      <c r="AK189">
        <v>686.03</v>
      </c>
      <c r="AL189">
        <v>587.05999999999995</v>
      </c>
      <c r="AM189">
        <v>725.39</v>
      </c>
      <c r="AN189">
        <v>2240.3000000000002</v>
      </c>
      <c r="AO189">
        <v>274.68</v>
      </c>
      <c r="AP189">
        <v>56.08</v>
      </c>
      <c r="AQ189">
        <v>395.98</v>
      </c>
      <c r="AR189">
        <v>35.68</v>
      </c>
      <c r="AS189">
        <v>39.58</v>
      </c>
      <c r="AT189">
        <v>413.58</v>
      </c>
      <c r="AU189">
        <v>769.08</v>
      </c>
      <c r="AV189">
        <v>214.41</v>
      </c>
      <c r="AW189">
        <v>318.39999999999998</v>
      </c>
      <c r="AX189">
        <v>1457.52</v>
      </c>
      <c r="AY189">
        <v>469.04</v>
      </c>
      <c r="AZ189">
        <v>978.45</v>
      </c>
      <c r="BA189">
        <v>195.07</v>
      </c>
      <c r="BB189">
        <v>573.41</v>
      </c>
      <c r="BC189">
        <v>51.67</v>
      </c>
      <c r="BD189">
        <v>86.35</v>
      </c>
      <c r="BE189" s="2">
        <v>-0.57256297685798596</v>
      </c>
      <c r="BF189" s="2">
        <v>1.1616891434158399E-2</v>
      </c>
      <c r="BG189" s="2">
        <v>1.33563190285778E-2</v>
      </c>
      <c r="BH189">
        <f t="shared" si="7"/>
        <v>1001.7642857142856</v>
      </c>
      <c r="BI189">
        <f t="shared" si="6"/>
        <v>673.60749999999996</v>
      </c>
      <c r="BJ189" t="s">
        <v>83</v>
      </c>
    </row>
    <row r="190" spans="1:62" x14ac:dyDescent="0.2">
      <c r="A190">
        <v>23.48</v>
      </c>
      <c r="B190">
        <v>10.34</v>
      </c>
      <c r="C190">
        <v>14.63</v>
      </c>
      <c r="D190">
        <v>25.23</v>
      </c>
      <c r="E190">
        <v>25.02</v>
      </c>
      <c r="F190">
        <v>30.87</v>
      </c>
      <c r="G190">
        <v>201.59</v>
      </c>
      <c r="H190">
        <v>249.08</v>
      </c>
      <c r="I190">
        <v>127.03</v>
      </c>
      <c r="J190">
        <v>437.33</v>
      </c>
      <c r="K190">
        <v>153.69999999999999</v>
      </c>
      <c r="L190">
        <v>15.02</v>
      </c>
      <c r="M190">
        <v>12.81</v>
      </c>
      <c r="N190">
        <v>8.0299999999999994</v>
      </c>
      <c r="O190">
        <v>31.25</v>
      </c>
      <c r="P190">
        <v>24.92</v>
      </c>
      <c r="Q190">
        <v>20.34</v>
      </c>
      <c r="R190">
        <v>54.24</v>
      </c>
      <c r="S190">
        <v>17.82</v>
      </c>
      <c r="T190">
        <v>28.62</v>
      </c>
      <c r="U190">
        <v>15.17</v>
      </c>
      <c r="V190">
        <v>5.81</v>
      </c>
      <c r="W190">
        <v>21.04</v>
      </c>
      <c r="X190">
        <v>10.130000000000001</v>
      </c>
      <c r="Y190">
        <v>28.24</v>
      </c>
      <c r="Z190">
        <v>28.74</v>
      </c>
      <c r="AA190">
        <v>25.04</v>
      </c>
      <c r="AB190">
        <v>30.51</v>
      </c>
      <c r="AC190">
        <v>38.57</v>
      </c>
      <c r="AD190">
        <v>79.66</v>
      </c>
      <c r="AE190">
        <v>7.53</v>
      </c>
      <c r="AF190">
        <v>1903.72</v>
      </c>
      <c r="AG190">
        <v>2218.13</v>
      </c>
      <c r="AH190">
        <v>286.33999999999997</v>
      </c>
      <c r="AI190">
        <v>974.12</v>
      </c>
      <c r="AJ190">
        <v>411.16</v>
      </c>
      <c r="AK190">
        <v>62.58</v>
      </c>
      <c r="AL190">
        <v>23.13</v>
      </c>
      <c r="AM190">
        <v>44.85</v>
      </c>
      <c r="AN190">
        <v>153.38</v>
      </c>
      <c r="AO190">
        <v>173.78</v>
      </c>
      <c r="AP190">
        <v>103.75</v>
      </c>
      <c r="AQ190">
        <v>51.6</v>
      </c>
      <c r="AR190">
        <v>45.53</v>
      </c>
      <c r="AS190">
        <v>24.92</v>
      </c>
      <c r="AT190">
        <v>81.36</v>
      </c>
      <c r="AU190">
        <v>38.29</v>
      </c>
      <c r="AV190">
        <v>107.21</v>
      </c>
      <c r="AW190">
        <v>9.1999999999999993</v>
      </c>
      <c r="AX190">
        <v>21.68</v>
      </c>
      <c r="AY190">
        <v>24.22</v>
      </c>
      <c r="AZ190">
        <v>122.31</v>
      </c>
      <c r="BA190">
        <v>41.57</v>
      </c>
      <c r="BB190">
        <v>42.7</v>
      </c>
      <c r="BC190">
        <v>11.67</v>
      </c>
      <c r="BD190">
        <v>23.99</v>
      </c>
      <c r="BE190">
        <v>2.08823683029371</v>
      </c>
      <c r="BF190" s="2">
        <v>1.2453182843267499E-2</v>
      </c>
      <c r="BG190" s="2">
        <v>1.4241671868630399E-2</v>
      </c>
      <c r="BH190">
        <f t="shared" si="7"/>
        <v>59.858214285714276</v>
      </c>
      <c r="BI190">
        <f t="shared" si="6"/>
        <v>254.53392857142859</v>
      </c>
      <c r="BJ190" t="s">
        <v>214</v>
      </c>
    </row>
    <row r="191" spans="1:62" x14ac:dyDescent="0.2">
      <c r="A191">
        <v>119.52</v>
      </c>
      <c r="B191">
        <v>266.47000000000003</v>
      </c>
      <c r="C191">
        <v>232.29</v>
      </c>
      <c r="D191">
        <v>143.44999999999999</v>
      </c>
      <c r="E191">
        <v>173.71</v>
      </c>
      <c r="F191">
        <v>287.67</v>
      </c>
      <c r="G191">
        <v>132.06</v>
      </c>
      <c r="H191">
        <v>127.81</v>
      </c>
      <c r="I191">
        <v>316.2</v>
      </c>
      <c r="J191">
        <v>130.22</v>
      </c>
      <c r="K191">
        <v>227.91</v>
      </c>
      <c r="L191">
        <v>229.97</v>
      </c>
      <c r="M191">
        <v>98.61</v>
      </c>
      <c r="N191">
        <v>187.87</v>
      </c>
      <c r="O191">
        <v>222.67</v>
      </c>
      <c r="P191">
        <v>182.93</v>
      </c>
      <c r="Q191">
        <v>131.19</v>
      </c>
      <c r="R191">
        <v>115.26</v>
      </c>
      <c r="S191">
        <v>172.3</v>
      </c>
      <c r="T191">
        <v>140.72999999999999</v>
      </c>
      <c r="U191">
        <v>170.67</v>
      </c>
      <c r="V191">
        <v>222.38</v>
      </c>
      <c r="W191">
        <v>116.27</v>
      </c>
      <c r="X191">
        <v>101.35</v>
      </c>
      <c r="Y191">
        <v>220.99</v>
      </c>
      <c r="Z191">
        <v>273.61</v>
      </c>
      <c r="AA191">
        <v>262.89999999999998</v>
      </c>
      <c r="AB191">
        <v>97.24</v>
      </c>
      <c r="AC191">
        <v>176.89</v>
      </c>
      <c r="AD191">
        <v>83.5</v>
      </c>
      <c r="AE191">
        <v>156.84</v>
      </c>
      <c r="AF191">
        <v>130.13</v>
      </c>
      <c r="AG191">
        <v>162.74</v>
      </c>
      <c r="AH191">
        <v>58.36</v>
      </c>
      <c r="AI191">
        <v>132.72999999999999</v>
      </c>
      <c r="AJ191">
        <v>204.25</v>
      </c>
      <c r="AK191">
        <v>83.44</v>
      </c>
      <c r="AL191">
        <v>257.06</v>
      </c>
      <c r="AM191">
        <v>191.1</v>
      </c>
      <c r="AN191">
        <v>92.96</v>
      </c>
      <c r="AO191">
        <v>252.26</v>
      </c>
      <c r="AP191">
        <v>75.709999999999994</v>
      </c>
      <c r="AQ191">
        <v>76.8</v>
      </c>
      <c r="AR191">
        <v>45.53</v>
      </c>
      <c r="AS191">
        <v>100.41</v>
      </c>
      <c r="AT191">
        <v>183.06</v>
      </c>
      <c r="AU191">
        <v>217</v>
      </c>
      <c r="AV191">
        <v>199.1</v>
      </c>
      <c r="AW191">
        <v>108.05</v>
      </c>
      <c r="AX191">
        <v>221.49</v>
      </c>
      <c r="AY191">
        <v>116.71</v>
      </c>
      <c r="AZ191">
        <v>199.55</v>
      </c>
      <c r="BA191">
        <v>83.14</v>
      </c>
      <c r="BB191">
        <v>164.7</v>
      </c>
      <c r="BC191">
        <v>78.34</v>
      </c>
      <c r="BD191">
        <v>50.37</v>
      </c>
      <c r="BE191" s="2">
        <v>-0.38740387555611899</v>
      </c>
      <c r="BF191" s="2">
        <v>1.4620763439659099E-2</v>
      </c>
      <c r="BG191" s="2">
        <v>1.6632085394321199E-2</v>
      </c>
      <c r="BH191">
        <f t="shared" si="7"/>
        <v>182.29464285714286</v>
      </c>
      <c r="BI191">
        <f t="shared" si="6"/>
        <v>139.36499999999998</v>
      </c>
      <c r="BJ191" t="s">
        <v>271</v>
      </c>
    </row>
    <row r="192" spans="1:62" x14ac:dyDescent="0.2">
      <c r="A192">
        <v>178.08</v>
      </c>
      <c r="B192">
        <v>261.47000000000003</v>
      </c>
      <c r="C192">
        <v>370.93</v>
      </c>
      <c r="D192">
        <v>338.97</v>
      </c>
      <c r="E192">
        <v>352.41</v>
      </c>
      <c r="F192">
        <v>196.52</v>
      </c>
      <c r="G192">
        <v>1139.7</v>
      </c>
      <c r="H192">
        <v>6061.45</v>
      </c>
      <c r="I192">
        <v>665.27</v>
      </c>
      <c r="J192">
        <v>1206.25</v>
      </c>
      <c r="K192">
        <v>651.03</v>
      </c>
      <c r="L192">
        <v>483.64</v>
      </c>
      <c r="M192">
        <v>282.38</v>
      </c>
      <c r="N192">
        <v>119.6</v>
      </c>
      <c r="O192">
        <v>593.79</v>
      </c>
      <c r="P192">
        <v>228.83</v>
      </c>
      <c r="Q192">
        <v>235.43</v>
      </c>
      <c r="R192">
        <v>566.12</v>
      </c>
      <c r="S192">
        <v>338.65</v>
      </c>
      <c r="T192">
        <v>357.79</v>
      </c>
      <c r="U192">
        <v>185.84</v>
      </c>
      <c r="V192">
        <v>186.74</v>
      </c>
      <c r="W192">
        <v>498.29</v>
      </c>
      <c r="X192">
        <v>407.82</v>
      </c>
      <c r="Y192">
        <v>133.82</v>
      </c>
      <c r="Z192">
        <v>101.2</v>
      </c>
      <c r="AA192">
        <v>160.47</v>
      </c>
      <c r="AB192">
        <v>520.5</v>
      </c>
      <c r="AC192">
        <v>1797.36</v>
      </c>
      <c r="AD192">
        <v>6927.42</v>
      </c>
      <c r="AE192">
        <v>644.52</v>
      </c>
      <c r="AF192">
        <v>2331.9</v>
      </c>
      <c r="AG192">
        <v>1826.68</v>
      </c>
      <c r="AH192">
        <v>5154</v>
      </c>
      <c r="AI192">
        <v>7853.23</v>
      </c>
      <c r="AJ192">
        <v>1874.94</v>
      </c>
      <c r="AK192">
        <v>1722.02</v>
      </c>
      <c r="AL192">
        <v>264.17</v>
      </c>
      <c r="AM192">
        <v>1561.94</v>
      </c>
      <c r="AN192">
        <v>4.6500000000000004</v>
      </c>
      <c r="AO192">
        <v>465.27</v>
      </c>
      <c r="AP192">
        <v>2.8</v>
      </c>
      <c r="AQ192">
        <v>964.76</v>
      </c>
      <c r="AR192">
        <v>1.23</v>
      </c>
      <c r="AS192">
        <v>1</v>
      </c>
      <c r="AT192">
        <v>2800.12</v>
      </c>
      <c r="AU192">
        <v>820.14</v>
      </c>
      <c r="AV192">
        <v>1204.8</v>
      </c>
      <c r="AW192">
        <v>180.46</v>
      </c>
      <c r="AX192">
        <v>562.25</v>
      </c>
      <c r="AY192">
        <v>1255.19</v>
      </c>
      <c r="AZ192">
        <v>1725.17</v>
      </c>
      <c r="BA192">
        <v>888.99</v>
      </c>
      <c r="BB192">
        <v>154.54</v>
      </c>
      <c r="BC192">
        <v>295.04000000000002</v>
      </c>
      <c r="BD192">
        <v>515.73</v>
      </c>
      <c r="BE192">
        <v>1.3805072671668801</v>
      </c>
      <c r="BF192" s="2">
        <v>1.52977619288332E-2</v>
      </c>
      <c r="BG192" s="2">
        <v>1.7310625340521801E-2</v>
      </c>
      <c r="BH192">
        <f t="shared" si="7"/>
        <v>600.82107142857137</v>
      </c>
      <c r="BI192">
        <f t="shared" si="6"/>
        <v>1564.2971428571432</v>
      </c>
      <c r="BJ192" t="s">
        <v>66</v>
      </c>
    </row>
    <row r="193" spans="1:62" x14ac:dyDescent="0.2">
      <c r="A193">
        <v>30.34</v>
      </c>
      <c r="B193">
        <v>34.54</v>
      </c>
      <c r="C193">
        <v>68.400000000000006</v>
      </c>
      <c r="D193">
        <v>43.53</v>
      </c>
      <c r="E193">
        <v>81.459999999999994</v>
      </c>
      <c r="F193">
        <v>23.63</v>
      </c>
      <c r="G193">
        <v>35.369999999999997</v>
      </c>
      <c r="H193">
        <v>72.209999999999994</v>
      </c>
      <c r="I193">
        <v>77.33</v>
      </c>
      <c r="J193">
        <v>62.7</v>
      </c>
      <c r="K193">
        <v>54.44</v>
      </c>
      <c r="L193">
        <v>162</v>
      </c>
      <c r="M193">
        <v>53.15</v>
      </c>
      <c r="N193">
        <v>51.32</v>
      </c>
      <c r="O193">
        <v>146.49</v>
      </c>
      <c r="P193">
        <v>33.44</v>
      </c>
      <c r="Q193">
        <v>51.36</v>
      </c>
      <c r="R193">
        <v>51.98</v>
      </c>
      <c r="S193">
        <v>93.87</v>
      </c>
      <c r="T193">
        <v>51.28</v>
      </c>
      <c r="U193">
        <v>45.51</v>
      </c>
      <c r="V193">
        <v>58.11</v>
      </c>
      <c r="W193">
        <v>47.61</v>
      </c>
      <c r="X193">
        <v>16.62</v>
      </c>
      <c r="Y193">
        <v>95.76</v>
      </c>
      <c r="Z193">
        <v>44.98</v>
      </c>
      <c r="AA193">
        <v>58.04</v>
      </c>
      <c r="AB193">
        <v>36.229999999999997</v>
      </c>
      <c r="AC193">
        <v>177.13</v>
      </c>
      <c r="AD193">
        <v>138.57</v>
      </c>
      <c r="AE193">
        <v>27.59</v>
      </c>
      <c r="AF193">
        <v>253.38</v>
      </c>
      <c r="AG193">
        <v>234.57</v>
      </c>
      <c r="AH193">
        <v>79.69</v>
      </c>
      <c r="AI193">
        <v>151.81</v>
      </c>
      <c r="AJ193">
        <v>57.21</v>
      </c>
      <c r="AK193">
        <v>74.17</v>
      </c>
      <c r="AL193">
        <v>48.92</v>
      </c>
      <c r="AM193">
        <v>163.80000000000001</v>
      </c>
      <c r="AN193">
        <v>190.57</v>
      </c>
      <c r="AO193">
        <v>353.16</v>
      </c>
      <c r="AP193">
        <v>89.73</v>
      </c>
      <c r="AQ193">
        <v>85.2</v>
      </c>
      <c r="AR193">
        <v>38.15</v>
      </c>
      <c r="AS193">
        <v>18.32</v>
      </c>
      <c r="AT193">
        <v>196.62</v>
      </c>
      <c r="AU193">
        <v>201.05</v>
      </c>
      <c r="AV193">
        <v>107.21</v>
      </c>
      <c r="AW193">
        <v>37.93</v>
      </c>
      <c r="AX193">
        <v>54.21</v>
      </c>
      <c r="AY193">
        <v>114.51</v>
      </c>
      <c r="AZ193">
        <v>160.93</v>
      </c>
      <c r="BA193">
        <v>31.98</v>
      </c>
      <c r="BB193">
        <v>81.33</v>
      </c>
      <c r="BC193">
        <v>18.34</v>
      </c>
      <c r="BD193">
        <v>16.79</v>
      </c>
      <c r="BE193" s="2">
        <v>0.929444877474086</v>
      </c>
      <c r="BF193" s="2">
        <v>1.67350145895711E-2</v>
      </c>
      <c r="BG193" s="2">
        <v>1.8837843647946599E-2</v>
      </c>
      <c r="BH193">
        <f t="shared" si="7"/>
        <v>60.060714285714269</v>
      </c>
      <c r="BI193">
        <f t="shared" si="6"/>
        <v>114.3882142857143</v>
      </c>
      <c r="BJ193" t="s">
        <v>104</v>
      </c>
    </row>
    <row r="194" spans="1:62" x14ac:dyDescent="0.2">
      <c r="A194">
        <v>22.67</v>
      </c>
      <c r="B194">
        <v>23.3</v>
      </c>
      <c r="C194">
        <v>35.229999999999997</v>
      </c>
      <c r="D194">
        <v>46.9</v>
      </c>
      <c r="E194">
        <v>41.22</v>
      </c>
      <c r="F194">
        <v>28.53</v>
      </c>
      <c r="G194">
        <v>29.63</v>
      </c>
      <c r="H194">
        <v>50.43</v>
      </c>
      <c r="I194">
        <v>51.43</v>
      </c>
      <c r="J194">
        <v>67.19</v>
      </c>
      <c r="K194">
        <v>42.8</v>
      </c>
      <c r="L194">
        <v>39.51</v>
      </c>
      <c r="M194">
        <v>23.69</v>
      </c>
      <c r="N194">
        <v>16.510000000000002</v>
      </c>
      <c r="O194">
        <v>50.78</v>
      </c>
      <c r="P194">
        <v>19.010000000000002</v>
      </c>
      <c r="Q194">
        <v>19.829999999999998</v>
      </c>
      <c r="R194">
        <v>39.549999999999997</v>
      </c>
      <c r="S194">
        <v>21.39</v>
      </c>
      <c r="T194">
        <v>23.85</v>
      </c>
      <c r="U194">
        <v>31.61</v>
      </c>
      <c r="V194">
        <v>16.27</v>
      </c>
      <c r="W194">
        <v>27.68</v>
      </c>
      <c r="X194">
        <v>6.08</v>
      </c>
      <c r="Y194">
        <v>39.29</v>
      </c>
      <c r="Z194">
        <v>29.98</v>
      </c>
      <c r="AA194">
        <v>33</v>
      </c>
      <c r="AB194">
        <v>24.79</v>
      </c>
      <c r="AC194">
        <v>86.92</v>
      </c>
      <c r="AD194">
        <v>96.77</v>
      </c>
      <c r="AE194">
        <v>19.62</v>
      </c>
      <c r="AF194">
        <v>244.79</v>
      </c>
      <c r="AG194">
        <v>449.84</v>
      </c>
      <c r="AH194">
        <v>60.49</v>
      </c>
      <c r="AI194">
        <v>164.63</v>
      </c>
      <c r="AJ194">
        <v>76</v>
      </c>
      <c r="AK194">
        <v>50.99</v>
      </c>
      <c r="AL194">
        <v>26.68</v>
      </c>
      <c r="AM194">
        <v>78</v>
      </c>
      <c r="AN194">
        <v>120.85</v>
      </c>
      <c r="AO194">
        <v>179.38</v>
      </c>
      <c r="AP194">
        <v>81.319999999999993</v>
      </c>
      <c r="AQ194">
        <v>38.4</v>
      </c>
      <c r="AR194">
        <v>29.53</v>
      </c>
      <c r="AS194">
        <v>17.59</v>
      </c>
      <c r="AT194">
        <v>101.7</v>
      </c>
      <c r="AU194">
        <v>47.87</v>
      </c>
      <c r="AV194">
        <v>122.52</v>
      </c>
      <c r="AW194">
        <v>26.44</v>
      </c>
      <c r="AX194">
        <v>13.94</v>
      </c>
      <c r="AY194">
        <v>22.02</v>
      </c>
      <c r="AZ194">
        <v>122.31</v>
      </c>
      <c r="BA194">
        <v>25.58</v>
      </c>
      <c r="BB194">
        <v>34.57</v>
      </c>
      <c r="BC194">
        <v>13.34</v>
      </c>
      <c r="BD194">
        <v>2.4</v>
      </c>
      <c r="BE194">
        <v>1.3839753605563101</v>
      </c>
      <c r="BF194" s="2">
        <v>1.74971219540546E-2</v>
      </c>
      <c r="BG194" s="2">
        <v>1.9593131354800699E-2</v>
      </c>
      <c r="BH194">
        <f t="shared" si="7"/>
        <v>32.219642857142851</v>
      </c>
      <c r="BI194">
        <f t="shared" si="6"/>
        <v>84.088928571428582</v>
      </c>
      <c r="BJ194" t="s">
        <v>137</v>
      </c>
    </row>
    <row r="195" spans="1:62" x14ac:dyDescent="0.2">
      <c r="A195">
        <v>34.25</v>
      </c>
      <c r="B195">
        <v>52.28</v>
      </c>
      <c r="C195">
        <v>30.18</v>
      </c>
      <c r="D195">
        <v>44.38</v>
      </c>
      <c r="E195">
        <v>57.67</v>
      </c>
      <c r="F195">
        <v>53.45</v>
      </c>
      <c r="G195">
        <v>40.770000000000003</v>
      </c>
      <c r="H195">
        <v>46.17</v>
      </c>
      <c r="I195">
        <v>40.14</v>
      </c>
      <c r="J195">
        <v>38.86</v>
      </c>
      <c r="K195">
        <v>41.68</v>
      </c>
      <c r="L195">
        <v>43.46</v>
      </c>
      <c r="M195">
        <v>34.58</v>
      </c>
      <c r="N195">
        <v>39.72</v>
      </c>
      <c r="O195">
        <v>49.81</v>
      </c>
      <c r="P195">
        <v>50.49</v>
      </c>
      <c r="Q195">
        <v>40.17</v>
      </c>
      <c r="R195">
        <v>56.5</v>
      </c>
      <c r="S195">
        <v>41.59</v>
      </c>
      <c r="T195">
        <v>41.74</v>
      </c>
      <c r="U195">
        <v>35.4</v>
      </c>
      <c r="V195">
        <v>29.44</v>
      </c>
      <c r="W195">
        <v>36.54</v>
      </c>
      <c r="X195">
        <v>65.67</v>
      </c>
      <c r="Y195">
        <v>54.02</v>
      </c>
      <c r="Z195">
        <v>48.73</v>
      </c>
      <c r="AA195">
        <v>45.52</v>
      </c>
      <c r="AB195">
        <v>36.229999999999997</v>
      </c>
      <c r="AC195">
        <v>83.21</v>
      </c>
      <c r="AD195">
        <v>92.63</v>
      </c>
      <c r="AE195">
        <v>35.270000000000003</v>
      </c>
      <c r="AF195">
        <v>100.43</v>
      </c>
      <c r="AG195">
        <v>62.8</v>
      </c>
      <c r="AH195">
        <v>48.26</v>
      </c>
      <c r="AI195">
        <v>98.5</v>
      </c>
      <c r="AJ195">
        <v>50.24</v>
      </c>
      <c r="AK195">
        <v>34.76</v>
      </c>
      <c r="AL195">
        <v>32.020000000000003</v>
      </c>
      <c r="AM195">
        <v>66.3</v>
      </c>
      <c r="AN195">
        <v>79.010000000000005</v>
      </c>
      <c r="AO195">
        <v>100.9</v>
      </c>
      <c r="AP195">
        <v>61.69</v>
      </c>
      <c r="AQ195">
        <v>40.799999999999997</v>
      </c>
      <c r="AR195">
        <v>40.61</v>
      </c>
      <c r="AS195">
        <v>28.58</v>
      </c>
      <c r="AT195">
        <v>122.04</v>
      </c>
      <c r="AU195">
        <v>57.44</v>
      </c>
      <c r="AV195">
        <v>45.95</v>
      </c>
      <c r="AW195">
        <v>26.44</v>
      </c>
      <c r="AX195">
        <v>37.17</v>
      </c>
      <c r="AY195">
        <v>44.04</v>
      </c>
      <c r="AZ195">
        <v>109.43</v>
      </c>
      <c r="BA195">
        <v>118.32</v>
      </c>
      <c r="BB195">
        <v>44.73</v>
      </c>
      <c r="BC195">
        <v>105.02</v>
      </c>
      <c r="BD195">
        <v>38.380000000000003</v>
      </c>
      <c r="BE195" s="2">
        <v>0.55397352937353395</v>
      </c>
      <c r="BF195" s="2">
        <v>2.81036617272248E-2</v>
      </c>
      <c r="BG195" s="2">
        <v>3.13071879344732E-2</v>
      </c>
      <c r="BH195">
        <f t="shared" si="7"/>
        <v>43.908571428571427</v>
      </c>
      <c r="BI195">
        <f t="shared" ref="BI195:BI217" si="8">(AC195+AD195+AE195+AF195+AG195+AH195+AI195+AJ195+AK195+AL195+AM195+AN195+AO195+AP195+AQ195+AR195+AS195+AT195+AU195+AV195+AW195+AX195+AY195+AZ195+BA195+BB195+BC195+BD195)/28</f>
        <v>64.463214285714272</v>
      </c>
      <c r="BJ195" t="s">
        <v>270</v>
      </c>
    </row>
    <row r="196" spans="1:62" x14ac:dyDescent="0.2">
      <c r="A196">
        <v>4.07</v>
      </c>
      <c r="B196">
        <v>33113.370000000003</v>
      </c>
      <c r="C196">
        <v>4.07</v>
      </c>
      <c r="D196">
        <v>24061.18</v>
      </c>
      <c r="E196">
        <v>30328.46</v>
      </c>
      <c r="F196">
        <v>4.07</v>
      </c>
      <c r="G196">
        <v>4428.3900000000003</v>
      </c>
      <c r="H196">
        <v>7.14</v>
      </c>
      <c r="I196">
        <v>61948.88</v>
      </c>
      <c r="J196">
        <v>9.1199999999999992</v>
      </c>
      <c r="K196">
        <v>42736.63</v>
      </c>
      <c r="L196">
        <v>13256.7</v>
      </c>
      <c r="M196">
        <v>4532.8599999999997</v>
      </c>
      <c r="N196">
        <v>6617.89</v>
      </c>
      <c r="O196">
        <v>20782.55</v>
      </c>
      <c r="P196">
        <v>9714.94</v>
      </c>
      <c r="Q196">
        <v>4811.24</v>
      </c>
      <c r="R196">
        <v>6502.99</v>
      </c>
      <c r="S196">
        <v>10153.61</v>
      </c>
      <c r="T196">
        <v>2220.71</v>
      </c>
      <c r="U196">
        <v>3758.58</v>
      </c>
      <c r="V196">
        <v>4088.12</v>
      </c>
      <c r="W196">
        <v>12386.35</v>
      </c>
      <c r="X196">
        <v>818.47</v>
      </c>
      <c r="Y196">
        <v>10529.99</v>
      </c>
      <c r="Z196">
        <v>14052.96</v>
      </c>
      <c r="AA196">
        <v>9774.9599999999991</v>
      </c>
      <c r="AB196">
        <v>3975.26</v>
      </c>
      <c r="AC196">
        <v>8.85</v>
      </c>
      <c r="AD196">
        <v>13.71</v>
      </c>
      <c r="AE196">
        <v>26144.73</v>
      </c>
      <c r="AF196">
        <v>56.97</v>
      </c>
      <c r="AG196">
        <v>61.07</v>
      </c>
      <c r="AH196">
        <v>10.95</v>
      </c>
      <c r="AI196">
        <v>26.82</v>
      </c>
      <c r="AJ196">
        <v>64469.9</v>
      </c>
      <c r="AK196">
        <v>11857.13</v>
      </c>
      <c r="AL196">
        <v>8144.94</v>
      </c>
      <c r="AM196">
        <v>6479.79</v>
      </c>
      <c r="AN196">
        <v>158.03</v>
      </c>
      <c r="AO196">
        <v>1636.86</v>
      </c>
      <c r="AP196">
        <v>42.06</v>
      </c>
      <c r="AQ196">
        <v>3622.64</v>
      </c>
      <c r="AR196">
        <v>187.04</v>
      </c>
      <c r="AS196">
        <v>861.17</v>
      </c>
      <c r="AT196">
        <v>1342.43</v>
      </c>
      <c r="AU196">
        <v>986.08</v>
      </c>
      <c r="AV196">
        <v>1403.89</v>
      </c>
      <c r="AW196">
        <v>4302.37</v>
      </c>
      <c r="AX196">
        <v>9132.36</v>
      </c>
      <c r="AY196">
        <v>18537.150000000001</v>
      </c>
      <c r="AZ196">
        <v>3836.56</v>
      </c>
      <c r="BA196">
        <v>527.64</v>
      </c>
      <c r="BB196">
        <v>7633.25</v>
      </c>
      <c r="BC196">
        <v>131.69</v>
      </c>
      <c r="BD196">
        <v>424.58</v>
      </c>
      <c r="BE196" s="2">
        <v>-0.95978945444732</v>
      </c>
      <c r="BF196" s="2">
        <v>3.7409134692620402E-2</v>
      </c>
      <c r="BG196" s="2">
        <v>4.1458577107800897E-2</v>
      </c>
      <c r="BH196">
        <f t="shared" si="7"/>
        <v>11950.841428571428</v>
      </c>
      <c r="BI196">
        <f t="shared" si="8"/>
        <v>6144.3092857142847</v>
      </c>
      <c r="BJ196" t="s">
        <v>210</v>
      </c>
    </row>
    <row r="197" spans="1:62" x14ac:dyDescent="0.2">
      <c r="A197">
        <v>2107.7399999999998</v>
      </c>
      <c r="B197">
        <v>272.36</v>
      </c>
      <c r="C197">
        <v>547.9</v>
      </c>
      <c r="D197">
        <v>594.66</v>
      </c>
      <c r="E197">
        <v>508.16</v>
      </c>
      <c r="F197">
        <v>245.37</v>
      </c>
      <c r="G197">
        <v>1557.18</v>
      </c>
      <c r="H197">
        <v>540.61</v>
      </c>
      <c r="I197">
        <v>366.58</v>
      </c>
      <c r="J197">
        <v>958.36</v>
      </c>
      <c r="K197">
        <v>250.07</v>
      </c>
      <c r="L197">
        <v>312.95</v>
      </c>
      <c r="M197">
        <v>1043.73</v>
      </c>
      <c r="N197">
        <v>248.56</v>
      </c>
      <c r="O197">
        <v>351.58</v>
      </c>
      <c r="P197">
        <v>719.92</v>
      </c>
      <c r="Q197">
        <v>862.89</v>
      </c>
      <c r="R197">
        <v>1319.81</v>
      </c>
      <c r="S197">
        <v>696.32</v>
      </c>
      <c r="T197">
        <v>373.3</v>
      </c>
      <c r="U197">
        <v>957.03</v>
      </c>
      <c r="V197">
        <v>471.88</v>
      </c>
      <c r="W197">
        <v>1334.31</v>
      </c>
      <c r="X197">
        <v>1050.76</v>
      </c>
      <c r="Y197">
        <v>93.31</v>
      </c>
      <c r="Z197">
        <v>222.39</v>
      </c>
      <c r="AA197">
        <v>357.36</v>
      </c>
      <c r="AB197">
        <v>1670.18</v>
      </c>
      <c r="AC197">
        <v>218.9</v>
      </c>
      <c r="AD197">
        <v>1364.91</v>
      </c>
      <c r="AE197">
        <v>1658.27</v>
      </c>
      <c r="AF197">
        <v>493.78</v>
      </c>
      <c r="AG197">
        <v>438.94</v>
      </c>
      <c r="AH197">
        <v>2423.4499999999998</v>
      </c>
      <c r="AI197">
        <v>476.24</v>
      </c>
      <c r="AJ197">
        <v>867.48</v>
      </c>
      <c r="AK197">
        <v>2178.6</v>
      </c>
      <c r="AL197">
        <v>561.26</v>
      </c>
      <c r="AM197">
        <v>684.44</v>
      </c>
      <c r="AN197">
        <v>999.3</v>
      </c>
      <c r="AO197">
        <v>100.9</v>
      </c>
      <c r="AP197">
        <v>1724.47</v>
      </c>
      <c r="AQ197">
        <v>2216.3000000000002</v>
      </c>
      <c r="AR197">
        <v>3770.26</v>
      </c>
      <c r="AS197">
        <v>2516.81</v>
      </c>
      <c r="AT197">
        <v>305.10000000000002</v>
      </c>
      <c r="AU197">
        <v>501.02</v>
      </c>
      <c r="AV197">
        <v>347.14</v>
      </c>
      <c r="AW197">
        <v>1986.24</v>
      </c>
      <c r="AX197">
        <v>1070.3</v>
      </c>
      <c r="AY197">
        <v>1076.82</v>
      </c>
      <c r="AZ197">
        <v>263.92</v>
      </c>
      <c r="BA197">
        <v>751.48</v>
      </c>
      <c r="BB197">
        <v>797.08</v>
      </c>
      <c r="BC197">
        <v>1265.19</v>
      </c>
      <c r="BD197">
        <v>2386.75</v>
      </c>
      <c r="BE197" s="2">
        <v>0.73926369090982502</v>
      </c>
      <c r="BF197" s="2">
        <v>4.2156902827818803E-2</v>
      </c>
      <c r="BG197" s="2">
        <v>4.6480687733236097E-2</v>
      </c>
      <c r="BH197">
        <f t="shared" si="7"/>
        <v>715.54535714285703</v>
      </c>
      <c r="BI197">
        <f t="shared" si="8"/>
        <v>1194.4767857142856</v>
      </c>
      <c r="BJ197" t="s">
        <v>58</v>
      </c>
    </row>
    <row r="198" spans="1:62" x14ac:dyDescent="0.2">
      <c r="A198">
        <v>23.12</v>
      </c>
      <c r="B198">
        <v>34.89</v>
      </c>
      <c r="C198">
        <v>25.75</v>
      </c>
      <c r="D198">
        <v>45.15</v>
      </c>
      <c r="E198">
        <v>61.65</v>
      </c>
      <c r="F198">
        <v>16.98</v>
      </c>
      <c r="G198">
        <v>68.14</v>
      </c>
      <c r="H198">
        <v>65.459999999999994</v>
      </c>
      <c r="I198">
        <v>50.46</v>
      </c>
      <c r="J198">
        <v>36.93</v>
      </c>
      <c r="K198">
        <v>71.73</v>
      </c>
      <c r="L198">
        <v>90.88</v>
      </c>
      <c r="M198">
        <v>43.54</v>
      </c>
      <c r="N198">
        <v>30.35</v>
      </c>
      <c r="O198">
        <v>53.71</v>
      </c>
      <c r="P198">
        <v>36.72</v>
      </c>
      <c r="Q198">
        <v>44.24</v>
      </c>
      <c r="R198">
        <v>35.03</v>
      </c>
      <c r="S198">
        <v>33.270000000000003</v>
      </c>
      <c r="T198">
        <v>33.39</v>
      </c>
      <c r="U198">
        <v>32.869999999999997</v>
      </c>
      <c r="V198">
        <v>36.42</v>
      </c>
      <c r="W198">
        <v>36.54</v>
      </c>
      <c r="X198">
        <v>9.32</v>
      </c>
      <c r="Y198">
        <v>60.16</v>
      </c>
      <c r="Z198">
        <v>44.98</v>
      </c>
      <c r="AA198">
        <v>50.08</v>
      </c>
      <c r="AB198">
        <v>28.6</v>
      </c>
      <c r="AC198">
        <v>56.58</v>
      </c>
      <c r="AD198">
        <v>143.15</v>
      </c>
      <c r="AE198">
        <v>19.88</v>
      </c>
      <c r="AF198">
        <v>182.12</v>
      </c>
      <c r="AG198">
        <v>130.15</v>
      </c>
      <c r="AH198">
        <v>49</v>
      </c>
      <c r="AI198">
        <v>97.16</v>
      </c>
      <c r="AJ198">
        <v>60.31</v>
      </c>
      <c r="AK198">
        <v>113.57</v>
      </c>
      <c r="AL198">
        <v>21.35</v>
      </c>
      <c r="AM198">
        <v>40.950000000000003</v>
      </c>
      <c r="AN198">
        <v>162.68</v>
      </c>
      <c r="AO198">
        <v>106.51</v>
      </c>
      <c r="AP198">
        <v>30.84</v>
      </c>
      <c r="AQ198">
        <v>39.6</v>
      </c>
      <c r="AR198">
        <v>20.92</v>
      </c>
      <c r="AS198">
        <v>16.86</v>
      </c>
      <c r="AT198">
        <v>108.48</v>
      </c>
      <c r="AU198">
        <v>63.82</v>
      </c>
      <c r="AV198">
        <v>71.47</v>
      </c>
      <c r="AW198">
        <v>18.39</v>
      </c>
      <c r="AX198">
        <v>55.76</v>
      </c>
      <c r="AY198">
        <v>72.67</v>
      </c>
      <c r="AZ198">
        <v>83.68</v>
      </c>
      <c r="BA198">
        <v>47.97</v>
      </c>
      <c r="BB198">
        <v>50.83</v>
      </c>
      <c r="BC198">
        <v>23.34</v>
      </c>
      <c r="BD198">
        <v>26.39</v>
      </c>
      <c r="BE198" s="2">
        <v>0.67344776042430499</v>
      </c>
      <c r="BF198" s="2">
        <v>6.1748196660806401E-2</v>
      </c>
      <c r="BG198" s="2">
        <v>6.7733991235068305E-2</v>
      </c>
      <c r="BH198">
        <f t="shared" si="7"/>
        <v>42.87</v>
      </c>
      <c r="BI198">
        <f t="shared" si="8"/>
        <v>68.372499999999988</v>
      </c>
      <c r="BJ198" t="s">
        <v>164</v>
      </c>
    </row>
    <row r="199" spans="1:62" x14ac:dyDescent="0.2">
      <c r="A199">
        <v>57.09</v>
      </c>
      <c r="B199">
        <v>43.91</v>
      </c>
      <c r="C199">
        <v>59.88</v>
      </c>
      <c r="D199">
        <v>51.9</v>
      </c>
      <c r="E199">
        <v>47.11</v>
      </c>
      <c r="F199">
        <v>57.09</v>
      </c>
      <c r="G199">
        <v>26.35</v>
      </c>
      <c r="H199">
        <v>34.729999999999997</v>
      </c>
      <c r="I199">
        <v>23.15</v>
      </c>
      <c r="J199">
        <v>29.14</v>
      </c>
      <c r="K199">
        <v>31.54</v>
      </c>
      <c r="L199">
        <v>45</v>
      </c>
      <c r="M199">
        <v>57</v>
      </c>
      <c r="N199">
        <v>72</v>
      </c>
      <c r="O199">
        <v>77</v>
      </c>
      <c r="P199">
        <v>88</v>
      </c>
      <c r="Q199">
        <v>94</v>
      </c>
      <c r="R199">
        <v>99</v>
      </c>
      <c r="S199">
        <v>51</v>
      </c>
      <c r="T199">
        <v>54</v>
      </c>
      <c r="U199">
        <v>66</v>
      </c>
      <c r="V199">
        <v>67</v>
      </c>
      <c r="W199">
        <v>46</v>
      </c>
      <c r="X199">
        <v>58</v>
      </c>
      <c r="Y199">
        <v>60</v>
      </c>
      <c r="Z199">
        <v>47</v>
      </c>
      <c r="AA199">
        <v>57</v>
      </c>
      <c r="AB199">
        <v>56</v>
      </c>
      <c r="AC199">
        <v>61.08</v>
      </c>
      <c r="AD199">
        <v>48.3</v>
      </c>
      <c r="AE199">
        <v>52.7</v>
      </c>
      <c r="AF199">
        <v>28.34</v>
      </c>
      <c r="AG199">
        <v>41.12</v>
      </c>
      <c r="AH199">
        <v>29.94</v>
      </c>
      <c r="AI199">
        <v>30.74</v>
      </c>
      <c r="AJ199">
        <v>22.75</v>
      </c>
      <c r="AK199">
        <v>91</v>
      </c>
      <c r="AL199">
        <v>86</v>
      </c>
      <c r="AM199">
        <v>98</v>
      </c>
      <c r="AN199">
        <v>91</v>
      </c>
      <c r="AO199">
        <v>79</v>
      </c>
      <c r="AP199">
        <v>90</v>
      </c>
      <c r="AQ199">
        <v>93</v>
      </c>
      <c r="AR199">
        <v>112</v>
      </c>
      <c r="AS199">
        <v>67</v>
      </c>
      <c r="AT199">
        <v>42</v>
      </c>
      <c r="AU199">
        <v>61</v>
      </c>
      <c r="AV199">
        <v>71</v>
      </c>
      <c r="AW199">
        <v>70</v>
      </c>
      <c r="AX199">
        <v>53</v>
      </c>
      <c r="AY199">
        <v>70</v>
      </c>
      <c r="AZ199">
        <v>61</v>
      </c>
      <c r="BA199">
        <v>53</v>
      </c>
      <c r="BB199">
        <v>52</v>
      </c>
      <c r="BC199">
        <v>60</v>
      </c>
      <c r="BD199">
        <v>60</v>
      </c>
      <c r="BE199" s="2">
        <v>0.19005457412353099</v>
      </c>
      <c r="BF199" s="2">
        <v>0.14691695108661901</v>
      </c>
      <c r="BG199" s="2">
        <v>0.16034083494224899</v>
      </c>
      <c r="BH199">
        <f t="shared" si="7"/>
        <v>55.567500000000003</v>
      </c>
      <c r="BI199">
        <f t="shared" si="8"/>
        <v>63.391785714285717</v>
      </c>
      <c r="BJ199" t="s">
        <v>269</v>
      </c>
    </row>
    <row r="200" spans="1:62" x14ac:dyDescent="0.2">
      <c r="A200">
        <v>31.31</v>
      </c>
      <c r="B200">
        <v>26.82</v>
      </c>
      <c r="C200">
        <v>39.46</v>
      </c>
      <c r="D200">
        <v>32.71</v>
      </c>
      <c r="E200">
        <v>23.36</v>
      </c>
      <c r="F200">
        <v>15.01</v>
      </c>
      <c r="G200">
        <v>159.11000000000001</v>
      </c>
      <c r="H200">
        <v>172.25</v>
      </c>
      <c r="I200">
        <v>120.79</v>
      </c>
      <c r="J200">
        <v>144.35</v>
      </c>
      <c r="K200">
        <v>126.82</v>
      </c>
      <c r="L200">
        <v>64.010000000000005</v>
      </c>
      <c r="M200">
        <v>38.42</v>
      </c>
      <c r="N200">
        <v>34.36</v>
      </c>
      <c r="O200">
        <v>75.2</v>
      </c>
      <c r="P200">
        <v>30.16</v>
      </c>
      <c r="Q200">
        <v>45.25</v>
      </c>
      <c r="R200">
        <v>47.46</v>
      </c>
      <c r="S200">
        <v>23.77</v>
      </c>
      <c r="T200">
        <v>64.400000000000006</v>
      </c>
      <c r="U200">
        <v>29.08</v>
      </c>
      <c r="V200">
        <v>30.22</v>
      </c>
      <c r="W200">
        <v>34.33</v>
      </c>
      <c r="X200">
        <v>23.11</v>
      </c>
      <c r="Y200">
        <v>44.2</v>
      </c>
      <c r="Z200">
        <v>33.729999999999997</v>
      </c>
      <c r="AA200">
        <v>43.25</v>
      </c>
      <c r="AB200">
        <v>51.48</v>
      </c>
      <c r="AC200">
        <v>66.69</v>
      </c>
      <c r="AD200">
        <v>144.62</v>
      </c>
      <c r="AE200">
        <v>20.18</v>
      </c>
      <c r="AF200">
        <v>665.42</v>
      </c>
      <c r="AG200">
        <v>644.26</v>
      </c>
      <c r="AH200">
        <v>173.27</v>
      </c>
      <c r="AI200">
        <v>464.83</v>
      </c>
      <c r="AJ200">
        <v>164.39</v>
      </c>
      <c r="AK200">
        <v>143.69</v>
      </c>
      <c r="AL200">
        <v>48.92</v>
      </c>
      <c r="AM200">
        <v>109.2</v>
      </c>
      <c r="AN200">
        <v>204.51</v>
      </c>
      <c r="AO200">
        <v>106.51</v>
      </c>
      <c r="AP200">
        <v>53.28</v>
      </c>
      <c r="AQ200">
        <v>50.4</v>
      </c>
      <c r="AR200">
        <v>34.450000000000003</v>
      </c>
      <c r="AS200">
        <v>13.19</v>
      </c>
      <c r="AT200">
        <v>61.02</v>
      </c>
      <c r="AU200">
        <v>44.68</v>
      </c>
      <c r="AV200">
        <v>51.05</v>
      </c>
      <c r="AW200">
        <v>21.84</v>
      </c>
      <c r="AX200">
        <v>29.43</v>
      </c>
      <c r="AY200">
        <v>33.03</v>
      </c>
      <c r="AZ200">
        <v>51.5</v>
      </c>
      <c r="BA200">
        <v>38.369999999999997</v>
      </c>
      <c r="BB200">
        <v>16.27</v>
      </c>
      <c r="BC200">
        <v>10</v>
      </c>
      <c r="BD200">
        <v>33.58</v>
      </c>
      <c r="BE200">
        <v>1.12471762591637</v>
      </c>
      <c r="BF200" s="2">
        <v>0.17379588745631</v>
      </c>
      <c r="BG200" s="2">
        <v>0.18871775658134701</v>
      </c>
      <c r="BH200">
        <f t="shared" si="7"/>
        <v>57.300714285714285</v>
      </c>
      <c r="BI200">
        <f t="shared" si="8"/>
        <v>124.94928571428571</v>
      </c>
      <c r="BJ200" t="s">
        <v>196</v>
      </c>
    </row>
    <row r="201" spans="1:62" x14ac:dyDescent="0.2">
      <c r="A201">
        <v>3141.73</v>
      </c>
      <c r="B201">
        <v>1624.42</v>
      </c>
      <c r="C201">
        <v>227.8</v>
      </c>
      <c r="D201">
        <v>4003.49</v>
      </c>
      <c r="E201">
        <v>7035.68</v>
      </c>
      <c r="F201">
        <v>42.71</v>
      </c>
      <c r="G201">
        <v>2733.05</v>
      </c>
      <c r="H201">
        <v>772.39</v>
      </c>
      <c r="I201">
        <v>1079.3699999999999</v>
      </c>
      <c r="J201">
        <v>5846.98</v>
      </c>
      <c r="K201">
        <v>966.11</v>
      </c>
      <c r="L201">
        <v>967.28</v>
      </c>
      <c r="M201">
        <v>1085.3499999999999</v>
      </c>
      <c r="N201">
        <v>631</v>
      </c>
      <c r="O201">
        <v>5305.02</v>
      </c>
      <c r="P201">
        <v>660.91</v>
      </c>
      <c r="Q201">
        <v>262.38</v>
      </c>
      <c r="R201">
        <v>9666.91</v>
      </c>
      <c r="S201">
        <v>3822.61</v>
      </c>
      <c r="T201">
        <v>447.24</v>
      </c>
      <c r="U201">
        <v>1331.24</v>
      </c>
      <c r="V201">
        <v>261.89999999999998</v>
      </c>
      <c r="W201">
        <v>6665.99</v>
      </c>
      <c r="X201">
        <v>294.31</v>
      </c>
      <c r="Y201">
        <v>1470.79</v>
      </c>
      <c r="Z201">
        <v>1589.2</v>
      </c>
      <c r="AA201">
        <v>1929.04</v>
      </c>
      <c r="AB201">
        <v>2127.7600000000002</v>
      </c>
      <c r="AC201">
        <v>6304.53</v>
      </c>
      <c r="AD201">
        <v>673.98</v>
      </c>
      <c r="AE201">
        <v>2267.59</v>
      </c>
      <c r="AF201">
        <v>1179.3699999999999</v>
      </c>
      <c r="AG201">
        <v>1614.14</v>
      </c>
      <c r="AH201">
        <v>680</v>
      </c>
      <c r="AI201">
        <v>9527.6200000000008</v>
      </c>
      <c r="AJ201">
        <v>4387.3900000000003</v>
      </c>
      <c r="AK201">
        <v>26977.53</v>
      </c>
      <c r="AL201">
        <v>2642.64</v>
      </c>
      <c r="AM201">
        <v>5485.3</v>
      </c>
      <c r="AN201">
        <v>144.09</v>
      </c>
      <c r="AO201">
        <v>6766.07</v>
      </c>
      <c r="AP201">
        <v>173.85</v>
      </c>
      <c r="AQ201">
        <v>4732.59</v>
      </c>
      <c r="AR201">
        <v>210.42</v>
      </c>
      <c r="AS201">
        <v>381.85</v>
      </c>
      <c r="AT201">
        <v>7505.4</v>
      </c>
      <c r="AU201">
        <v>1394.56</v>
      </c>
      <c r="AV201">
        <v>16601.669999999998</v>
      </c>
      <c r="AW201">
        <v>1205.77</v>
      </c>
      <c r="AX201">
        <v>1249.97</v>
      </c>
      <c r="AY201">
        <v>10906.92</v>
      </c>
      <c r="AZ201">
        <v>16492.07</v>
      </c>
      <c r="BA201">
        <v>2270.44</v>
      </c>
      <c r="BB201">
        <v>5101.71</v>
      </c>
      <c r="BC201">
        <v>476.74</v>
      </c>
      <c r="BD201">
        <v>693.24</v>
      </c>
      <c r="BE201">
        <v>1.06478676335433</v>
      </c>
      <c r="BF201" s="2">
        <v>0.17903871226325899</v>
      </c>
      <c r="BG201" s="2">
        <v>0.193433784606034</v>
      </c>
      <c r="BH201">
        <f t="shared" si="7"/>
        <v>2356.8807142857136</v>
      </c>
      <c r="BI201">
        <f t="shared" si="8"/>
        <v>4930.2660714285712</v>
      </c>
      <c r="BJ201" t="s">
        <v>229</v>
      </c>
    </row>
    <row r="202" spans="1:62" x14ac:dyDescent="0.2">
      <c r="A202">
        <v>19.2</v>
      </c>
      <c r="B202">
        <v>30.63</v>
      </c>
      <c r="C202">
        <v>29.52</v>
      </c>
      <c r="D202">
        <v>54.71</v>
      </c>
      <c r="E202">
        <v>63.3</v>
      </c>
      <c r="F202">
        <v>13.37</v>
      </c>
      <c r="G202">
        <v>63.36</v>
      </c>
      <c r="H202">
        <v>60.96</v>
      </c>
      <c r="I202">
        <v>67.760000000000005</v>
      </c>
      <c r="J202">
        <v>43.91</v>
      </c>
      <c r="K202">
        <v>68.39</v>
      </c>
      <c r="L202">
        <v>79.03</v>
      </c>
      <c r="M202">
        <v>42.9</v>
      </c>
      <c r="N202">
        <v>31.24</v>
      </c>
      <c r="O202">
        <v>62.5</v>
      </c>
      <c r="P202">
        <v>46.55</v>
      </c>
      <c r="Q202">
        <v>48.31</v>
      </c>
      <c r="R202">
        <v>35.03</v>
      </c>
      <c r="S202">
        <v>26.14</v>
      </c>
      <c r="T202">
        <v>21.47</v>
      </c>
      <c r="U202">
        <v>25.28</v>
      </c>
      <c r="V202">
        <v>27.89</v>
      </c>
      <c r="W202">
        <v>22.15</v>
      </c>
      <c r="X202">
        <v>9.32</v>
      </c>
      <c r="Y202">
        <v>46.65</v>
      </c>
      <c r="Z202">
        <v>33.729999999999997</v>
      </c>
      <c r="AA202">
        <v>58.04</v>
      </c>
      <c r="AB202">
        <v>36.229999999999997</v>
      </c>
      <c r="AC202">
        <v>67.78</v>
      </c>
      <c r="AD202">
        <v>140.97999999999999</v>
      </c>
      <c r="AE202">
        <v>21.92</v>
      </c>
      <c r="AF202">
        <v>149.59</v>
      </c>
      <c r="AG202">
        <v>334.08</v>
      </c>
      <c r="AH202">
        <v>38.33</v>
      </c>
      <c r="AI202">
        <v>181.93</v>
      </c>
      <c r="AJ202">
        <v>28.38</v>
      </c>
      <c r="AK202">
        <v>53.31</v>
      </c>
      <c r="AL202">
        <v>30.24</v>
      </c>
      <c r="AM202">
        <v>60.45</v>
      </c>
      <c r="AN202">
        <v>181.27</v>
      </c>
      <c r="AO202">
        <v>123.33</v>
      </c>
      <c r="AP202">
        <v>33.65</v>
      </c>
      <c r="AQ202">
        <v>36</v>
      </c>
      <c r="AR202">
        <v>16</v>
      </c>
      <c r="AS202">
        <v>19.059999999999999</v>
      </c>
      <c r="AT202">
        <v>61.02</v>
      </c>
      <c r="AU202">
        <v>51.06</v>
      </c>
      <c r="AV202">
        <v>66.37</v>
      </c>
      <c r="AW202">
        <v>28.74</v>
      </c>
      <c r="AX202">
        <v>55.76</v>
      </c>
      <c r="AY202">
        <v>35.229999999999997</v>
      </c>
      <c r="AZ202">
        <v>64.37</v>
      </c>
      <c r="BA202">
        <v>38.369999999999997</v>
      </c>
      <c r="BB202">
        <v>52.87</v>
      </c>
      <c r="BC202">
        <v>20</v>
      </c>
      <c r="BD202">
        <v>21.59</v>
      </c>
      <c r="BE202" s="2">
        <v>0.78489178515626901</v>
      </c>
      <c r="BF202" s="2">
        <v>0.20702560815693499</v>
      </c>
      <c r="BG202" s="2">
        <v>0.22255252876870499</v>
      </c>
      <c r="BH202">
        <f t="shared" si="7"/>
        <v>41.698928571428567</v>
      </c>
      <c r="BI202">
        <f t="shared" si="8"/>
        <v>71.845714285714266</v>
      </c>
      <c r="BJ202" t="s">
        <v>203</v>
      </c>
    </row>
    <row r="203" spans="1:62" x14ac:dyDescent="0.2">
      <c r="A203">
        <v>28.33</v>
      </c>
      <c r="B203">
        <v>41</v>
      </c>
      <c r="C203">
        <v>34.29</v>
      </c>
      <c r="D203">
        <v>46.96</v>
      </c>
      <c r="E203">
        <v>87.1</v>
      </c>
      <c r="F203">
        <v>16.63</v>
      </c>
      <c r="G203">
        <v>71.010000000000005</v>
      </c>
      <c r="H203">
        <v>64.400000000000006</v>
      </c>
      <c r="I203">
        <v>158.74</v>
      </c>
      <c r="J203">
        <v>68.53</v>
      </c>
      <c r="K203">
        <v>74.66</v>
      </c>
      <c r="L203">
        <v>128.02000000000001</v>
      </c>
      <c r="M203">
        <v>53.15</v>
      </c>
      <c r="N203">
        <v>49.98</v>
      </c>
      <c r="O203">
        <v>96.69</v>
      </c>
      <c r="P203">
        <v>100.97</v>
      </c>
      <c r="Q203">
        <v>60.51</v>
      </c>
      <c r="R203">
        <v>55.37</v>
      </c>
      <c r="S203">
        <v>48.72</v>
      </c>
      <c r="T203">
        <v>26.24</v>
      </c>
      <c r="U203">
        <v>41.72</v>
      </c>
      <c r="V203">
        <v>51.14</v>
      </c>
      <c r="W203">
        <v>34.33</v>
      </c>
      <c r="X203">
        <v>12.16</v>
      </c>
      <c r="Y203">
        <v>60.16</v>
      </c>
      <c r="Z203">
        <v>56.22</v>
      </c>
      <c r="AA203">
        <v>60.32</v>
      </c>
      <c r="AB203">
        <v>36.229999999999997</v>
      </c>
      <c r="AC203">
        <v>79.790000000000006</v>
      </c>
      <c r="AD203">
        <v>106.42</v>
      </c>
      <c r="AE203">
        <v>41.96</v>
      </c>
      <c r="AF203">
        <v>242.54</v>
      </c>
      <c r="AG203">
        <v>214.11</v>
      </c>
      <c r="AH203">
        <v>65.81</v>
      </c>
      <c r="AI203">
        <v>100.74</v>
      </c>
      <c r="AJ203">
        <v>88.59</v>
      </c>
      <c r="AK203">
        <v>74.17</v>
      </c>
      <c r="AL203">
        <v>40.03</v>
      </c>
      <c r="AM203">
        <v>83.85</v>
      </c>
      <c r="AN203">
        <v>427.61</v>
      </c>
      <c r="AO203">
        <v>241.04</v>
      </c>
      <c r="AP203">
        <v>50.47</v>
      </c>
      <c r="AQ203">
        <v>49.2</v>
      </c>
      <c r="AR203">
        <v>19.690000000000001</v>
      </c>
      <c r="AS203">
        <v>31.52</v>
      </c>
      <c r="AT203">
        <v>94.92</v>
      </c>
      <c r="AU203">
        <v>57.44</v>
      </c>
      <c r="AV203">
        <v>66.37</v>
      </c>
      <c r="AW203">
        <v>21.84</v>
      </c>
      <c r="AX203">
        <v>61.96</v>
      </c>
      <c r="AY203">
        <v>46.24</v>
      </c>
      <c r="AZ203">
        <v>90.12</v>
      </c>
      <c r="BA203">
        <v>35.18</v>
      </c>
      <c r="BB203">
        <v>38.630000000000003</v>
      </c>
      <c r="BC203">
        <v>16.670000000000002</v>
      </c>
      <c r="BD203">
        <v>45.58</v>
      </c>
      <c r="BE203" s="2">
        <v>0.60626532655366805</v>
      </c>
      <c r="BF203" s="2">
        <v>0.27946083791408499</v>
      </c>
      <c r="BG203" s="2">
        <v>0.29892577189815001</v>
      </c>
      <c r="BH203">
        <f t="shared" si="7"/>
        <v>59.413571428571437</v>
      </c>
      <c r="BI203">
        <f t="shared" si="8"/>
        <v>90.446071428571415</v>
      </c>
      <c r="BJ203" t="s">
        <v>249</v>
      </c>
    </row>
    <row r="204" spans="1:62" x14ac:dyDescent="0.2">
      <c r="A204">
        <v>10148.69</v>
      </c>
      <c r="B204">
        <v>10395.31</v>
      </c>
      <c r="C204">
        <v>10515.1</v>
      </c>
      <c r="D204">
        <v>19525.78</v>
      </c>
      <c r="E204">
        <v>17249.77</v>
      </c>
      <c r="F204">
        <v>1335.31</v>
      </c>
      <c r="G204">
        <v>7610.19</v>
      </c>
      <c r="H204">
        <v>7072.9</v>
      </c>
      <c r="I204">
        <v>11376.54</v>
      </c>
      <c r="J204">
        <v>7925.52</v>
      </c>
      <c r="K204">
        <v>9380.6200000000008</v>
      </c>
      <c r="L204">
        <v>9622</v>
      </c>
      <c r="M204">
        <v>10673</v>
      </c>
      <c r="N204">
        <v>8832</v>
      </c>
      <c r="O204">
        <v>12066</v>
      </c>
      <c r="P204">
        <v>12052</v>
      </c>
      <c r="Q204">
        <v>13683</v>
      </c>
      <c r="R204">
        <v>14282</v>
      </c>
      <c r="S204">
        <v>7654</v>
      </c>
      <c r="T204">
        <v>8366</v>
      </c>
      <c r="U204">
        <v>6952</v>
      </c>
      <c r="V204">
        <v>8895</v>
      </c>
      <c r="W204">
        <v>8623</v>
      </c>
      <c r="X204">
        <v>6629</v>
      </c>
      <c r="Y204">
        <v>6653</v>
      </c>
      <c r="Z204">
        <v>5527</v>
      </c>
      <c r="AA204">
        <v>7398</v>
      </c>
      <c r="AB204">
        <v>8833</v>
      </c>
      <c r="AC204">
        <v>15368.36</v>
      </c>
      <c r="AD204">
        <v>18243.330000000002</v>
      </c>
      <c r="AE204">
        <v>20598.61</v>
      </c>
      <c r="AF204">
        <v>5214.3900000000003</v>
      </c>
      <c r="AG204">
        <v>9923.2000000000007</v>
      </c>
      <c r="AH204">
        <v>12766.45</v>
      </c>
      <c r="AI204">
        <v>10023.61</v>
      </c>
      <c r="AJ204">
        <v>11367.73</v>
      </c>
      <c r="AK204">
        <v>9544</v>
      </c>
      <c r="AL204">
        <v>7032</v>
      </c>
      <c r="AM204">
        <v>6089</v>
      </c>
      <c r="AN204">
        <v>5597</v>
      </c>
      <c r="AO204">
        <v>7994</v>
      </c>
      <c r="AP204">
        <v>8445</v>
      </c>
      <c r="AQ204">
        <v>13027</v>
      </c>
      <c r="AR204">
        <v>5307</v>
      </c>
      <c r="AS204">
        <v>5171</v>
      </c>
      <c r="AT204">
        <v>8000</v>
      </c>
      <c r="AU204">
        <v>6952</v>
      </c>
      <c r="AV204">
        <v>5938</v>
      </c>
      <c r="AW204">
        <v>6886</v>
      </c>
      <c r="AX204">
        <v>8511</v>
      </c>
      <c r="AY204">
        <v>10815</v>
      </c>
      <c r="AZ204">
        <v>8359</v>
      </c>
      <c r="BA204">
        <v>9193</v>
      </c>
      <c r="BB204">
        <v>7842</v>
      </c>
      <c r="BC204">
        <v>4145</v>
      </c>
      <c r="BD204">
        <v>8365</v>
      </c>
      <c r="BE204" s="2">
        <v>-6.8901547720659095E-2</v>
      </c>
      <c r="BF204" s="2">
        <v>0.31354675648878999</v>
      </c>
      <c r="BG204" s="2">
        <v>0.33372550814400898</v>
      </c>
      <c r="BH204">
        <f t="shared" si="7"/>
        <v>9616.9903571428567</v>
      </c>
      <c r="BI204">
        <f t="shared" si="8"/>
        <v>9168.488571428572</v>
      </c>
      <c r="BJ204" t="s">
        <v>262</v>
      </c>
    </row>
    <row r="205" spans="1:62" x14ac:dyDescent="0.2">
      <c r="A205">
        <v>755.26</v>
      </c>
      <c r="B205">
        <v>652.05999999999995</v>
      </c>
      <c r="C205">
        <v>123.93</v>
      </c>
      <c r="D205">
        <v>754.17</v>
      </c>
      <c r="E205">
        <v>830.71</v>
      </c>
      <c r="F205">
        <v>35.700000000000003</v>
      </c>
      <c r="G205">
        <v>637.99</v>
      </c>
      <c r="H205">
        <v>980.29</v>
      </c>
      <c r="I205">
        <v>1360.63</v>
      </c>
      <c r="J205">
        <v>1429.21</v>
      </c>
      <c r="K205">
        <v>420.08</v>
      </c>
      <c r="L205">
        <v>663.03</v>
      </c>
      <c r="M205">
        <v>587.17999999999995</v>
      </c>
      <c r="N205">
        <v>264.63</v>
      </c>
      <c r="O205">
        <v>2130.9899999999998</v>
      </c>
      <c r="P205">
        <v>247.84</v>
      </c>
      <c r="Q205">
        <v>404.75</v>
      </c>
      <c r="R205">
        <v>5279.23</v>
      </c>
      <c r="S205">
        <v>649.97</v>
      </c>
      <c r="T205">
        <v>390</v>
      </c>
      <c r="U205">
        <v>391.91</v>
      </c>
      <c r="V205">
        <v>162.33000000000001</v>
      </c>
      <c r="W205">
        <v>2202.44</v>
      </c>
      <c r="X205">
        <v>39.729999999999997</v>
      </c>
      <c r="Y205">
        <v>170.65</v>
      </c>
      <c r="Z205">
        <v>1158.17</v>
      </c>
      <c r="AA205">
        <v>567.9</v>
      </c>
      <c r="AB205">
        <v>2021</v>
      </c>
      <c r="AC205">
        <v>579.1</v>
      </c>
      <c r="AD205">
        <v>2773.31</v>
      </c>
      <c r="AE205">
        <v>133.19</v>
      </c>
      <c r="AF205">
        <v>685.1</v>
      </c>
      <c r="AG205">
        <v>669.59</v>
      </c>
      <c r="AH205">
        <v>546.04</v>
      </c>
      <c r="AI205">
        <v>3006.98</v>
      </c>
      <c r="AJ205">
        <v>4020.49</v>
      </c>
      <c r="AK205">
        <v>25797.84</v>
      </c>
      <c r="AL205">
        <v>375.36</v>
      </c>
      <c r="AM205">
        <v>2174.23</v>
      </c>
      <c r="AN205">
        <v>422.96</v>
      </c>
      <c r="AO205">
        <v>1020.24</v>
      </c>
      <c r="AP205">
        <v>162.63</v>
      </c>
      <c r="AQ205">
        <v>2605.09</v>
      </c>
      <c r="AR205">
        <v>113.21</v>
      </c>
      <c r="AS205">
        <v>108.47</v>
      </c>
      <c r="AT205">
        <v>1708.55</v>
      </c>
      <c r="AU205">
        <v>523.36</v>
      </c>
      <c r="AV205">
        <v>1924.61</v>
      </c>
      <c r="AW205">
        <v>234.49</v>
      </c>
      <c r="AX205">
        <v>449.18</v>
      </c>
      <c r="AY205">
        <v>2849.5</v>
      </c>
      <c r="AZ205">
        <v>6231.2</v>
      </c>
      <c r="BA205">
        <v>825.03</v>
      </c>
      <c r="BB205">
        <v>512.41</v>
      </c>
      <c r="BC205">
        <v>100.01</v>
      </c>
      <c r="BD205">
        <v>880.34</v>
      </c>
      <c r="BE205">
        <v>1.2791933642750499</v>
      </c>
      <c r="BF205" s="2">
        <v>0.333632299602311</v>
      </c>
      <c r="BG205" s="2">
        <v>0.35335440598274298</v>
      </c>
      <c r="BH205">
        <f t="shared" si="7"/>
        <v>903.99214285714311</v>
      </c>
      <c r="BI205">
        <f t="shared" si="8"/>
        <v>2194.0182142857143</v>
      </c>
      <c r="BJ205" t="s">
        <v>242</v>
      </c>
    </row>
    <row r="206" spans="1:62" x14ac:dyDescent="0.2">
      <c r="A206">
        <v>31.51</v>
      </c>
      <c r="B206">
        <v>43.72</v>
      </c>
      <c r="C206">
        <v>38.479999999999997</v>
      </c>
      <c r="D206">
        <v>44.24</v>
      </c>
      <c r="E206">
        <v>68.94</v>
      </c>
      <c r="F206">
        <v>26.58</v>
      </c>
      <c r="G206">
        <v>74.099999999999994</v>
      </c>
      <c r="H206">
        <v>73.12</v>
      </c>
      <c r="I206">
        <v>77.06</v>
      </c>
      <c r="J206">
        <v>87.14</v>
      </c>
      <c r="K206">
        <v>91.88</v>
      </c>
      <c r="L206">
        <v>75.87</v>
      </c>
      <c r="M206">
        <v>40.98</v>
      </c>
      <c r="N206">
        <v>26.78</v>
      </c>
      <c r="O206">
        <v>77.150000000000006</v>
      </c>
      <c r="P206">
        <v>55.08</v>
      </c>
      <c r="Q206">
        <v>51.87</v>
      </c>
      <c r="R206">
        <v>37.29</v>
      </c>
      <c r="S206">
        <v>47.53</v>
      </c>
      <c r="T206">
        <v>23.85</v>
      </c>
      <c r="U206">
        <v>31.61</v>
      </c>
      <c r="V206">
        <v>27.89</v>
      </c>
      <c r="W206">
        <v>33.22</v>
      </c>
      <c r="X206">
        <v>8.11</v>
      </c>
      <c r="Y206">
        <v>58.93</v>
      </c>
      <c r="Z206">
        <v>51.22</v>
      </c>
      <c r="AA206">
        <v>43.25</v>
      </c>
      <c r="AB206">
        <v>30.51</v>
      </c>
      <c r="AC206">
        <v>60.39</v>
      </c>
      <c r="AD206">
        <v>146.55000000000001</v>
      </c>
      <c r="AE206">
        <v>22</v>
      </c>
      <c r="AF206">
        <v>272.14</v>
      </c>
      <c r="AG206">
        <v>361.17</v>
      </c>
      <c r="AH206">
        <v>79.7</v>
      </c>
      <c r="AI206">
        <v>195.22</v>
      </c>
      <c r="AJ206">
        <v>104.61</v>
      </c>
      <c r="AK206">
        <v>55.62</v>
      </c>
      <c r="AL206">
        <v>32.020000000000003</v>
      </c>
      <c r="AM206">
        <v>74.099999999999994</v>
      </c>
      <c r="AN206">
        <v>125.49</v>
      </c>
      <c r="AO206">
        <v>112.11</v>
      </c>
      <c r="AP206">
        <v>56.08</v>
      </c>
      <c r="AQ206">
        <v>36</v>
      </c>
      <c r="AR206">
        <v>18.46</v>
      </c>
      <c r="AS206">
        <v>18.32</v>
      </c>
      <c r="AT206">
        <v>74.58</v>
      </c>
      <c r="AU206">
        <v>51.06</v>
      </c>
      <c r="AV206">
        <v>40.840000000000003</v>
      </c>
      <c r="AW206">
        <v>26.44</v>
      </c>
      <c r="AX206">
        <v>44.92</v>
      </c>
      <c r="AY206">
        <v>22.02</v>
      </c>
      <c r="AZ206">
        <v>70.81</v>
      </c>
      <c r="BA206">
        <v>35.18</v>
      </c>
      <c r="BB206">
        <v>42.7</v>
      </c>
      <c r="BC206">
        <v>10</v>
      </c>
      <c r="BD206">
        <v>31.18</v>
      </c>
      <c r="BE206" s="2">
        <v>0.68788954450244599</v>
      </c>
      <c r="BF206" s="2">
        <v>0.43634024452734799</v>
      </c>
      <c r="BG206" s="2">
        <v>0.459868394967549</v>
      </c>
      <c r="BH206">
        <f t="shared" si="7"/>
        <v>49.211071428571429</v>
      </c>
      <c r="BI206">
        <f t="shared" si="8"/>
        <v>79.275357142857118</v>
      </c>
      <c r="BJ206" t="s">
        <v>224</v>
      </c>
    </row>
    <row r="207" spans="1:62" x14ac:dyDescent="0.2">
      <c r="A207">
        <v>36146.230000000003</v>
      </c>
      <c r="B207">
        <v>36875.769999999997</v>
      </c>
      <c r="C207">
        <v>39959.22</v>
      </c>
      <c r="D207">
        <v>78179.45</v>
      </c>
      <c r="E207">
        <v>67699.25</v>
      </c>
      <c r="F207">
        <v>4073.06</v>
      </c>
      <c r="G207">
        <v>27594.560000000001</v>
      </c>
      <c r="H207">
        <v>25635.17</v>
      </c>
      <c r="I207">
        <v>42996.38</v>
      </c>
      <c r="J207">
        <v>27559.3</v>
      </c>
      <c r="K207">
        <v>33693.14</v>
      </c>
      <c r="L207">
        <v>34786</v>
      </c>
      <c r="M207">
        <v>38872</v>
      </c>
      <c r="N207">
        <v>33471</v>
      </c>
      <c r="O207">
        <v>43785</v>
      </c>
      <c r="P207">
        <v>45164</v>
      </c>
      <c r="Q207">
        <v>51778</v>
      </c>
      <c r="R207">
        <v>53242</v>
      </c>
      <c r="S207">
        <v>27010</v>
      </c>
      <c r="T207">
        <v>29398</v>
      </c>
      <c r="U207">
        <v>25209</v>
      </c>
      <c r="V207">
        <v>30488</v>
      </c>
      <c r="W207">
        <v>30392</v>
      </c>
      <c r="X207">
        <v>23947</v>
      </c>
      <c r="Y207">
        <v>22556</v>
      </c>
      <c r="Z207">
        <v>18598</v>
      </c>
      <c r="AA207">
        <v>26781</v>
      </c>
      <c r="AB207">
        <v>33249</v>
      </c>
      <c r="AC207">
        <v>62010.62</v>
      </c>
      <c r="AD207">
        <v>67805.039999999994</v>
      </c>
      <c r="AE207">
        <v>79515.100000000006</v>
      </c>
      <c r="AF207">
        <v>18703.47</v>
      </c>
      <c r="AG207">
        <v>34841.440000000002</v>
      </c>
      <c r="AH207">
        <v>47342.75</v>
      </c>
      <c r="AI207">
        <v>35795.79</v>
      </c>
      <c r="AJ207">
        <v>44001.42</v>
      </c>
      <c r="AK207">
        <v>31664</v>
      </c>
      <c r="AL207">
        <v>24796</v>
      </c>
      <c r="AM207">
        <v>21590</v>
      </c>
      <c r="AN207">
        <v>20214</v>
      </c>
      <c r="AO207">
        <v>27025</v>
      </c>
      <c r="AP207">
        <v>30791</v>
      </c>
      <c r="AQ207">
        <v>48259</v>
      </c>
      <c r="AR207">
        <v>20311</v>
      </c>
      <c r="AS207">
        <v>12707</v>
      </c>
      <c r="AT207">
        <v>27435</v>
      </c>
      <c r="AU207">
        <v>27923</v>
      </c>
      <c r="AV207">
        <v>18269</v>
      </c>
      <c r="AW207">
        <v>25850</v>
      </c>
      <c r="AX207">
        <v>32531</v>
      </c>
      <c r="AY207">
        <v>40827</v>
      </c>
      <c r="AZ207">
        <v>31778</v>
      </c>
      <c r="BA207">
        <v>35310</v>
      </c>
      <c r="BB207">
        <v>30469</v>
      </c>
      <c r="BC207">
        <v>13076</v>
      </c>
      <c r="BD207">
        <v>33431</v>
      </c>
      <c r="BE207" s="2">
        <v>-6.6969201511038204E-2</v>
      </c>
      <c r="BF207" s="2">
        <v>0.481038009241398</v>
      </c>
      <c r="BG207" s="2">
        <v>0.50450327798488104</v>
      </c>
      <c r="BH207">
        <f t="shared" si="7"/>
        <v>35326.340357142857</v>
      </c>
      <c r="BI207">
        <f t="shared" si="8"/>
        <v>33723.986785714289</v>
      </c>
      <c r="BJ207" t="s">
        <v>261</v>
      </c>
    </row>
    <row r="208" spans="1:62" x14ac:dyDescent="0.2">
      <c r="A208">
        <v>47.55</v>
      </c>
      <c r="B208">
        <v>129.5</v>
      </c>
      <c r="C208">
        <v>111.99</v>
      </c>
      <c r="D208">
        <v>134.11000000000001</v>
      </c>
      <c r="E208">
        <v>256.23</v>
      </c>
      <c r="F208">
        <v>28.04</v>
      </c>
      <c r="G208">
        <v>85.42</v>
      </c>
      <c r="H208">
        <v>171.03</v>
      </c>
      <c r="I208">
        <v>235.41</v>
      </c>
      <c r="J208">
        <v>68.099999999999994</v>
      </c>
      <c r="K208">
        <v>159.69999999999999</v>
      </c>
      <c r="L208">
        <v>307.41000000000003</v>
      </c>
      <c r="M208">
        <v>96.69</v>
      </c>
      <c r="N208">
        <v>86.57</v>
      </c>
      <c r="O208">
        <v>242.2</v>
      </c>
      <c r="P208">
        <v>68.19</v>
      </c>
      <c r="Q208">
        <v>111.36</v>
      </c>
      <c r="R208">
        <v>105.09</v>
      </c>
      <c r="S208">
        <v>91.5</v>
      </c>
      <c r="T208">
        <v>67.98</v>
      </c>
      <c r="U208">
        <v>101.14</v>
      </c>
      <c r="V208">
        <v>96.86</v>
      </c>
      <c r="W208">
        <v>188.24</v>
      </c>
      <c r="X208">
        <v>39.32</v>
      </c>
      <c r="Y208">
        <v>170.65</v>
      </c>
      <c r="Z208">
        <v>79.959999999999994</v>
      </c>
      <c r="AA208">
        <v>99.01</v>
      </c>
      <c r="AB208">
        <v>53.38</v>
      </c>
      <c r="AC208">
        <v>148.1</v>
      </c>
      <c r="AD208">
        <v>331.74</v>
      </c>
      <c r="AE208">
        <v>82.27</v>
      </c>
      <c r="AF208">
        <v>146.66999999999999</v>
      </c>
      <c r="AG208">
        <v>157.22</v>
      </c>
      <c r="AH208">
        <v>90.2</v>
      </c>
      <c r="AI208">
        <v>165.71</v>
      </c>
      <c r="AJ208">
        <v>160.9</v>
      </c>
      <c r="AK208">
        <v>148.33000000000001</v>
      </c>
      <c r="AL208">
        <v>106.74</v>
      </c>
      <c r="AM208">
        <v>298.35000000000002</v>
      </c>
      <c r="AN208">
        <v>488.03</v>
      </c>
      <c r="AO208">
        <v>196.2</v>
      </c>
      <c r="AP208">
        <v>39.26</v>
      </c>
      <c r="AQ208">
        <v>227.99</v>
      </c>
      <c r="AR208">
        <v>19.690000000000001</v>
      </c>
      <c r="AS208">
        <v>27.12</v>
      </c>
      <c r="AT208">
        <v>196.62</v>
      </c>
      <c r="AU208">
        <v>165.94</v>
      </c>
      <c r="AV208">
        <v>102.1</v>
      </c>
      <c r="AW208">
        <v>48.28</v>
      </c>
      <c r="AX208">
        <v>134.76</v>
      </c>
      <c r="AY208">
        <v>99.09</v>
      </c>
      <c r="AZ208">
        <v>218.86</v>
      </c>
      <c r="BA208">
        <v>38.369999999999997</v>
      </c>
      <c r="BB208">
        <v>119.97</v>
      </c>
      <c r="BC208">
        <v>45.01</v>
      </c>
      <c r="BD208">
        <v>38.380000000000003</v>
      </c>
      <c r="BE208" s="2">
        <v>0.235719269755608</v>
      </c>
      <c r="BF208" s="2">
        <v>0.52276653991748301</v>
      </c>
      <c r="BG208" s="2">
        <v>0.54297007769207195</v>
      </c>
      <c r="BH208">
        <f t="shared" si="7"/>
        <v>122.59392857142861</v>
      </c>
      <c r="BI208">
        <f t="shared" si="8"/>
        <v>144.35357142857146</v>
      </c>
      <c r="BJ208" t="s">
        <v>118</v>
      </c>
    </row>
    <row r="209" spans="1:62" x14ac:dyDescent="0.2">
      <c r="A209">
        <v>10612.98</v>
      </c>
      <c r="B209">
        <v>9882.02</v>
      </c>
      <c r="C209">
        <v>10631.61</v>
      </c>
      <c r="D209">
        <v>10513</v>
      </c>
      <c r="E209">
        <v>9585.7800000000007</v>
      </c>
      <c r="F209">
        <v>10581.93</v>
      </c>
      <c r="G209">
        <v>5894.31</v>
      </c>
      <c r="H209">
        <v>5577.58</v>
      </c>
      <c r="I209">
        <v>5390.02</v>
      </c>
      <c r="J209">
        <v>6469.39</v>
      </c>
      <c r="K209">
        <v>5770.72</v>
      </c>
      <c r="L209">
        <v>12551</v>
      </c>
      <c r="M209">
        <v>16034</v>
      </c>
      <c r="N209">
        <v>14536</v>
      </c>
      <c r="O209">
        <v>15739</v>
      </c>
      <c r="P209">
        <v>13976</v>
      </c>
      <c r="Q209">
        <v>16815</v>
      </c>
      <c r="R209">
        <v>17777</v>
      </c>
      <c r="S209">
        <v>10813</v>
      </c>
      <c r="T209">
        <v>11929</v>
      </c>
      <c r="U209">
        <v>11282</v>
      </c>
      <c r="V209">
        <v>12096</v>
      </c>
      <c r="W209">
        <v>11307</v>
      </c>
      <c r="X209">
        <v>10009</v>
      </c>
      <c r="Y209">
        <v>11884</v>
      </c>
      <c r="Z209">
        <v>10335</v>
      </c>
      <c r="AA209">
        <v>11830</v>
      </c>
      <c r="AB209">
        <v>10227</v>
      </c>
      <c r="AC209">
        <v>10781.91</v>
      </c>
      <c r="AD209">
        <v>9990.7000000000007</v>
      </c>
      <c r="AE209">
        <v>10707.38</v>
      </c>
      <c r="AF209">
        <v>5588.13</v>
      </c>
      <c r="AG209">
        <v>6837.67</v>
      </c>
      <c r="AH209">
        <v>6553.85</v>
      </c>
      <c r="AI209">
        <v>5955.17</v>
      </c>
      <c r="AJ209">
        <v>5009.32</v>
      </c>
      <c r="AK209">
        <v>15222</v>
      </c>
      <c r="AL209">
        <v>14397</v>
      </c>
      <c r="AM209">
        <v>14911</v>
      </c>
      <c r="AN209">
        <v>16543</v>
      </c>
      <c r="AO209">
        <v>15928</v>
      </c>
      <c r="AP209">
        <v>17455</v>
      </c>
      <c r="AQ209">
        <v>15797</v>
      </c>
      <c r="AR209">
        <v>19808</v>
      </c>
      <c r="AS209">
        <v>12515</v>
      </c>
      <c r="AT209">
        <v>11584</v>
      </c>
      <c r="AU209">
        <v>11051</v>
      </c>
      <c r="AV209">
        <v>12908</v>
      </c>
      <c r="AW209">
        <v>12238</v>
      </c>
      <c r="AX209">
        <v>9521</v>
      </c>
      <c r="AY209">
        <v>10606</v>
      </c>
      <c r="AZ209">
        <v>10769</v>
      </c>
      <c r="BA209">
        <v>11553</v>
      </c>
      <c r="BB209">
        <v>11086</v>
      </c>
      <c r="BC209">
        <v>9346</v>
      </c>
      <c r="BD209">
        <v>10804</v>
      </c>
      <c r="BE209" s="2">
        <v>7.0009597083053599E-2</v>
      </c>
      <c r="BF209" s="2">
        <v>0.52276653991748301</v>
      </c>
      <c r="BG209" s="2">
        <v>0.54297007769207195</v>
      </c>
      <c r="BH209">
        <f t="shared" si="7"/>
        <v>11073.190714285714</v>
      </c>
      <c r="BI209">
        <f t="shared" si="8"/>
        <v>11623.790357142858</v>
      </c>
      <c r="BJ209" t="s">
        <v>265</v>
      </c>
    </row>
    <row r="210" spans="1:62" x14ac:dyDescent="0.2">
      <c r="A210">
        <v>602.74</v>
      </c>
      <c r="B210">
        <v>614.26</v>
      </c>
      <c r="C210">
        <v>746.07</v>
      </c>
      <c r="D210">
        <v>1172.21</v>
      </c>
      <c r="E210">
        <v>1200.3599999999999</v>
      </c>
      <c r="F210">
        <v>131.81</v>
      </c>
      <c r="G210">
        <v>381.35</v>
      </c>
      <c r="H210">
        <v>426.14</v>
      </c>
      <c r="I210">
        <v>705.12</v>
      </c>
      <c r="J210">
        <v>422.3</v>
      </c>
      <c r="K210">
        <v>540.04</v>
      </c>
      <c r="L210">
        <v>822</v>
      </c>
      <c r="M210">
        <v>973</v>
      </c>
      <c r="N210">
        <v>824</v>
      </c>
      <c r="O210">
        <v>1260</v>
      </c>
      <c r="P210">
        <v>947</v>
      </c>
      <c r="Q210">
        <v>1336</v>
      </c>
      <c r="R210">
        <v>1335</v>
      </c>
      <c r="S210">
        <v>645</v>
      </c>
      <c r="T210">
        <v>871</v>
      </c>
      <c r="U210">
        <v>749</v>
      </c>
      <c r="V210">
        <v>818</v>
      </c>
      <c r="W210">
        <v>677</v>
      </c>
      <c r="X210">
        <v>601</v>
      </c>
      <c r="Y210">
        <v>492</v>
      </c>
      <c r="Z210">
        <v>449</v>
      </c>
      <c r="AA210">
        <v>685</v>
      </c>
      <c r="AB210">
        <v>832</v>
      </c>
      <c r="AC210">
        <v>1282.26</v>
      </c>
      <c r="AD210">
        <v>1689.21</v>
      </c>
      <c r="AE210">
        <v>1117.18</v>
      </c>
      <c r="AF210">
        <v>391.59</v>
      </c>
      <c r="AG210">
        <v>638.57000000000005</v>
      </c>
      <c r="AH210">
        <v>950.82</v>
      </c>
      <c r="AI210">
        <v>714.08</v>
      </c>
      <c r="AJ210">
        <v>703.84</v>
      </c>
      <c r="AK210">
        <v>741</v>
      </c>
      <c r="AL210">
        <v>531</v>
      </c>
      <c r="AM210">
        <v>454</v>
      </c>
      <c r="AN210">
        <v>716</v>
      </c>
      <c r="AO210">
        <v>705</v>
      </c>
      <c r="AP210">
        <v>1095</v>
      </c>
      <c r="AQ210">
        <v>1359</v>
      </c>
      <c r="AR210">
        <v>717</v>
      </c>
      <c r="AS210">
        <v>268</v>
      </c>
      <c r="AT210">
        <v>813</v>
      </c>
      <c r="AU210">
        <v>792</v>
      </c>
      <c r="AV210">
        <v>461</v>
      </c>
      <c r="AW210">
        <v>710</v>
      </c>
      <c r="AX210">
        <v>828</v>
      </c>
      <c r="AY210">
        <v>1056</v>
      </c>
      <c r="AZ210">
        <v>769</v>
      </c>
      <c r="BA210">
        <v>899</v>
      </c>
      <c r="BB210">
        <v>741</v>
      </c>
      <c r="BC210">
        <v>384</v>
      </c>
      <c r="BD210">
        <v>1139</v>
      </c>
      <c r="BE210" s="2">
        <v>9.2468152516837501E-2</v>
      </c>
      <c r="BF210" s="2">
        <v>0.58866274579123001</v>
      </c>
      <c r="BG210" s="2">
        <v>0.60847351127458804</v>
      </c>
      <c r="BH210">
        <f t="shared" si="7"/>
        <v>759.22857142857151</v>
      </c>
      <c r="BI210">
        <f t="shared" si="8"/>
        <v>809.48392857142858</v>
      </c>
      <c r="BJ210" t="s">
        <v>263</v>
      </c>
    </row>
    <row r="211" spans="1:62" x14ac:dyDescent="0.2">
      <c r="A211">
        <v>53.28</v>
      </c>
      <c r="B211">
        <v>88.74</v>
      </c>
      <c r="C211">
        <v>76.61</v>
      </c>
      <c r="D211">
        <v>90.55</v>
      </c>
      <c r="E211">
        <v>139.1</v>
      </c>
      <c r="F211">
        <v>34.630000000000003</v>
      </c>
      <c r="G211">
        <v>108.3</v>
      </c>
      <c r="H211">
        <v>79.38</v>
      </c>
      <c r="I211">
        <v>147.91999999999999</v>
      </c>
      <c r="J211">
        <v>77.98</v>
      </c>
      <c r="K211">
        <v>127.43</v>
      </c>
      <c r="L211">
        <v>196.78</v>
      </c>
      <c r="M211">
        <v>87.08</v>
      </c>
      <c r="N211">
        <v>71.400000000000006</v>
      </c>
      <c r="O211">
        <v>157.24</v>
      </c>
      <c r="P211">
        <v>128.51</v>
      </c>
      <c r="Q211">
        <v>143.38999999999999</v>
      </c>
      <c r="R211">
        <v>102.83</v>
      </c>
      <c r="S211">
        <v>89.12</v>
      </c>
      <c r="T211">
        <v>57.25</v>
      </c>
      <c r="U211">
        <v>87.23</v>
      </c>
      <c r="V211">
        <v>85.23</v>
      </c>
      <c r="W211">
        <v>69.760000000000005</v>
      </c>
      <c r="X211">
        <v>27.97</v>
      </c>
      <c r="Y211">
        <v>139.96</v>
      </c>
      <c r="Z211">
        <v>126.19</v>
      </c>
      <c r="AA211">
        <v>129.74</v>
      </c>
      <c r="AB211">
        <v>99.14</v>
      </c>
      <c r="AC211">
        <v>96.46</v>
      </c>
      <c r="AD211">
        <v>228.51</v>
      </c>
      <c r="AE211">
        <v>33.96</v>
      </c>
      <c r="AF211">
        <v>109.58</v>
      </c>
      <c r="AG211">
        <v>130.51</v>
      </c>
      <c r="AH211">
        <v>53.82</v>
      </c>
      <c r="AI211">
        <v>114.63</v>
      </c>
      <c r="AJ211">
        <v>100.8</v>
      </c>
      <c r="AK211">
        <v>115.88</v>
      </c>
      <c r="AL211">
        <v>44.47</v>
      </c>
      <c r="AM211">
        <v>366.6</v>
      </c>
      <c r="AN211">
        <v>395.07</v>
      </c>
      <c r="AO211">
        <v>190.59</v>
      </c>
      <c r="AP211">
        <v>30.84</v>
      </c>
      <c r="AQ211">
        <v>142.79</v>
      </c>
      <c r="AR211">
        <v>22.15</v>
      </c>
      <c r="AS211">
        <v>32.25</v>
      </c>
      <c r="AT211">
        <v>162.72</v>
      </c>
      <c r="AU211">
        <v>127.65</v>
      </c>
      <c r="AV211">
        <v>127.63</v>
      </c>
      <c r="AW211">
        <v>28.74</v>
      </c>
      <c r="AX211">
        <v>154.88999999999999</v>
      </c>
      <c r="AY211">
        <v>103.5</v>
      </c>
      <c r="AZ211">
        <v>128.74</v>
      </c>
      <c r="BA211">
        <v>60.76</v>
      </c>
      <c r="BB211">
        <v>97.6</v>
      </c>
      <c r="BC211">
        <v>95.01</v>
      </c>
      <c r="BD211">
        <v>71.959999999999994</v>
      </c>
      <c r="BE211" s="2">
        <v>0.25484300694832401</v>
      </c>
      <c r="BF211" s="2">
        <v>0.62299850627259401</v>
      </c>
      <c r="BG211" s="2">
        <v>0.63783180404098905</v>
      </c>
      <c r="BH211">
        <f t="shared" si="7"/>
        <v>100.81214285714283</v>
      </c>
      <c r="BI211">
        <f t="shared" si="8"/>
        <v>120.28964285714287</v>
      </c>
      <c r="BJ211" t="s">
        <v>209</v>
      </c>
    </row>
    <row r="212" spans="1:62" x14ac:dyDescent="0.2">
      <c r="A212">
        <v>34143.71</v>
      </c>
      <c r="B212">
        <v>31417.29</v>
      </c>
      <c r="C212">
        <v>34355.730000000003</v>
      </c>
      <c r="D212">
        <v>34348.839999999997</v>
      </c>
      <c r="E212">
        <v>30187.1</v>
      </c>
      <c r="F212">
        <v>33432.370000000003</v>
      </c>
      <c r="G212">
        <v>18394.84</v>
      </c>
      <c r="H212">
        <v>18162.13</v>
      </c>
      <c r="I212">
        <v>16702.68</v>
      </c>
      <c r="J212">
        <v>20590.91</v>
      </c>
      <c r="K212">
        <v>17769.12</v>
      </c>
      <c r="L212">
        <v>42040</v>
      </c>
      <c r="M212">
        <v>54110</v>
      </c>
      <c r="N212">
        <v>48311</v>
      </c>
      <c r="O212">
        <v>53637</v>
      </c>
      <c r="P212">
        <v>47929</v>
      </c>
      <c r="Q212">
        <v>56843</v>
      </c>
      <c r="R212">
        <v>61136</v>
      </c>
      <c r="S212">
        <v>34847</v>
      </c>
      <c r="T212">
        <v>39333</v>
      </c>
      <c r="U212">
        <v>37276</v>
      </c>
      <c r="V212">
        <v>40280</v>
      </c>
      <c r="W212">
        <v>37361</v>
      </c>
      <c r="X212">
        <v>32506</v>
      </c>
      <c r="Y212">
        <v>39396</v>
      </c>
      <c r="Z212">
        <v>34243</v>
      </c>
      <c r="AA212">
        <v>38302</v>
      </c>
      <c r="AB212">
        <v>33212</v>
      </c>
      <c r="AC212">
        <v>34437.9</v>
      </c>
      <c r="AD212">
        <v>32589.45</v>
      </c>
      <c r="AE212">
        <v>34566.61</v>
      </c>
      <c r="AF212">
        <v>17019.28</v>
      </c>
      <c r="AG212">
        <v>22727.8</v>
      </c>
      <c r="AH212">
        <v>20604.13</v>
      </c>
      <c r="AI212">
        <v>18501.14</v>
      </c>
      <c r="AJ212">
        <v>15659.23</v>
      </c>
      <c r="AK212">
        <v>51842</v>
      </c>
      <c r="AL212">
        <v>48065</v>
      </c>
      <c r="AM212">
        <v>50806</v>
      </c>
      <c r="AN212">
        <v>55811</v>
      </c>
      <c r="AO212">
        <v>52132</v>
      </c>
      <c r="AP212">
        <v>58401</v>
      </c>
      <c r="AQ212">
        <v>52181</v>
      </c>
      <c r="AR212">
        <v>66389</v>
      </c>
      <c r="AS212">
        <v>43357</v>
      </c>
      <c r="AT212">
        <v>37498</v>
      </c>
      <c r="AU212">
        <v>35326</v>
      </c>
      <c r="AV212">
        <v>41965</v>
      </c>
      <c r="AW212">
        <v>39636</v>
      </c>
      <c r="AX212">
        <v>30628</v>
      </c>
      <c r="AY212">
        <v>35014</v>
      </c>
      <c r="AZ212">
        <v>33984</v>
      </c>
      <c r="BA212">
        <v>36822</v>
      </c>
      <c r="BB212">
        <v>36413</v>
      </c>
      <c r="BC212">
        <v>29893</v>
      </c>
      <c r="BD212">
        <v>33950</v>
      </c>
      <c r="BE212" s="2">
        <v>6.3556820310111395E-2</v>
      </c>
      <c r="BF212" s="2">
        <v>0.62299850627259401</v>
      </c>
      <c r="BG212" s="2">
        <v>0.63783180404098905</v>
      </c>
      <c r="BH212">
        <f t="shared" si="7"/>
        <v>36438.097142857143</v>
      </c>
      <c r="BI212">
        <f t="shared" si="8"/>
        <v>38079.233571428573</v>
      </c>
      <c r="BJ212" t="s">
        <v>264</v>
      </c>
    </row>
    <row r="213" spans="1:62" x14ac:dyDescent="0.2">
      <c r="A213">
        <v>43.96</v>
      </c>
      <c r="B213">
        <v>89.04</v>
      </c>
      <c r="C213">
        <v>48.12</v>
      </c>
      <c r="D213">
        <v>80.39</v>
      </c>
      <c r="E213">
        <v>128.59</v>
      </c>
      <c r="F213">
        <v>19.829999999999998</v>
      </c>
      <c r="G213">
        <v>122.76</v>
      </c>
      <c r="H213">
        <v>85.35</v>
      </c>
      <c r="I213">
        <v>116.98</v>
      </c>
      <c r="J213">
        <v>69.819999999999993</v>
      </c>
      <c r="K213">
        <v>122.99</v>
      </c>
      <c r="L213">
        <v>166.75</v>
      </c>
      <c r="M213">
        <v>75.56</v>
      </c>
      <c r="N213">
        <v>61.14</v>
      </c>
      <c r="O213">
        <v>147.47</v>
      </c>
      <c r="P213">
        <v>108.18</v>
      </c>
      <c r="Q213">
        <v>133.22</v>
      </c>
      <c r="R213">
        <v>92.66</v>
      </c>
      <c r="S213">
        <v>86.74</v>
      </c>
      <c r="T213">
        <v>84.68</v>
      </c>
      <c r="U213">
        <v>73.33</v>
      </c>
      <c r="V213">
        <v>80.97</v>
      </c>
      <c r="W213">
        <v>69.760000000000005</v>
      </c>
      <c r="X213">
        <v>25.94</v>
      </c>
      <c r="Y213">
        <v>143.63999999999999</v>
      </c>
      <c r="Z213">
        <v>134.93</v>
      </c>
      <c r="AA213">
        <v>126.33</v>
      </c>
      <c r="AB213">
        <v>40.04</v>
      </c>
      <c r="AC213">
        <v>99.14</v>
      </c>
      <c r="AD213">
        <v>204.73</v>
      </c>
      <c r="AE213">
        <v>25.8</v>
      </c>
      <c r="AF213">
        <v>202.08</v>
      </c>
      <c r="AG213">
        <v>57.01</v>
      </c>
      <c r="AH213">
        <v>53.15</v>
      </c>
      <c r="AI213">
        <v>70.099999999999994</v>
      </c>
      <c r="AJ213">
        <v>90.26</v>
      </c>
      <c r="AK213">
        <v>88.07</v>
      </c>
      <c r="AL213">
        <v>59.59</v>
      </c>
      <c r="AM213">
        <v>95.55</v>
      </c>
      <c r="AN213">
        <v>320.70999999999998</v>
      </c>
      <c r="AO213">
        <v>151.35</v>
      </c>
      <c r="AP213">
        <v>33.65</v>
      </c>
      <c r="AQ213">
        <v>56.4</v>
      </c>
      <c r="AR213">
        <v>13.54</v>
      </c>
      <c r="AS213">
        <v>32.979999999999997</v>
      </c>
      <c r="AT213">
        <v>169.5</v>
      </c>
      <c r="AU213">
        <v>137.22</v>
      </c>
      <c r="AV213">
        <v>183.78</v>
      </c>
      <c r="AW213">
        <v>34.479999999999997</v>
      </c>
      <c r="AX213">
        <v>150.24</v>
      </c>
      <c r="AY213">
        <v>66.06</v>
      </c>
      <c r="AZ213">
        <v>186.68</v>
      </c>
      <c r="BA213">
        <v>60.76</v>
      </c>
      <c r="BB213">
        <v>69.13</v>
      </c>
      <c r="BC213">
        <v>28.34</v>
      </c>
      <c r="BD213">
        <v>19.190000000000001</v>
      </c>
      <c r="BE213" s="2">
        <v>9.7494789263203305E-2</v>
      </c>
      <c r="BF213" s="2">
        <v>0.67006573540529102</v>
      </c>
      <c r="BG213" s="2">
        <v>0.68276840337505895</v>
      </c>
      <c r="BH213">
        <f t="shared" si="7"/>
        <v>92.113214285714292</v>
      </c>
      <c r="BI213">
        <f t="shared" si="8"/>
        <v>98.55321428571429</v>
      </c>
      <c r="BJ213" t="s">
        <v>217</v>
      </c>
    </row>
    <row r="214" spans="1:62" x14ac:dyDescent="0.2">
      <c r="A214">
        <v>656.29</v>
      </c>
      <c r="B214">
        <v>642.71</v>
      </c>
      <c r="C214">
        <v>721.52</v>
      </c>
      <c r="D214">
        <v>695.02</v>
      </c>
      <c r="E214">
        <v>625.72</v>
      </c>
      <c r="F214">
        <v>650.17999999999995</v>
      </c>
      <c r="G214">
        <v>354.64</v>
      </c>
      <c r="H214">
        <v>337.66</v>
      </c>
      <c r="I214">
        <v>333.58</v>
      </c>
      <c r="J214">
        <v>415.11</v>
      </c>
      <c r="K214">
        <v>360.76</v>
      </c>
      <c r="L214">
        <v>797</v>
      </c>
      <c r="M214">
        <v>961</v>
      </c>
      <c r="N214">
        <v>940</v>
      </c>
      <c r="O214">
        <v>982</v>
      </c>
      <c r="P214">
        <v>951</v>
      </c>
      <c r="Q214">
        <v>1111</v>
      </c>
      <c r="R214">
        <v>1190</v>
      </c>
      <c r="S214">
        <v>682</v>
      </c>
      <c r="T214">
        <v>748</v>
      </c>
      <c r="U214">
        <v>731</v>
      </c>
      <c r="V214">
        <v>787</v>
      </c>
      <c r="W214">
        <v>704</v>
      </c>
      <c r="X214">
        <v>622</v>
      </c>
      <c r="Y214">
        <v>769</v>
      </c>
      <c r="Z214">
        <v>698</v>
      </c>
      <c r="AA214">
        <v>756</v>
      </c>
      <c r="AB214">
        <v>596</v>
      </c>
      <c r="AC214">
        <v>678.03</v>
      </c>
      <c r="AD214">
        <v>675.32</v>
      </c>
      <c r="AE214">
        <v>686.87</v>
      </c>
      <c r="AF214">
        <v>351.25</v>
      </c>
      <c r="AG214">
        <v>468.1</v>
      </c>
      <c r="AH214">
        <v>416.47</v>
      </c>
      <c r="AI214">
        <v>379.78</v>
      </c>
      <c r="AJ214">
        <v>316.60000000000002</v>
      </c>
      <c r="AK214">
        <v>960</v>
      </c>
      <c r="AL214">
        <v>867</v>
      </c>
      <c r="AM214">
        <v>910</v>
      </c>
      <c r="AN214">
        <v>1057</v>
      </c>
      <c r="AO214">
        <v>1012</v>
      </c>
      <c r="AP214">
        <v>1126</v>
      </c>
      <c r="AQ214">
        <v>979</v>
      </c>
      <c r="AR214">
        <v>1252</v>
      </c>
      <c r="AS214">
        <v>853</v>
      </c>
      <c r="AT214">
        <v>712</v>
      </c>
      <c r="AU214">
        <v>661</v>
      </c>
      <c r="AV214">
        <v>831</v>
      </c>
      <c r="AW214">
        <v>761</v>
      </c>
      <c r="AX214">
        <v>647</v>
      </c>
      <c r="AY214">
        <v>711</v>
      </c>
      <c r="AZ214">
        <v>680</v>
      </c>
      <c r="BA214">
        <v>689</v>
      </c>
      <c r="BB214">
        <v>711</v>
      </c>
      <c r="BC214">
        <v>611</v>
      </c>
      <c r="BD214">
        <v>654</v>
      </c>
      <c r="BE214" s="2">
        <v>5.9765033025991697E-2</v>
      </c>
      <c r="BF214" s="2">
        <v>0.68204220423656903</v>
      </c>
      <c r="BG214" s="2">
        <v>0.69169374486255797</v>
      </c>
      <c r="BH214">
        <f t="shared" si="7"/>
        <v>707.7924999999999</v>
      </c>
      <c r="BI214">
        <f t="shared" si="8"/>
        <v>737.72928571428565</v>
      </c>
      <c r="BJ214" t="s">
        <v>267</v>
      </c>
    </row>
    <row r="215" spans="1:62" x14ac:dyDescent="0.2">
      <c r="A215">
        <v>472.92</v>
      </c>
      <c r="B215">
        <v>472.92</v>
      </c>
      <c r="C215">
        <v>472.92</v>
      </c>
      <c r="D215">
        <v>472.92</v>
      </c>
      <c r="E215">
        <v>472.92</v>
      </c>
      <c r="F215">
        <v>472.92</v>
      </c>
      <c r="G215">
        <v>700.63</v>
      </c>
      <c r="H215">
        <v>829.6</v>
      </c>
      <c r="I215">
        <v>472.92</v>
      </c>
      <c r="J215">
        <v>1059.3399999999999</v>
      </c>
      <c r="K215">
        <v>558.45000000000005</v>
      </c>
      <c r="L215">
        <v>2550.98</v>
      </c>
      <c r="M215">
        <v>1</v>
      </c>
      <c r="N215">
        <v>40.159999999999997</v>
      </c>
      <c r="O215">
        <v>3528.54</v>
      </c>
      <c r="P215">
        <v>1727.67</v>
      </c>
      <c r="Q215">
        <v>1102.3900000000001</v>
      </c>
      <c r="R215">
        <v>1967.28</v>
      </c>
      <c r="S215">
        <v>922.08</v>
      </c>
      <c r="T215">
        <v>694.12</v>
      </c>
      <c r="U215">
        <v>1.26</v>
      </c>
      <c r="V215">
        <v>392.85</v>
      </c>
      <c r="W215">
        <v>1698.61</v>
      </c>
      <c r="X215">
        <v>311.74</v>
      </c>
      <c r="Y215">
        <v>424.78</v>
      </c>
      <c r="Z215">
        <v>963.27</v>
      </c>
      <c r="AA215">
        <v>839.9</v>
      </c>
      <c r="AB215">
        <v>2024.81</v>
      </c>
      <c r="AC215">
        <v>1027.8399999999999</v>
      </c>
      <c r="AD215">
        <v>1592.01</v>
      </c>
      <c r="AE215">
        <v>472.92</v>
      </c>
      <c r="AF215">
        <v>6616.31</v>
      </c>
      <c r="AG215">
        <v>7092.33</v>
      </c>
      <c r="AH215">
        <v>1271.5999999999999</v>
      </c>
      <c r="AI215">
        <v>3114.69</v>
      </c>
      <c r="AJ215">
        <v>1369.45</v>
      </c>
      <c r="AK215">
        <v>5488.21</v>
      </c>
      <c r="AL215">
        <v>1</v>
      </c>
      <c r="AM215">
        <v>1.95</v>
      </c>
      <c r="AN215">
        <v>4.6500000000000004</v>
      </c>
      <c r="AO215">
        <v>5.61</v>
      </c>
      <c r="AP215">
        <v>2.8</v>
      </c>
      <c r="AQ215">
        <v>1513.13</v>
      </c>
      <c r="AR215">
        <v>1.23</v>
      </c>
      <c r="AS215">
        <v>1</v>
      </c>
      <c r="AT215">
        <v>1600.07</v>
      </c>
      <c r="AU215">
        <v>3.19</v>
      </c>
      <c r="AV215">
        <v>5.1100000000000003</v>
      </c>
      <c r="AW215">
        <v>1.1499999999999999</v>
      </c>
      <c r="AX215">
        <v>5210.53</v>
      </c>
      <c r="AY215">
        <v>4857.8</v>
      </c>
      <c r="AZ215">
        <v>5806.34</v>
      </c>
      <c r="BA215">
        <v>2468.6999999999998</v>
      </c>
      <c r="BB215">
        <v>317.2</v>
      </c>
      <c r="BC215">
        <v>1.67</v>
      </c>
      <c r="BD215">
        <v>1168.19</v>
      </c>
      <c r="BE215" s="2">
        <v>0.99201581480372003</v>
      </c>
      <c r="BF215" s="2">
        <v>0.85030235200411297</v>
      </c>
      <c r="BG215" s="2">
        <v>0.85828641164734398</v>
      </c>
      <c r="BH215">
        <f t="shared" si="7"/>
        <v>916.06785714285718</v>
      </c>
      <c r="BI215">
        <f t="shared" si="8"/>
        <v>1822.0242857142855</v>
      </c>
      <c r="BJ215" t="s">
        <v>230</v>
      </c>
    </row>
    <row r="216" spans="1:62" x14ac:dyDescent="0.2">
      <c r="A216">
        <v>122.46</v>
      </c>
      <c r="B216">
        <v>104.54</v>
      </c>
      <c r="C216">
        <v>121.86</v>
      </c>
      <c r="D216">
        <v>102.15</v>
      </c>
      <c r="E216">
        <v>100.96</v>
      </c>
      <c r="F216">
        <v>106.93</v>
      </c>
      <c r="G216">
        <v>62.72</v>
      </c>
      <c r="H216">
        <v>54.96</v>
      </c>
      <c r="I216">
        <v>54.96</v>
      </c>
      <c r="J216">
        <v>57.94</v>
      </c>
      <c r="K216">
        <v>59.74</v>
      </c>
      <c r="L216">
        <v>141</v>
      </c>
      <c r="M216">
        <v>195</v>
      </c>
      <c r="N216">
        <v>171</v>
      </c>
      <c r="O216">
        <v>182</v>
      </c>
      <c r="P216">
        <v>154</v>
      </c>
      <c r="Q216">
        <v>194</v>
      </c>
      <c r="R216">
        <v>211</v>
      </c>
      <c r="S216">
        <v>131</v>
      </c>
      <c r="T216">
        <v>124</v>
      </c>
      <c r="U216">
        <v>143</v>
      </c>
      <c r="V216">
        <v>135</v>
      </c>
      <c r="W216">
        <v>123</v>
      </c>
      <c r="X216">
        <v>120</v>
      </c>
      <c r="Y216">
        <v>135</v>
      </c>
      <c r="Z216">
        <v>124</v>
      </c>
      <c r="AA216">
        <v>143</v>
      </c>
      <c r="AB216">
        <v>117</v>
      </c>
      <c r="AC216">
        <v>127.84</v>
      </c>
      <c r="AD216">
        <v>106.33</v>
      </c>
      <c r="AE216">
        <v>123.66</v>
      </c>
      <c r="AF216">
        <v>46</v>
      </c>
      <c r="AG216">
        <v>62.72</v>
      </c>
      <c r="AH216">
        <v>57.94</v>
      </c>
      <c r="AI216">
        <v>48.39</v>
      </c>
      <c r="AJ216">
        <v>49.58</v>
      </c>
      <c r="AK216">
        <v>173</v>
      </c>
      <c r="AL216">
        <v>177</v>
      </c>
      <c r="AM216">
        <v>190</v>
      </c>
      <c r="AN216">
        <v>158</v>
      </c>
      <c r="AO216">
        <v>178</v>
      </c>
      <c r="AP216">
        <v>181</v>
      </c>
      <c r="AQ216">
        <v>199</v>
      </c>
      <c r="AR216">
        <v>209</v>
      </c>
      <c r="AS216">
        <v>143</v>
      </c>
      <c r="AT216">
        <v>125</v>
      </c>
      <c r="AU216">
        <v>105</v>
      </c>
      <c r="AV216">
        <v>149</v>
      </c>
      <c r="AW216">
        <v>132</v>
      </c>
      <c r="AX216">
        <v>102</v>
      </c>
      <c r="AY216">
        <v>122</v>
      </c>
      <c r="AZ216">
        <v>121</v>
      </c>
      <c r="BA216">
        <v>132</v>
      </c>
      <c r="BB216">
        <v>130</v>
      </c>
      <c r="BC216">
        <v>95</v>
      </c>
      <c r="BD216">
        <v>108</v>
      </c>
      <c r="BE216" s="2">
        <v>2.42677888319273E-2</v>
      </c>
      <c r="BF216" s="2">
        <v>0.85692802266121404</v>
      </c>
      <c r="BG216" s="2">
        <v>0.86093235921570599</v>
      </c>
      <c r="BH216">
        <f t="shared" si="7"/>
        <v>124.72214285714287</v>
      </c>
      <c r="BI216">
        <f t="shared" si="8"/>
        <v>126.83785714285715</v>
      </c>
      <c r="BJ216" t="s">
        <v>268</v>
      </c>
    </row>
    <row r="217" spans="1:62" x14ac:dyDescent="0.2">
      <c r="A217">
        <v>2977.95</v>
      </c>
      <c r="B217">
        <v>2661.05</v>
      </c>
      <c r="C217">
        <v>2882.1</v>
      </c>
      <c r="D217">
        <v>2936.22</v>
      </c>
      <c r="E217">
        <v>2614.1</v>
      </c>
      <c r="F217">
        <v>2831.89</v>
      </c>
      <c r="G217">
        <v>1667.97</v>
      </c>
      <c r="H217">
        <v>1594.93</v>
      </c>
      <c r="I217">
        <v>1603.41</v>
      </c>
      <c r="J217">
        <v>1852.5</v>
      </c>
      <c r="K217">
        <v>1716.22</v>
      </c>
      <c r="L217">
        <v>3369</v>
      </c>
      <c r="M217">
        <v>4216</v>
      </c>
      <c r="N217">
        <v>3877</v>
      </c>
      <c r="O217">
        <v>4275</v>
      </c>
      <c r="P217">
        <v>3743</v>
      </c>
      <c r="Q217">
        <v>4445</v>
      </c>
      <c r="R217">
        <v>4642</v>
      </c>
      <c r="S217">
        <v>2973</v>
      </c>
      <c r="T217">
        <v>3470</v>
      </c>
      <c r="U217">
        <v>3214</v>
      </c>
      <c r="V217">
        <v>3382</v>
      </c>
      <c r="W217">
        <v>3050</v>
      </c>
      <c r="X217">
        <v>2694</v>
      </c>
      <c r="Y217">
        <v>3244</v>
      </c>
      <c r="Z217">
        <v>2877</v>
      </c>
      <c r="AA217">
        <v>3256</v>
      </c>
      <c r="AB217">
        <v>2777</v>
      </c>
      <c r="AC217">
        <v>2936.22</v>
      </c>
      <c r="AD217">
        <v>2848.19</v>
      </c>
      <c r="AE217">
        <v>2971.43</v>
      </c>
      <c r="AF217">
        <v>1570.16</v>
      </c>
      <c r="AG217">
        <v>1921.62</v>
      </c>
      <c r="AH217">
        <v>1904.66</v>
      </c>
      <c r="AI217">
        <v>1763.17</v>
      </c>
      <c r="AJ217">
        <v>1439.74</v>
      </c>
      <c r="AK217">
        <v>4065</v>
      </c>
      <c r="AL217">
        <v>3848</v>
      </c>
      <c r="AM217">
        <v>4144</v>
      </c>
      <c r="AN217">
        <v>4346</v>
      </c>
      <c r="AO217">
        <v>4209</v>
      </c>
      <c r="AP217">
        <v>4559</v>
      </c>
      <c r="AQ217">
        <v>4076</v>
      </c>
      <c r="AR217">
        <v>5154</v>
      </c>
      <c r="AS217">
        <v>3399</v>
      </c>
      <c r="AT217">
        <v>3138</v>
      </c>
      <c r="AU217">
        <v>2833</v>
      </c>
      <c r="AV217">
        <v>3310</v>
      </c>
      <c r="AW217">
        <v>3234</v>
      </c>
      <c r="AX217">
        <v>2494</v>
      </c>
      <c r="AY217">
        <v>2917</v>
      </c>
      <c r="AZ217">
        <v>2752</v>
      </c>
      <c r="BA217">
        <v>3057</v>
      </c>
      <c r="BB217">
        <v>2884</v>
      </c>
      <c r="BC217">
        <v>2431</v>
      </c>
      <c r="BD217">
        <v>2733</v>
      </c>
      <c r="BE217" s="2">
        <v>3.5205648132231503E-2</v>
      </c>
      <c r="BF217" s="2">
        <v>0.91517274879585397</v>
      </c>
      <c r="BG217" s="2">
        <v>0.91517274879585397</v>
      </c>
      <c r="BH217">
        <f t="shared" si="7"/>
        <v>3030.0835714285713</v>
      </c>
      <c r="BI217">
        <f t="shared" si="8"/>
        <v>3104.9353571428574</v>
      </c>
      <c r="BJ217" t="s">
        <v>266</v>
      </c>
    </row>
    <row r="219" spans="1:62" x14ac:dyDescent="0.2">
      <c r="A219" s="3" t="s">
        <v>278</v>
      </c>
    </row>
  </sheetData>
  <sortState xmlns:xlrd2="http://schemas.microsoft.com/office/spreadsheetml/2017/richdata2" ref="A3:BH217">
    <sortCondition ref="BF158:BF21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24C.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n Cheng</dc:creator>
  <cp:lastModifiedBy>Microsoft Office User</cp:lastModifiedBy>
  <dcterms:created xsi:type="dcterms:W3CDTF">2020-11-02T06:41:46Z</dcterms:created>
  <dcterms:modified xsi:type="dcterms:W3CDTF">2021-02-12T23:34:48Z</dcterms:modified>
</cp:coreProperties>
</file>